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15315" windowHeight="12210"/>
  </bookViews>
  <sheets>
    <sheet name="Control" sheetId="1" r:id="rId1"/>
    <sheet name="N+16" sheetId="2" r:id="rId2"/>
    <sheet name="N" sheetId="3" r:id="rId3"/>
    <sheet name="ANOVA" sheetId="5" r:id="rId4"/>
  </sheets>
  <calcPr calcId="145621"/>
</workbook>
</file>

<file path=xl/calcChain.xml><?xml version="1.0" encoding="utf-8"?>
<calcChain xmlns="http://schemas.openxmlformats.org/spreadsheetml/2006/main">
  <c r="AD5" i="1" l="1"/>
  <c r="Z55" i="5" l="1"/>
  <c r="Z54" i="5"/>
  <c r="Y54" i="5"/>
  <c r="Z53" i="5"/>
  <c r="Y53" i="5"/>
  <c r="X53" i="5"/>
  <c r="Z52" i="5"/>
  <c r="Y52" i="5"/>
  <c r="X52" i="5"/>
  <c r="W52" i="5"/>
  <c r="Z51" i="5"/>
  <c r="Y51" i="5"/>
  <c r="X51" i="5"/>
  <c r="W51" i="5"/>
  <c r="V51" i="5"/>
  <c r="Z31" i="5" l="1"/>
  <c r="Z30" i="5"/>
  <c r="Y30" i="5"/>
  <c r="Z29" i="5"/>
  <c r="Y29" i="5"/>
  <c r="X29" i="5"/>
  <c r="Z28" i="5"/>
  <c r="Y28" i="5"/>
  <c r="X28" i="5"/>
  <c r="W28" i="5"/>
  <c r="Z27" i="5"/>
  <c r="Y27" i="5"/>
  <c r="X27" i="5"/>
  <c r="W27" i="5"/>
  <c r="V27" i="5"/>
  <c r="E10" i="1"/>
  <c r="BW5" i="3" l="1"/>
  <c r="BV5" i="3"/>
  <c r="BL5" i="3"/>
  <c r="BK5" i="3"/>
  <c r="BA5" i="3"/>
  <c r="AZ5" i="3"/>
  <c r="S5" i="3"/>
  <c r="DN5" i="2"/>
  <c r="DD5" i="2"/>
  <c r="DC5" i="2"/>
  <c r="CS5" i="2"/>
  <c r="CR5" i="2"/>
  <c r="CH5" i="2"/>
  <c r="CG5" i="2"/>
  <c r="BW5" i="2"/>
  <c r="BV5" i="2"/>
  <c r="BL5" i="2"/>
  <c r="BK5" i="2"/>
  <c r="BA5" i="2"/>
  <c r="AZ5" i="2"/>
  <c r="AO5" i="2"/>
  <c r="AE5" i="2"/>
  <c r="AD5" i="2"/>
  <c r="T5" i="2"/>
  <c r="S5" i="2"/>
  <c r="DO5" i="1"/>
  <c r="DN5" i="1"/>
  <c r="DD5" i="1"/>
  <c r="DC5" i="1"/>
  <c r="BV5" i="1"/>
  <c r="BL5" i="1"/>
  <c r="BK5" i="1"/>
  <c r="AE5" i="1"/>
  <c r="BJ5" i="3" l="1"/>
  <c r="BJ7" i="3" s="1"/>
  <c r="BI5" i="3"/>
  <c r="BI7" i="3" s="1"/>
  <c r="BH5" i="3"/>
  <c r="BH6" i="3" s="1"/>
  <c r="BG5" i="3"/>
  <c r="BG6" i="3" s="1"/>
  <c r="BF5" i="3"/>
  <c r="BF6" i="3" s="1"/>
  <c r="BE5" i="3"/>
  <c r="BE6" i="3" s="1"/>
  <c r="BI6" i="3" l="1"/>
  <c r="BJ6" i="3"/>
  <c r="Z7" i="5"/>
  <c r="Z6" i="5"/>
  <c r="Y6" i="5"/>
  <c r="Z5" i="5"/>
  <c r="Y5" i="5"/>
  <c r="X5" i="5"/>
  <c r="Z4" i="5"/>
  <c r="Y4" i="5"/>
  <c r="X4" i="5"/>
  <c r="W4" i="5"/>
  <c r="Z3" i="5"/>
  <c r="Y3" i="5"/>
  <c r="X3" i="5"/>
  <c r="W3" i="5"/>
  <c r="V3" i="5"/>
  <c r="Z19" i="5"/>
  <c r="Z18" i="5"/>
  <c r="Y18" i="5"/>
  <c r="Z17" i="5"/>
  <c r="Y17" i="5"/>
  <c r="X17" i="5"/>
  <c r="X16" i="5"/>
  <c r="Y16" i="5"/>
  <c r="Z16" i="5"/>
  <c r="W16" i="5"/>
  <c r="W15" i="5"/>
  <c r="X15" i="5"/>
  <c r="Y15" i="5"/>
  <c r="Z15" i="5"/>
  <c r="V15" i="5"/>
  <c r="C3" i="1"/>
  <c r="D3" i="1"/>
  <c r="E3" i="1"/>
  <c r="F3" i="1"/>
  <c r="G3" i="1"/>
  <c r="B3" i="1"/>
  <c r="C3" i="2"/>
  <c r="D3" i="2"/>
  <c r="E3" i="2"/>
  <c r="F3" i="2"/>
  <c r="G3" i="2"/>
  <c r="B3" i="2"/>
  <c r="J36" i="2" l="1"/>
  <c r="I36" i="2"/>
  <c r="H36" i="2"/>
  <c r="G36" i="2"/>
  <c r="J58" i="5" l="1"/>
  <c r="J57" i="5"/>
  <c r="I57" i="5"/>
  <c r="J52" i="5"/>
  <c r="J51" i="5"/>
  <c r="I51" i="5"/>
  <c r="J46" i="5"/>
  <c r="J45" i="5"/>
  <c r="I45" i="5"/>
  <c r="J40" i="5"/>
  <c r="J39" i="5"/>
  <c r="I39" i="5"/>
  <c r="E46" i="3"/>
  <c r="D46" i="3"/>
  <c r="C46" i="3"/>
  <c r="B46" i="3"/>
  <c r="E45" i="3"/>
  <c r="D45" i="3"/>
  <c r="C45" i="3"/>
  <c r="B45" i="3"/>
  <c r="B37" i="3" s="1"/>
  <c r="D44" i="3"/>
  <c r="B44" i="3"/>
  <c r="E43" i="3"/>
  <c r="D43" i="3"/>
  <c r="C43" i="3"/>
  <c r="B43" i="3"/>
  <c r="E42" i="3"/>
  <c r="D42" i="3"/>
  <c r="C42" i="3"/>
  <c r="B42" i="3"/>
  <c r="E41" i="3"/>
  <c r="D41" i="3"/>
  <c r="D38" i="3" s="1"/>
  <c r="C41" i="3"/>
  <c r="B41" i="3"/>
  <c r="B38" i="3" s="1"/>
  <c r="D37" i="3"/>
  <c r="E50" i="2"/>
  <c r="D50" i="2"/>
  <c r="C50" i="2"/>
  <c r="B50" i="2"/>
  <c r="E49" i="2"/>
  <c r="D49" i="2"/>
  <c r="C49" i="2"/>
  <c r="B49" i="2"/>
  <c r="E48" i="2"/>
  <c r="D48" i="2"/>
  <c r="C48" i="2"/>
  <c r="B48" i="2"/>
  <c r="E47" i="2"/>
  <c r="D47" i="2"/>
  <c r="C47" i="2"/>
  <c r="B47" i="2"/>
  <c r="E46" i="2"/>
  <c r="D46" i="2"/>
  <c r="C46" i="2"/>
  <c r="B46" i="2"/>
  <c r="E45" i="2"/>
  <c r="D45" i="2"/>
  <c r="C45" i="2"/>
  <c r="B45" i="2"/>
  <c r="E44" i="2"/>
  <c r="D44" i="2"/>
  <c r="C44" i="2"/>
  <c r="B44" i="2"/>
  <c r="E43" i="2"/>
  <c r="D43" i="2"/>
  <c r="C43" i="2"/>
  <c r="B43" i="2"/>
  <c r="E42" i="2"/>
  <c r="D42" i="2"/>
  <c r="C42" i="2"/>
  <c r="B42" i="2"/>
  <c r="E41" i="2"/>
  <c r="D41" i="2"/>
  <c r="D38" i="2" s="1"/>
  <c r="C41" i="2"/>
  <c r="C38" i="2" s="1"/>
  <c r="B41" i="2"/>
  <c r="B36" i="2" s="1"/>
  <c r="E38" i="2"/>
  <c r="E37" i="2"/>
  <c r="E40" i="2" s="1"/>
  <c r="D37" i="2"/>
  <c r="C37" i="2"/>
  <c r="B37" i="2"/>
  <c r="E36" i="2"/>
  <c r="E41" i="1"/>
  <c r="E42" i="1"/>
  <c r="E43" i="1"/>
  <c r="E44" i="1"/>
  <c r="E45" i="1"/>
  <c r="E46" i="1"/>
  <c r="E37" i="1" s="1"/>
  <c r="E47" i="1"/>
  <c r="E48" i="1"/>
  <c r="E49" i="1"/>
  <c r="E50" i="1"/>
  <c r="D50" i="1"/>
  <c r="D49" i="1"/>
  <c r="D48" i="1"/>
  <c r="D47" i="1"/>
  <c r="D46" i="1"/>
  <c r="D45" i="1"/>
  <c r="D44" i="1"/>
  <c r="D43" i="1"/>
  <c r="D42" i="1"/>
  <c r="D41" i="1"/>
  <c r="D36" i="1"/>
  <c r="C50" i="1"/>
  <c r="C49" i="1"/>
  <c r="C48" i="1"/>
  <c r="C47" i="1"/>
  <c r="C46" i="1"/>
  <c r="C45" i="1"/>
  <c r="C44" i="1"/>
  <c r="C43" i="1"/>
  <c r="C36" i="1" s="1"/>
  <c r="C42" i="1"/>
  <c r="C41" i="1"/>
  <c r="B50" i="1"/>
  <c r="B49" i="1"/>
  <c r="B48" i="1"/>
  <c r="B47" i="1"/>
  <c r="B46" i="1"/>
  <c r="B45" i="1"/>
  <c r="B44" i="1"/>
  <c r="B43" i="1"/>
  <c r="B38" i="1" s="1"/>
  <c r="B42" i="1"/>
  <c r="B41" i="1"/>
  <c r="D38" i="1"/>
  <c r="J34" i="5"/>
  <c r="J33" i="5"/>
  <c r="I33" i="5"/>
  <c r="J28" i="5"/>
  <c r="J27" i="5"/>
  <c r="I27" i="5"/>
  <c r="J22" i="5"/>
  <c r="J21" i="5"/>
  <c r="I21" i="5"/>
  <c r="J16" i="5"/>
  <c r="J15" i="5"/>
  <c r="I15" i="5"/>
  <c r="J10" i="5"/>
  <c r="J9" i="5"/>
  <c r="I9" i="5"/>
  <c r="J4" i="5"/>
  <c r="J3" i="5"/>
  <c r="I3" i="5"/>
  <c r="B39" i="3" l="1"/>
  <c r="B36" i="3"/>
  <c r="B40" i="3" s="1"/>
  <c r="D39" i="3"/>
  <c r="D36" i="3"/>
  <c r="D40" i="3" s="1"/>
  <c r="B39" i="2"/>
  <c r="C39" i="2"/>
  <c r="E39" i="2"/>
  <c r="B40" i="2"/>
  <c r="C36" i="2"/>
  <c r="C40" i="2" s="1"/>
  <c r="D39" i="2"/>
  <c r="B38" i="2"/>
  <c r="D36" i="2"/>
  <c r="D40" i="2" s="1"/>
  <c r="E36" i="1"/>
  <c r="E38" i="1"/>
  <c r="E39" i="1" s="1"/>
  <c r="D37" i="1"/>
  <c r="D40" i="1" s="1"/>
  <c r="C38" i="1"/>
  <c r="C37" i="1"/>
  <c r="C40" i="1" s="1"/>
  <c r="B36" i="1"/>
  <c r="B37" i="1"/>
  <c r="B40" i="1" s="1"/>
  <c r="D39" i="1"/>
  <c r="C39" i="1"/>
  <c r="E40" i="1"/>
  <c r="B39" i="1" l="1"/>
  <c r="H13" i="3" l="1"/>
  <c r="I15" i="3"/>
  <c r="H15" i="3"/>
  <c r="BU5" i="3"/>
  <c r="BT5" i="3"/>
  <c r="BS5" i="3"/>
  <c r="E15" i="3" s="1"/>
  <c r="BR5" i="3"/>
  <c r="D15" i="3" s="1"/>
  <c r="BQ5" i="3"/>
  <c r="BP5" i="3"/>
  <c r="I14" i="3"/>
  <c r="I3" i="3" s="1"/>
  <c r="H14" i="3"/>
  <c r="H3" i="3" s="1"/>
  <c r="G14" i="3"/>
  <c r="F14" i="3"/>
  <c r="F3" i="3" s="1"/>
  <c r="E14" i="3"/>
  <c r="C14" i="3"/>
  <c r="C3" i="3" s="1"/>
  <c r="B14" i="3"/>
  <c r="B3" i="3" s="1"/>
  <c r="AV5" i="3"/>
  <c r="D13" i="3" s="1"/>
  <c r="I13" i="3"/>
  <c r="AY5" i="3"/>
  <c r="AX5" i="3"/>
  <c r="F13" i="3" s="1"/>
  <c r="AW5" i="3"/>
  <c r="E13" i="3" s="1"/>
  <c r="AU5" i="3"/>
  <c r="AT5" i="3"/>
  <c r="AP5" i="3"/>
  <c r="I12" i="3" s="1"/>
  <c r="AO5" i="3"/>
  <c r="H12" i="3" s="1"/>
  <c r="AN5" i="3"/>
  <c r="AM5" i="3"/>
  <c r="AL5" i="3"/>
  <c r="E12" i="3" s="1"/>
  <c r="AK5" i="3"/>
  <c r="D12" i="3" s="1"/>
  <c r="AJ5" i="3"/>
  <c r="AI5" i="3"/>
  <c r="AE5" i="3"/>
  <c r="I11" i="3" s="1"/>
  <c r="AD5" i="3"/>
  <c r="H11" i="3" s="1"/>
  <c r="T5" i="3"/>
  <c r="I10" i="3" s="1"/>
  <c r="H10" i="3"/>
  <c r="AC5" i="3"/>
  <c r="AB5" i="3"/>
  <c r="AA5" i="3"/>
  <c r="E11" i="3" s="1"/>
  <c r="Z5" i="3"/>
  <c r="D11" i="3" s="1"/>
  <c r="Y5" i="3"/>
  <c r="X5" i="3"/>
  <c r="R5" i="3"/>
  <c r="G10" i="3" s="1"/>
  <c r="Q5" i="3"/>
  <c r="F10" i="3" s="1"/>
  <c r="P5" i="3"/>
  <c r="E10" i="3" s="1"/>
  <c r="O5" i="3"/>
  <c r="N5" i="3"/>
  <c r="C10" i="3" s="1"/>
  <c r="M5" i="3"/>
  <c r="B10" i="3" s="1"/>
  <c r="E3" i="3" l="1"/>
  <c r="BQ6" i="3"/>
  <c r="BT7" i="3"/>
  <c r="F15" i="3"/>
  <c r="BT6" i="3"/>
  <c r="BR6" i="3"/>
  <c r="BU7" i="3"/>
  <c r="G15" i="3"/>
  <c r="BS6" i="3"/>
  <c r="BU6" i="3"/>
  <c r="B15" i="3"/>
  <c r="C15" i="3"/>
  <c r="D14" i="3"/>
  <c r="D3" i="3" s="1"/>
  <c r="BP6" i="3"/>
  <c r="AN6" i="3"/>
  <c r="AU6" i="3"/>
  <c r="AJ6" i="3"/>
  <c r="AM7" i="3"/>
  <c r="G12" i="3"/>
  <c r="F12" i="3"/>
  <c r="AY7" i="3"/>
  <c r="E44" i="3" s="1"/>
  <c r="AI6" i="3"/>
  <c r="AT6" i="3"/>
  <c r="AV6" i="3"/>
  <c r="AX7" i="3"/>
  <c r="G13" i="3"/>
  <c r="G3" i="3" s="1"/>
  <c r="AW6" i="3"/>
  <c r="AK6" i="3"/>
  <c r="AL6" i="3"/>
  <c r="AY6" i="3"/>
  <c r="C44" i="3" s="1"/>
  <c r="B12" i="3"/>
  <c r="B13" i="3"/>
  <c r="AM6" i="3"/>
  <c r="AX6" i="3"/>
  <c r="C12" i="3"/>
  <c r="AN7" i="3"/>
  <c r="C13" i="3"/>
  <c r="Y6" i="3"/>
  <c r="O6" i="3"/>
  <c r="AB7" i="3"/>
  <c r="AC7" i="3"/>
  <c r="X6" i="3"/>
  <c r="Z6" i="3"/>
  <c r="AA6" i="3"/>
  <c r="E7" i="3"/>
  <c r="E6" i="3"/>
  <c r="E5" i="3"/>
  <c r="H6" i="3"/>
  <c r="H5" i="3"/>
  <c r="H7" i="3"/>
  <c r="I6" i="3"/>
  <c r="I5" i="3"/>
  <c r="I7" i="3"/>
  <c r="M6" i="3"/>
  <c r="B11" i="3"/>
  <c r="AB6" i="3"/>
  <c r="D10" i="3"/>
  <c r="P6" i="3"/>
  <c r="AC6" i="3"/>
  <c r="N6" i="3"/>
  <c r="R6" i="3"/>
  <c r="R7" i="3"/>
  <c r="G11" i="3"/>
  <c r="F11" i="3"/>
  <c r="F6" i="3" s="1"/>
  <c r="C11" i="3"/>
  <c r="Q6" i="3"/>
  <c r="Q7" i="3"/>
  <c r="O5" i="2"/>
  <c r="DO5" i="2"/>
  <c r="DM5" i="2"/>
  <c r="DL5" i="2"/>
  <c r="DK5" i="2"/>
  <c r="DJ5" i="2"/>
  <c r="DI5" i="2"/>
  <c r="DH5" i="2"/>
  <c r="DB5" i="2"/>
  <c r="DA5" i="2"/>
  <c r="CZ5" i="2"/>
  <c r="CY5" i="2"/>
  <c r="CX5" i="2"/>
  <c r="CW5" i="2"/>
  <c r="C37" i="3" l="1"/>
  <c r="C39" i="3" s="1"/>
  <c r="C38" i="3"/>
  <c r="C36" i="3"/>
  <c r="E36" i="3"/>
  <c r="E38" i="3"/>
  <c r="E37" i="3"/>
  <c r="C6" i="3"/>
  <c r="G6" i="3"/>
  <c r="B5" i="3"/>
  <c r="B7" i="3"/>
  <c r="C7" i="3"/>
  <c r="C8" i="3" s="1"/>
  <c r="C5" i="3"/>
  <c r="C9" i="3" s="1"/>
  <c r="G7" i="3"/>
  <c r="I9" i="3"/>
  <c r="I8" i="3"/>
  <c r="F7" i="3"/>
  <c r="F8" i="3" s="1"/>
  <c r="F5" i="3"/>
  <c r="F9" i="3" s="1"/>
  <c r="H9" i="3"/>
  <c r="H8" i="3"/>
  <c r="G5" i="3"/>
  <c r="E9" i="3"/>
  <c r="E8" i="3"/>
  <c r="B6" i="3"/>
  <c r="D5" i="3"/>
  <c r="D7" i="3"/>
  <c r="D6" i="3"/>
  <c r="DI6" i="2"/>
  <c r="DK6" i="2"/>
  <c r="CX6" i="2"/>
  <c r="CZ6" i="2"/>
  <c r="DJ6" i="2"/>
  <c r="CY6" i="2"/>
  <c r="DB7" i="2"/>
  <c r="DL7" i="2"/>
  <c r="DM7" i="2"/>
  <c r="CW6" i="2"/>
  <c r="DH6" i="2"/>
  <c r="DA7" i="2"/>
  <c r="DM6" i="2"/>
  <c r="DL6" i="2"/>
  <c r="DA6" i="2"/>
  <c r="DB6" i="2"/>
  <c r="CQ5" i="2"/>
  <c r="CP5" i="2"/>
  <c r="CO5" i="2"/>
  <c r="CN5" i="2"/>
  <c r="CN6" i="2" s="1"/>
  <c r="CM5" i="2"/>
  <c r="CM6" i="2" s="1"/>
  <c r="CL5" i="2"/>
  <c r="CL6" i="2" s="1"/>
  <c r="CF5" i="2"/>
  <c r="CE5" i="2"/>
  <c r="CD5" i="2"/>
  <c r="CC5" i="2"/>
  <c r="CC6" i="2" s="1"/>
  <c r="CB5" i="2"/>
  <c r="CB6" i="2" s="1"/>
  <c r="CA5" i="2"/>
  <c r="CA6" i="2" s="1"/>
  <c r="BU5" i="2"/>
  <c r="BT5" i="2"/>
  <c r="BS5" i="2"/>
  <c r="BS6" i="2" s="1"/>
  <c r="BR5" i="2"/>
  <c r="BR6" i="2" s="1"/>
  <c r="BQ5" i="2"/>
  <c r="BQ6" i="2" s="1"/>
  <c r="BP5" i="2"/>
  <c r="BP6" i="2" s="1"/>
  <c r="BJ5" i="2"/>
  <c r="BI5" i="2"/>
  <c r="BH5" i="2"/>
  <c r="BG5" i="2"/>
  <c r="BF5" i="2"/>
  <c r="BE5" i="2"/>
  <c r="AP5" i="2"/>
  <c r="AY5" i="2"/>
  <c r="AX5" i="2"/>
  <c r="AW5" i="2"/>
  <c r="AV5" i="2"/>
  <c r="AU5" i="2"/>
  <c r="AT5" i="2"/>
  <c r="AN5" i="2"/>
  <c r="AM5" i="2"/>
  <c r="AL5" i="2"/>
  <c r="AK5" i="2"/>
  <c r="AJ5" i="2"/>
  <c r="AI5" i="2"/>
  <c r="C40" i="3" l="1"/>
  <c r="G8" i="3"/>
  <c r="E40" i="3"/>
  <c r="E39" i="3"/>
  <c r="G9" i="3"/>
  <c r="D9" i="3"/>
  <c r="D8" i="3"/>
  <c r="B9" i="3"/>
  <c r="B8" i="3"/>
  <c r="BT6" i="2"/>
  <c r="BI6" i="2"/>
  <c r="BH6" i="2"/>
  <c r="BG6" i="2"/>
  <c r="BF6" i="2"/>
  <c r="BE6" i="2"/>
  <c r="CO6" i="2"/>
  <c r="CD6" i="2"/>
  <c r="BJ7" i="2"/>
  <c r="BU7" i="2"/>
  <c r="CQ7" i="2"/>
  <c r="CF7" i="2"/>
  <c r="CE7" i="2"/>
  <c r="CP7" i="2"/>
  <c r="CP6" i="2"/>
  <c r="CQ6" i="2"/>
  <c r="CE6" i="2"/>
  <c r="CF6" i="2"/>
  <c r="BU6" i="2"/>
  <c r="BJ6" i="2"/>
  <c r="BI7" i="2"/>
  <c r="BT7" i="2"/>
  <c r="AU6" i="2"/>
  <c r="AW6" i="2"/>
  <c r="AL6" i="2"/>
  <c r="AJ6" i="2"/>
  <c r="AV6" i="2"/>
  <c r="AK6" i="2"/>
  <c r="AM6" i="2"/>
  <c r="AN7" i="2"/>
  <c r="AX7" i="2"/>
  <c r="AY7" i="2"/>
  <c r="AI6" i="2"/>
  <c r="AT6" i="2"/>
  <c r="AX6" i="2"/>
  <c r="AY6" i="2"/>
  <c r="AM7" i="2"/>
  <c r="AN6" i="2"/>
  <c r="I19" i="2"/>
  <c r="H19" i="2"/>
  <c r="G19" i="2"/>
  <c r="F19" i="2"/>
  <c r="E19" i="2"/>
  <c r="D19" i="2"/>
  <c r="C19" i="2"/>
  <c r="B19" i="2"/>
  <c r="I18" i="2"/>
  <c r="H18" i="2"/>
  <c r="G18" i="2"/>
  <c r="F18" i="2"/>
  <c r="E18" i="2"/>
  <c r="D18" i="2"/>
  <c r="C18" i="2"/>
  <c r="B18" i="2"/>
  <c r="I17" i="2"/>
  <c r="H17" i="2"/>
  <c r="G17" i="2"/>
  <c r="F17" i="2"/>
  <c r="E17" i="2"/>
  <c r="D17" i="2"/>
  <c r="C17" i="2"/>
  <c r="B17" i="2"/>
  <c r="I16" i="2"/>
  <c r="H16" i="2"/>
  <c r="G16" i="2"/>
  <c r="F16" i="2"/>
  <c r="E16" i="2"/>
  <c r="D16" i="2"/>
  <c r="C16" i="2"/>
  <c r="B16" i="2"/>
  <c r="I15" i="2"/>
  <c r="H15" i="2"/>
  <c r="G15" i="2"/>
  <c r="F15" i="2"/>
  <c r="E15" i="2"/>
  <c r="D15" i="2"/>
  <c r="C15" i="2"/>
  <c r="B15" i="2"/>
  <c r="I14" i="2"/>
  <c r="H14" i="2"/>
  <c r="G14" i="2"/>
  <c r="F14" i="2"/>
  <c r="E14" i="2"/>
  <c r="D14" i="2"/>
  <c r="C14" i="2"/>
  <c r="B14" i="2"/>
  <c r="I13" i="2"/>
  <c r="H13" i="2"/>
  <c r="G13" i="2"/>
  <c r="F13" i="2"/>
  <c r="E13" i="2"/>
  <c r="D13" i="2"/>
  <c r="C13" i="2"/>
  <c r="B13" i="2"/>
  <c r="I12" i="2"/>
  <c r="H12" i="2"/>
  <c r="G12" i="2"/>
  <c r="F12" i="2"/>
  <c r="E12" i="2"/>
  <c r="D12" i="2"/>
  <c r="C12" i="2"/>
  <c r="B12" i="2"/>
  <c r="I11" i="2"/>
  <c r="H11" i="2"/>
  <c r="AC5" i="2"/>
  <c r="AB5" i="2"/>
  <c r="AA5" i="2"/>
  <c r="E11" i="2" s="1"/>
  <c r="Z5" i="2"/>
  <c r="D11" i="2" s="1"/>
  <c r="Y5" i="2"/>
  <c r="X5" i="2"/>
  <c r="I10" i="2"/>
  <c r="I3" i="2" s="1"/>
  <c r="H10" i="2"/>
  <c r="H3" i="2" s="1"/>
  <c r="R5" i="2"/>
  <c r="G10" i="2" s="1"/>
  <c r="Q5" i="2"/>
  <c r="F10" i="2" s="1"/>
  <c r="P5" i="2"/>
  <c r="E10" i="2" s="1"/>
  <c r="D10" i="2"/>
  <c r="N5" i="2"/>
  <c r="C10" i="2" s="1"/>
  <c r="M5" i="2"/>
  <c r="X6" i="2" l="1"/>
  <c r="M6" i="2"/>
  <c r="AC7" i="2"/>
  <c r="AB7" i="2"/>
  <c r="Z6" i="2"/>
  <c r="Y6" i="2"/>
  <c r="AA6" i="2"/>
  <c r="H7" i="2"/>
  <c r="H6" i="2"/>
  <c r="H5" i="2"/>
  <c r="I6" i="2"/>
  <c r="I5" i="2"/>
  <c r="I7" i="2"/>
  <c r="D6" i="2"/>
  <c r="D5" i="2"/>
  <c r="D7" i="2"/>
  <c r="E7" i="2"/>
  <c r="E6" i="2"/>
  <c r="E5" i="2"/>
  <c r="B10" i="2"/>
  <c r="N6" i="2"/>
  <c r="AB6" i="2"/>
  <c r="P6" i="2"/>
  <c r="F11" i="2"/>
  <c r="F6" i="2" s="1"/>
  <c r="R6" i="2"/>
  <c r="R7" i="2"/>
  <c r="G11" i="2"/>
  <c r="G5" i="2" s="1"/>
  <c r="B11" i="2"/>
  <c r="C11" i="2"/>
  <c r="C7" i="2" s="1"/>
  <c r="O6" i="2"/>
  <c r="Q7" i="2"/>
  <c r="AC6" i="2"/>
  <c r="Q6" i="2"/>
  <c r="AP5" i="1"/>
  <c r="AO5" i="1"/>
  <c r="T5" i="1"/>
  <c r="S5" i="1"/>
  <c r="G6" i="2" l="1"/>
  <c r="G9" i="2" s="1"/>
  <c r="I9" i="2"/>
  <c r="I8" i="2"/>
  <c r="B5" i="2"/>
  <c r="B6" i="2"/>
  <c r="B7" i="2"/>
  <c r="C6" i="2"/>
  <c r="C5" i="2"/>
  <c r="F7" i="2"/>
  <c r="F8" i="2" s="1"/>
  <c r="H9" i="2"/>
  <c r="H8" i="2"/>
  <c r="G7" i="2"/>
  <c r="G8" i="2" s="1"/>
  <c r="D8" i="2"/>
  <c r="D9" i="2"/>
  <c r="F5" i="2"/>
  <c r="F9" i="2" s="1"/>
  <c r="E9" i="2"/>
  <c r="E8" i="2"/>
  <c r="D10" i="1"/>
  <c r="H10" i="1"/>
  <c r="I10" i="1"/>
  <c r="D11" i="1"/>
  <c r="E11" i="1"/>
  <c r="H11" i="1"/>
  <c r="I11" i="1"/>
  <c r="H12" i="1"/>
  <c r="I12" i="1"/>
  <c r="D14" i="1"/>
  <c r="E14" i="1"/>
  <c r="H14" i="1"/>
  <c r="H3" i="1" s="1"/>
  <c r="I14" i="1"/>
  <c r="D15" i="1"/>
  <c r="E15" i="1"/>
  <c r="H15" i="1"/>
  <c r="I15" i="1"/>
  <c r="H16" i="1"/>
  <c r="I16" i="1"/>
  <c r="H17" i="1"/>
  <c r="I17" i="1"/>
  <c r="D18" i="1"/>
  <c r="E18" i="1"/>
  <c r="H18" i="1"/>
  <c r="I18" i="1"/>
  <c r="D19" i="1"/>
  <c r="E19" i="1"/>
  <c r="H19" i="1"/>
  <c r="I19" i="1"/>
  <c r="DM5" i="1"/>
  <c r="G19" i="1" s="1"/>
  <c r="DL5" i="1"/>
  <c r="F19" i="1" s="1"/>
  <c r="DK5" i="1"/>
  <c r="DJ5" i="1"/>
  <c r="DI5" i="1"/>
  <c r="C19" i="1" s="1"/>
  <c r="DH5" i="1"/>
  <c r="B19" i="1" s="1"/>
  <c r="DB5" i="1"/>
  <c r="G18" i="1" s="1"/>
  <c r="DA5" i="1"/>
  <c r="F18" i="1" s="1"/>
  <c r="CZ5" i="1"/>
  <c r="CY5" i="1"/>
  <c r="CX5" i="1"/>
  <c r="C18" i="1" s="1"/>
  <c r="CW5" i="1"/>
  <c r="B18" i="1" s="1"/>
  <c r="CS5" i="1"/>
  <c r="CR5" i="1"/>
  <c r="CH5" i="1"/>
  <c r="CG5" i="1"/>
  <c r="I3" i="1" l="1"/>
  <c r="B9" i="2"/>
  <c r="B8" i="2"/>
  <c r="C8" i="2"/>
  <c r="C9" i="2"/>
  <c r="DI6" i="1"/>
  <c r="DK6" i="1"/>
  <c r="CX6" i="1"/>
  <c r="CZ6" i="1"/>
  <c r="DJ6" i="1"/>
  <c r="CY6" i="1"/>
  <c r="DM7" i="1"/>
  <c r="DB7" i="1"/>
  <c r="DL7" i="1"/>
  <c r="CW6" i="1"/>
  <c r="DH6" i="1"/>
  <c r="DA7" i="1"/>
  <c r="DL6" i="1"/>
  <c r="DM6" i="1"/>
  <c r="DA6" i="1"/>
  <c r="DB6" i="1"/>
  <c r="CQ5" i="1"/>
  <c r="G17" i="1" s="1"/>
  <c r="CP5" i="1"/>
  <c r="F17" i="1" s="1"/>
  <c r="CO5" i="1"/>
  <c r="E17" i="1" s="1"/>
  <c r="CN5" i="1"/>
  <c r="D17" i="1" s="1"/>
  <c r="CM5" i="1"/>
  <c r="C17" i="1" s="1"/>
  <c r="CL5" i="1"/>
  <c r="B17" i="1" s="1"/>
  <c r="CF5" i="1"/>
  <c r="G16" i="1" s="1"/>
  <c r="CE5" i="1"/>
  <c r="F16" i="1" s="1"/>
  <c r="CD5" i="1"/>
  <c r="E16" i="1" s="1"/>
  <c r="CC5" i="1"/>
  <c r="D16" i="1" s="1"/>
  <c r="CB5" i="1"/>
  <c r="C16" i="1" s="1"/>
  <c r="CA5" i="1"/>
  <c r="CA6" i="1" l="1"/>
  <c r="B16" i="1"/>
  <c r="CE6" i="1"/>
  <c r="CO6" i="1"/>
  <c r="CM6" i="1"/>
  <c r="CB6" i="1"/>
  <c r="CD6" i="1"/>
  <c r="CN6" i="1"/>
  <c r="CL6" i="1"/>
  <c r="CC6" i="1"/>
  <c r="CQ7" i="1"/>
  <c r="CF7" i="1"/>
  <c r="CP7" i="1"/>
  <c r="CP6" i="1"/>
  <c r="CE7" i="1"/>
  <c r="CF6" i="1"/>
  <c r="CQ6" i="1"/>
  <c r="P6" i="1"/>
  <c r="Z6" i="1"/>
  <c r="BA5" i="1"/>
  <c r="I13" i="1" s="1"/>
  <c r="BW5" i="1"/>
  <c r="BU5" i="1"/>
  <c r="G15" i="1" s="1"/>
  <c r="BT5" i="1"/>
  <c r="F15" i="1" s="1"/>
  <c r="BS5" i="1"/>
  <c r="BR5" i="1"/>
  <c r="BQ5" i="1"/>
  <c r="C15" i="1" s="1"/>
  <c r="BP5" i="1"/>
  <c r="B15" i="1" s="1"/>
  <c r="BJ5" i="1"/>
  <c r="G14" i="1" s="1"/>
  <c r="BI5" i="1"/>
  <c r="F14" i="1" s="1"/>
  <c r="BH5" i="1"/>
  <c r="BG5" i="1"/>
  <c r="BF5" i="1"/>
  <c r="C14" i="1" s="1"/>
  <c r="BE5" i="1"/>
  <c r="B14" i="1" s="1"/>
  <c r="AZ5" i="1"/>
  <c r="H13" i="1" s="1"/>
  <c r="AY5" i="1"/>
  <c r="G13" i="1" s="1"/>
  <c r="AX5" i="1"/>
  <c r="F13" i="1" s="1"/>
  <c r="AW5" i="1"/>
  <c r="E13" i="1" s="1"/>
  <c r="AV5" i="1"/>
  <c r="D13" i="1" s="1"/>
  <c r="AU5" i="1"/>
  <c r="C13" i="1" s="1"/>
  <c r="AT5" i="1"/>
  <c r="B13" i="1" s="1"/>
  <c r="AN5" i="1"/>
  <c r="G12" i="1" s="1"/>
  <c r="AM5" i="1"/>
  <c r="F12" i="1" s="1"/>
  <c r="AL5" i="1"/>
  <c r="E12" i="1" s="1"/>
  <c r="AK5" i="1"/>
  <c r="D12" i="1" s="1"/>
  <c r="AJ5" i="1"/>
  <c r="C12" i="1" s="1"/>
  <c r="AI5" i="1"/>
  <c r="B12" i="1" s="1"/>
  <c r="AC5" i="1"/>
  <c r="G11" i="1" s="1"/>
  <c r="AB5" i="1"/>
  <c r="F11" i="1" s="1"/>
  <c r="AA5" i="1"/>
  <c r="Z5" i="1"/>
  <c r="Y5" i="1"/>
  <c r="C11" i="1" s="1"/>
  <c r="X5" i="1"/>
  <c r="B11" i="1" s="1"/>
  <c r="H7" i="1" l="1"/>
  <c r="H5" i="1"/>
  <c r="H6" i="1"/>
  <c r="I6" i="1"/>
  <c r="I7" i="1"/>
  <c r="I5" i="1"/>
  <c r="AM6" i="1"/>
  <c r="AC7" i="1"/>
  <c r="AB7" i="1"/>
  <c r="AB6" i="1"/>
  <c r="AC6" i="1"/>
  <c r="Y6" i="1"/>
  <c r="O6" i="1"/>
  <c r="X6" i="1"/>
  <c r="AA6" i="1"/>
  <c r="BF6" i="1"/>
  <c r="BP6" i="1"/>
  <c r="BQ6" i="1"/>
  <c r="BS6" i="1"/>
  <c r="BH6" i="1"/>
  <c r="BR6" i="1"/>
  <c r="BE6" i="1"/>
  <c r="BG6" i="1"/>
  <c r="BJ6" i="1"/>
  <c r="BT6" i="1"/>
  <c r="BU7" i="1"/>
  <c r="BT7" i="1"/>
  <c r="BI7" i="1"/>
  <c r="BU6" i="1"/>
  <c r="BI6" i="1"/>
  <c r="BJ7" i="1"/>
  <c r="AU6" i="1"/>
  <c r="AW6" i="1"/>
  <c r="AJ6" i="1"/>
  <c r="AL6" i="1"/>
  <c r="AV6" i="1"/>
  <c r="AT6" i="1"/>
  <c r="AI6" i="1"/>
  <c r="AK6" i="1"/>
  <c r="AY7" i="1"/>
  <c r="AN7" i="1"/>
  <c r="AX7" i="1"/>
  <c r="AX6" i="1"/>
  <c r="AN6" i="1"/>
  <c r="AM7" i="1"/>
  <c r="AY6" i="1"/>
  <c r="R5" i="1"/>
  <c r="Q5" i="1"/>
  <c r="P5" i="1"/>
  <c r="O5" i="1"/>
  <c r="N5" i="1"/>
  <c r="N6" i="1" s="1"/>
  <c r="H8" i="1" l="1"/>
  <c r="H9" i="1"/>
  <c r="I9" i="1"/>
  <c r="I8" i="1"/>
  <c r="F10" i="1"/>
  <c r="Q7" i="1"/>
  <c r="G10" i="1"/>
  <c r="R7" i="1"/>
  <c r="C10" i="1"/>
  <c r="R6" i="1"/>
  <c r="M5" i="1"/>
  <c r="G5" i="1" l="1"/>
  <c r="G7" i="1"/>
  <c r="G6" i="1"/>
  <c r="F5" i="1"/>
  <c r="F7" i="1"/>
  <c r="F6" i="1"/>
  <c r="B10" i="1"/>
  <c r="B5" i="1" s="1"/>
  <c r="Q6" i="1"/>
  <c r="M6" i="1"/>
  <c r="E7" i="1"/>
  <c r="E6" i="1"/>
  <c r="E5" i="1"/>
  <c r="D6" i="1"/>
  <c r="D7" i="1"/>
  <c r="D5" i="1"/>
  <c r="C7" i="1"/>
  <c r="C6" i="1"/>
  <c r="C5" i="1"/>
  <c r="B7" i="1"/>
  <c r="B6" i="1" l="1"/>
  <c r="B9" i="1" s="1"/>
  <c r="G9" i="1"/>
  <c r="G8" i="1"/>
  <c r="F9" i="1"/>
  <c r="F8" i="1"/>
  <c r="D9" i="1"/>
  <c r="D8" i="1"/>
  <c r="E8" i="1"/>
  <c r="E9" i="1"/>
  <c r="C8" i="1"/>
  <c r="C9" i="1"/>
  <c r="B8" i="1" l="1"/>
</calcChain>
</file>

<file path=xl/sharedStrings.xml><?xml version="1.0" encoding="utf-8"?>
<sst xmlns="http://schemas.openxmlformats.org/spreadsheetml/2006/main" count="802" uniqueCount="57">
  <si>
    <t>section #</t>
  </si>
  <si>
    <t>0.22x0.22x0.75</t>
  </si>
  <si>
    <t>Mean</t>
  </si>
  <si>
    <t>Stdev</t>
  </si>
  <si>
    <t>N</t>
  </si>
  <si>
    <t>SEM</t>
  </si>
  <si>
    <t>CV</t>
  </si>
  <si>
    <t>AShB&amp;Brp</t>
  </si>
  <si>
    <t>BShB&amp;Brp</t>
  </si>
  <si>
    <t>12_01_16_Cont-001.tif Left</t>
  </si>
  <si>
    <t>12_01_16_Cont-001.tif Right</t>
  </si>
  <si>
    <t>JOA&amp;Brp</t>
  </si>
  <si>
    <t>JOB&amp;Brp</t>
  </si>
  <si>
    <t>JOA&amp;ShB</t>
  </si>
  <si>
    <t>JOB&amp;ShB</t>
  </si>
  <si>
    <t>12_01_16_Cont-002.tif Left</t>
  </si>
  <si>
    <t>12_01_16_Cont-002.tif Right</t>
  </si>
  <si>
    <t>JOAGFP</t>
  </si>
  <si>
    <t>JOBGFP</t>
  </si>
  <si>
    <t>12_01_16_Cont-003.tif Left</t>
  </si>
  <si>
    <t>12_01_16_Cont-003.tif Right</t>
  </si>
  <si>
    <t>12_01_16_Cont-004.tif Left</t>
  </si>
  <si>
    <t>12_01_16_Cont-004.tif Right</t>
  </si>
  <si>
    <t>12_01_16_Cont-005.tif Left</t>
  </si>
  <si>
    <t>12_01_16_Cont-005.tif Right</t>
  </si>
  <si>
    <t>12_01_16_N+16-001.tif Left</t>
  </si>
  <si>
    <t>12_01_16_N+16-001.tif Right</t>
  </si>
  <si>
    <t>12_01_16_N+16-002.tif Left</t>
  </si>
  <si>
    <t>12_01_16_N+16-002.tif Right</t>
  </si>
  <si>
    <t>12_01_16_N+16-003.tif Left</t>
  </si>
  <si>
    <t>12_01_16_N+16-003.tif Right</t>
  </si>
  <si>
    <t>12_01_16_N+16-004.tif Left</t>
  </si>
  <si>
    <t>12_01_16_N+16-004.tif Right</t>
  </si>
  <si>
    <t>12_01_16_N+16-005.tif Left</t>
  </si>
  <si>
    <t>12_01_16_N+16-005.tif Right</t>
  </si>
  <si>
    <t>11_30_16_N-003.tif Left</t>
  </si>
  <si>
    <t>11_30_16_N-003.tif Right</t>
  </si>
  <si>
    <t>11_30_16_N-002.tif Right</t>
  </si>
  <si>
    <t>11_30_16_N-002.tif Left</t>
  </si>
  <si>
    <t>11_30_16_N-001.tif Right</t>
  </si>
  <si>
    <t>11_30_16_N-001.tif Left</t>
  </si>
  <si>
    <t>A</t>
  </si>
  <si>
    <t>B</t>
  </si>
  <si>
    <t>C</t>
  </si>
  <si>
    <t>A%Brp overlap</t>
  </si>
  <si>
    <t>B%Brp overlap</t>
  </si>
  <si>
    <t>A%ShB overlap</t>
  </si>
  <si>
    <t>B%ShB overlap</t>
  </si>
  <si>
    <t>Bx&gt;ShB</t>
  </si>
  <si>
    <t>Ax&gt;ShB</t>
  </si>
  <si>
    <t>A%Brp ov x</t>
  </si>
  <si>
    <t>B%Brp ov x</t>
  </si>
  <si>
    <t>D</t>
  </si>
  <si>
    <t>E</t>
  </si>
  <si>
    <t>F</t>
  </si>
  <si>
    <t>IMAGE</t>
  </si>
  <si>
    <t>IMA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0" fontId="0" fillId="0" borderId="0" xfId="0" applyNumberFormat="1"/>
    <xf numFmtId="0" fontId="0" fillId="0" borderId="0" xfId="0" applyAlignment="1">
      <alignment horizontal="right"/>
    </xf>
    <xf numFmtId="10" fontId="0" fillId="0" borderId="0" xfId="0" applyNumberFormat="1" applyAlignment="1">
      <alignment horizontal="right"/>
    </xf>
    <xf numFmtId="0" fontId="1" fillId="0" borderId="0" xfId="0" applyFont="1"/>
    <xf numFmtId="10" fontId="0" fillId="0" borderId="0" xfId="0" applyNumberFormat="1" applyBorder="1"/>
    <xf numFmtId="10" fontId="0" fillId="0" borderId="7" xfId="0" applyNumberFormat="1" applyBorder="1"/>
    <xf numFmtId="10" fontId="0" fillId="0" borderId="4" xfId="0" applyNumberFormat="1" applyBorder="1"/>
    <xf numFmtId="10" fontId="0" fillId="0" borderId="8" xfId="0" applyNumberFormat="1" applyBorder="1"/>
    <xf numFmtId="0" fontId="0" fillId="0" borderId="0" xfId="0" applyNumberFormat="1"/>
    <xf numFmtId="0" fontId="0" fillId="0" borderId="0" xfId="0" applyNumberFormat="1" applyFill="1" applyBorder="1"/>
    <xf numFmtId="10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O130"/>
  <sheetViews>
    <sheetView tabSelected="1" zoomScaleNormal="100" workbookViewId="0">
      <selection activeCell="AF13" sqref="AF13"/>
    </sheetView>
  </sheetViews>
  <sheetFormatPr defaultRowHeight="15" x14ac:dyDescent="0.25"/>
  <sheetData>
    <row r="3" spans="1:119" ht="15.75" thickBot="1" x14ac:dyDescent="0.3">
      <c r="B3">
        <f>MAX(B10:B19)</f>
        <v>366.7567499999999</v>
      </c>
      <c r="C3">
        <f t="shared" ref="C3:I3" si="0">MAX(C10:C19)</f>
        <v>878.55374999999981</v>
      </c>
      <c r="D3">
        <f t="shared" si="0"/>
        <v>501.11700000000013</v>
      </c>
      <c r="E3">
        <f t="shared" si="0"/>
        <v>171.22950000000003</v>
      </c>
      <c r="F3">
        <f t="shared" si="0"/>
        <v>112.96949999999995</v>
      </c>
      <c r="G3">
        <f t="shared" si="0"/>
        <v>33.669750000000008</v>
      </c>
      <c r="H3">
        <f t="shared" si="0"/>
        <v>10667.83725</v>
      </c>
      <c r="I3">
        <f t="shared" si="0"/>
        <v>17862.744000000006</v>
      </c>
      <c r="L3" t="s">
        <v>9</v>
      </c>
      <c r="P3" t="s">
        <v>1</v>
      </c>
      <c r="R3">
        <v>0.75</v>
      </c>
      <c r="W3" t="s">
        <v>10</v>
      </c>
      <c r="AA3" t="s">
        <v>1</v>
      </c>
      <c r="AC3">
        <v>0.75</v>
      </c>
      <c r="AH3" t="s">
        <v>15</v>
      </c>
      <c r="AL3" t="s">
        <v>1</v>
      </c>
      <c r="AN3">
        <v>0.75</v>
      </c>
      <c r="AS3" t="s">
        <v>16</v>
      </c>
      <c r="AW3" t="s">
        <v>1</v>
      </c>
      <c r="AY3">
        <v>0.75</v>
      </c>
      <c r="BD3" t="s">
        <v>19</v>
      </c>
      <c r="BH3" t="s">
        <v>1</v>
      </c>
      <c r="BJ3">
        <v>0.75</v>
      </c>
      <c r="BL3" t="s">
        <v>56</v>
      </c>
      <c r="BO3" t="s">
        <v>20</v>
      </c>
      <c r="BS3" t="s">
        <v>1</v>
      </c>
      <c r="BU3">
        <v>0.75</v>
      </c>
      <c r="BZ3" t="s">
        <v>21</v>
      </c>
      <c r="CD3" t="s">
        <v>1</v>
      </c>
      <c r="CF3">
        <v>0.75</v>
      </c>
      <c r="CK3" t="s">
        <v>22</v>
      </c>
      <c r="CO3" t="s">
        <v>1</v>
      </c>
      <c r="CQ3">
        <v>0.75</v>
      </c>
      <c r="CS3" t="s">
        <v>55</v>
      </c>
      <c r="CV3" t="s">
        <v>23</v>
      </c>
      <c r="CZ3" t="s">
        <v>1</v>
      </c>
      <c r="DB3">
        <v>0.75</v>
      </c>
      <c r="DG3" t="s">
        <v>24</v>
      </c>
      <c r="DK3" t="s">
        <v>1</v>
      </c>
      <c r="DM3">
        <v>0.75</v>
      </c>
    </row>
    <row r="4" spans="1:119" x14ac:dyDescent="0.25">
      <c r="A4" s="1"/>
      <c r="B4" s="6" t="s">
        <v>11</v>
      </c>
      <c r="C4" s="6" t="s">
        <v>12</v>
      </c>
      <c r="D4" s="6" t="s">
        <v>13</v>
      </c>
      <c r="E4" s="6" t="s">
        <v>14</v>
      </c>
      <c r="F4" s="6" t="s">
        <v>7</v>
      </c>
      <c r="G4" s="6" t="s">
        <v>8</v>
      </c>
      <c r="H4" s="6" t="s">
        <v>17</v>
      </c>
      <c r="I4" s="7" t="s">
        <v>18</v>
      </c>
      <c r="M4" t="s">
        <v>11</v>
      </c>
      <c r="N4" t="s">
        <v>12</v>
      </c>
      <c r="O4" t="s">
        <v>13</v>
      </c>
      <c r="P4" t="s">
        <v>14</v>
      </c>
      <c r="Q4" t="s">
        <v>7</v>
      </c>
      <c r="R4" t="s">
        <v>8</v>
      </c>
      <c r="S4" t="s">
        <v>17</v>
      </c>
      <c r="T4" t="s">
        <v>18</v>
      </c>
      <c r="X4" t="s">
        <v>11</v>
      </c>
      <c r="Y4" t="s">
        <v>12</v>
      </c>
      <c r="Z4" t="s">
        <v>13</v>
      </c>
      <c r="AA4" t="s">
        <v>14</v>
      </c>
      <c r="AB4" t="s">
        <v>7</v>
      </c>
      <c r="AC4" t="s">
        <v>8</v>
      </c>
      <c r="AD4" t="s">
        <v>17</v>
      </c>
      <c r="AE4" t="s">
        <v>18</v>
      </c>
      <c r="AI4" t="s">
        <v>11</v>
      </c>
      <c r="AJ4" t="s">
        <v>12</v>
      </c>
      <c r="AK4" t="s">
        <v>13</v>
      </c>
      <c r="AL4" t="s">
        <v>14</v>
      </c>
      <c r="AM4" t="s">
        <v>7</v>
      </c>
      <c r="AN4" t="s">
        <v>8</v>
      </c>
      <c r="AO4" t="s">
        <v>17</v>
      </c>
      <c r="AP4" t="s">
        <v>18</v>
      </c>
      <c r="AT4" t="s">
        <v>11</v>
      </c>
      <c r="AU4" t="s">
        <v>12</v>
      </c>
      <c r="AV4" t="s">
        <v>13</v>
      </c>
      <c r="AW4" t="s">
        <v>14</v>
      </c>
      <c r="AX4" t="s">
        <v>7</v>
      </c>
      <c r="AY4" t="s">
        <v>8</v>
      </c>
      <c r="AZ4" t="s">
        <v>17</v>
      </c>
      <c r="BA4" t="s">
        <v>18</v>
      </c>
      <c r="BE4" t="s">
        <v>11</v>
      </c>
      <c r="BF4" t="s">
        <v>12</v>
      </c>
      <c r="BG4" t="s">
        <v>13</v>
      </c>
      <c r="BH4" t="s">
        <v>14</v>
      </c>
      <c r="BI4" t="s">
        <v>7</v>
      </c>
      <c r="BJ4" t="s">
        <v>8</v>
      </c>
      <c r="BK4" t="s">
        <v>17</v>
      </c>
      <c r="BL4" t="s">
        <v>18</v>
      </c>
      <c r="BP4" t="s">
        <v>11</v>
      </c>
      <c r="BQ4" t="s">
        <v>12</v>
      </c>
      <c r="BR4" t="s">
        <v>13</v>
      </c>
      <c r="BS4" t="s">
        <v>14</v>
      </c>
      <c r="BT4" t="s">
        <v>7</v>
      </c>
      <c r="BU4" t="s">
        <v>8</v>
      </c>
      <c r="BV4" t="s">
        <v>17</v>
      </c>
      <c r="BW4" t="s">
        <v>18</v>
      </c>
      <c r="CA4" t="s">
        <v>11</v>
      </c>
      <c r="CB4" t="s">
        <v>12</v>
      </c>
      <c r="CC4" t="s">
        <v>13</v>
      </c>
      <c r="CD4" t="s">
        <v>14</v>
      </c>
      <c r="CE4" t="s">
        <v>7</v>
      </c>
      <c r="CF4" t="s">
        <v>8</v>
      </c>
      <c r="CG4" t="s">
        <v>17</v>
      </c>
      <c r="CH4" t="s">
        <v>18</v>
      </c>
      <c r="CL4" t="s">
        <v>11</v>
      </c>
      <c r="CM4" t="s">
        <v>12</v>
      </c>
      <c r="CN4" t="s">
        <v>13</v>
      </c>
      <c r="CO4" t="s">
        <v>14</v>
      </c>
      <c r="CP4" t="s">
        <v>7</v>
      </c>
      <c r="CQ4" t="s">
        <v>8</v>
      </c>
      <c r="CR4" t="s">
        <v>17</v>
      </c>
      <c r="CS4" t="s">
        <v>18</v>
      </c>
      <c r="CW4" t="s">
        <v>11</v>
      </c>
      <c r="CX4" t="s">
        <v>12</v>
      </c>
      <c r="CY4" t="s">
        <v>13</v>
      </c>
      <c r="CZ4" t="s">
        <v>14</v>
      </c>
      <c r="DA4" t="s">
        <v>7</v>
      </c>
      <c r="DB4" t="s">
        <v>8</v>
      </c>
      <c r="DC4" t="s">
        <v>17</v>
      </c>
      <c r="DD4" t="s">
        <v>18</v>
      </c>
      <c r="DH4" t="s">
        <v>11</v>
      </c>
      <c r="DI4" t="s">
        <v>12</v>
      </c>
      <c r="DJ4" t="s">
        <v>13</v>
      </c>
      <c r="DK4" t="s">
        <v>14</v>
      </c>
      <c r="DL4" t="s">
        <v>7</v>
      </c>
      <c r="DM4" t="s">
        <v>8</v>
      </c>
      <c r="DN4" t="s">
        <v>17</v>
      </c>
      <c r="DO4" t="s">
        <v>18</v>
      </c>
    </row>
    <row r="5" spans="1:119" x14ac:dyDescent="0.25">
      <c r="A5" s="2" t="s">
        <v>2</v>
      </c>
      <c r="B5" s="4">
        <f>AVERAGE(B10:B26)</f>
        <v>253.66469999999995</v>
      </c>
      <c r="C5" s="4">
        <f t="shared" ref="C5:E5" si="1">AVERAGE(C10:C26)</f>
        <v>652.07114999999999</v>
      </c>
      <c r="D5" s="4">
        <f t="shared" si="1"/>
        <v>314.94479999999999</v>
      </c>
      <c r="E5" s="4">
        <f t="shared" si="1"/>
        <v>74.47350000000003</v>
      </c>
      <c r="F5" s="4">
        <f t="shared" ref="F5:I5" si="2">AVERAGE(F10:F26)</f>
        <v>77.550449999999984</v>
      </c>
      <c r="G5" s="4">
        <f t="shared" si="2"/>
        <v>13.928625000000002</v>
      </c>
      <c r="H5" s="4">
        <f t="shared" si="2"/>
        <v>8445.9836999999989</v>
      </c>
      <c r="I5" s="8">
        <f t="shared" si="2"/>
        <v>15487.300800000003</v>
      </c>
      <c r="M5">
        <f>R3*SUM(M11:M200)</f>
        <v>366.7567499999999</v>
      </c>
      <c r="N5">
        <f>R3*SUM(N11:N200)</f>
        <v>585.89700000000016</v>
      </c>
      <c r="O5">
        <f>R3*SUM(O11:O200)</f>
        <v>501.11700000000013</v>
      </c>
      <c r="P5">
        <f>R3*SUM(P11:P200)</f>
        <v>5.1570000000000009</v>
      </c>
      <c r="Q5">
        <f>R3*SUM(Q11:Q200)</f>
        <v>86.523749999999978</v>
      </c>
      <c r="R5">
        <f>R3*SUM(R11:R200)</f>
        <v>1.4520000000000002</v>
      </c>
      <c r="S5">
        <f>R3*SUM(S24:S200)</f>
        <v>8014.2982499999962</v>
      </c>
      <c r="T5">
        <f>R3*SUM(T24:T200)</f>
        <v>10248.263250000004</v>
      </c>
      <c r="X5">
        <f>AC3*SUM(X11:X200)</f>
        <v>257.75475000000006</v>
      </c>
      <c r="Y5">
        <f>AC3*SUM(Y11:Y200)</f>
        <v>597.33674999999994</v>
      </c>
      <c r="Z5">
        <f>AC3*SUM(Z11:Z200)</f>
        <v>258.51150000000007</v>
      </c>
      <c r="AA5">
        <f>AC3*SUM(AA11:AA200)</f>
        <v>8.3175000000000026</v>
      </c>
      <c r="AB5">
        <f>AC3*SUM(AB11:AB200)</f>
        <v>37.446750000000009</v>
      </c>
      <c r="AC5">
        <f>AC3*SUM(AC11:AC200)</f>
        <v>1.2337500000000001</v>
      </c>
      <c r="AD5">
        <f>AC3*SUM(AD16:AD200)</f>
        <v>6919.868999999997</v>
      </c>
      <c r="AE5">
        <f>AC3*SUM(AE16:AE200)</f>
        <v>13197.613500000003</v>
      </c>
      <c r="AI5">
        <f>AN3*SUM(AI11:AI200)</f>
        <v>205.26599999999979</v>
      </c>
      <c r="AJ5">
        <f>AN3*SUM(AJ11:AJ200)</f>
        <v>629.37749999999994</v>
      </c>
      <c r="AK5">
        <f>AN3*SUM(AK11:AK200)</f>
        <v>224.51549999999997</v>
      </c>
      <c r="AL5">
        <f>AN3*SUM(AL11:AL200)</f>
        <v>57.319500000000005</v>
      </c>
      <c r="AM5">
        <f>AN3*SUM(AM11:AM200)</f>
        <v>50.925000000000004</v>
      </c>
      <c r="AN5">
        <f>AN3*SUM(AN11:AN200)</f>
        <v>10.388249999999999</v>
      </c>
      <c r="AO5">
        <f>AN3*SUM(AO12:AO200)</f>
        <v>9528.0764999999919</v>
      </c>
      <c r="AP5">
        <f>AN3*SUM(AP12:AP200)</f>
        <v>17862.744000000006</v>
      </c>
      <c r="AT5">
        <f>AY3*SUM(AT11:AT200)</f>
        <v>178.60124999999996</v>
      </c>
      <c r="AU5">
        <f>AY3*SUM(AU11:AU200)</f>
        <v>539.11349999999993</v>
      </c>
      <c r="AV5">
        <f>AY3*SUM(AV11:AV200)</f>
        <v>253.86149999999992</v>
      </c>
      <c r="AW5">
        <f>AY3*SUM(AW11:AW200)</f>
        <v>87.396750000000011</v>
      </c>
      <c r="AX5">
        <f>AY3*SUM(AX11:AX200)</f>
        <v>75.007499999999993</v>
      </c>
      <c r="AY5">
        <f>AY3*SUM(AY11:AY200)</f>
        <v>15.474000000000004</v>
      </c>
      <c r="AZ5">
        <f>AY3*SUM(AZ11:AZ200)</f>
        <v>8705.1742499999946</v>
      </c>
      <c r="BA5">
        <f>AY3*SUM(BA11:BA200)</f>
        <v>16942.417500000007</v>
      </c>
      <c r="BE5">
        <f>BJ3*SUM(BE11:BE200)</f>
        <v>291.78449999999992</v>
      </c>
      <c r="BF5">
        <f>BJ3*SUM(BF11:BF200)</f>
        <v>670.96874999999977</v>
      </c>
      <c r="BG5">
        <f>BJ3*SUM(BG11:BG200)</f>
        <v>340.53150000000005</v>
      </c>
      <c r="BH5">
        <f>BJ3*SUM(BH11:BH200)</f>
        <v>39.591750000000033</v>
      </c>
      <c r="BI5">
        <f>BJ3*SUM(BI11:BI200)</f>
        <v>85.940249999999978</v>
      </c>
      <c r="BJ5">
        <f>BJ3*SUM(BJ11:BJ200)</f>
        <v>9.588750000000001</v>
      </c>
      <c r="BK5">
        <f>BJ3*SUM(BK19:BK200)</f>
        <v>7656.181499999996</v>
      </c>
      <c r="BL5">
        <f>BJ3*SUM(BL14:BL200)</f>
        <v>15215.42325</v>
      </c>
      <c r="BP5">
        <f>BU3*SUM(BP11:BP200)</f>
        <v>246.23399999999998</v>
      </c>
      <c r="BQ5">
        <f>BU3*SUM(BQ11:BQ200)</f>
        <v>619.64099999999974</v>
      </c>
      <c r="BR5">
        <f>BU3*SUM(BR11:BR200)</f>
        <v>272.0594999999999</v>
      </c>
      <c r="BS5">
        <f>BU3*SUM(BS11:BS200)</f>
        <v>43.075500000000005</v>
      </c>
      <c r="BT5">
        <f>BU3*SUM(BT11:BT200)</f>
        <v>81.110250000000022</v>
      </c>
      <c r="BU5">
        <f>BU3*SUM(BU11:BU200)</f>
        <v>10.166999999999998</v>
      </c>
      <c r="BV5">
        <f>BU3*SUM(BV12:BV200)</f>
        <v>6910.7175000000025</v>
      </c>
      <c r="BW5">
        <f>BU3*SUM(BW12:BW200)</f>
        <v>14638.895999999999</v>
      </c>
      <c r="CA5">
        <f>CF3*SUM(CA11:CA200)</f>
        <v>257.35125000000005</v>
      </c>
      <c r="CB5">
        <f>CF3*SUM(CB11:CB200)</f>
        <v>878.55374999999981</v>
      </c>
      <c r="CC5">
        <f>CF3*SUM(CC11:CC200)</f>
        <v>214.96199999999993</v>
      </c>
      <c r="CD5">
        <f>CF3*SUM(CD11:CD200)</f>
        <v>115.94325000000005</v>
      </c>
      <c r="CE5">
        <f>CF3*SUM(CE11:CE200)</f>
        <v>80.021999999999991</v>
      </c>
      <c r="CF5">
        <f>CF3*SUM(CF11:CF200)</f>
        <v>25.496249999999996</v>
      </c>
      <c r="CG5">
        <f>CF3*SUM(CG22:CG200)</f>
        <v>7507.1137499999968</v>
      </c>
      <c r="CH5">
        <f>CF3*SUM(CH22:CH200)</f>
        <v>16369.632749999993</v>
      </c>
      <c r="CL5">
        <f>CQ3*SUM(CL11:CL200)</f>
        <v>232.35824999999983</v>
      </c>
      <c r="CM5">
        <f>CQ3*SUM(CM11:CM200)</f>
        <v>736.02300000000014</v>
      </c>
      <c r="CN5">
        <f>CQ3*SUM(CN11:CN200)</f>
        <v>251.39625000000004</v>
      </c>
      <c r="CO5">
        <f>CQ3*SUM(CO11:CO200)</f>
        <v>61.167749999999991</v>
      </c>
      <c r="CP5">
        <f>CQ3*SUM(CP11:CP200)</f>
        <v>70.247999999999976</v>
      </c>
      <c r="CQ5">
        <f>CQ3*SUM(CQ11:CQ200)</f>
        <v>8.8590000000000018</v>
      </c>
      <c r="CR5">
        <f>CQ3*SUM(CR17:CR200)</f>
        <v>9251.111250000009</v>
      </c>
      <c r="CS5">
        <f>CQ3*SUM(CS17:CS200)</f>
        <v>17719.667250000006</v>
      </c>
      <c r="CW5">
        <f>DB3*SUM(CW11:CW200)</f>
        <v>245.04075000000006</v>
      </c>
      <c r="CX5">
        <f>DB3*SUM(CX11:CX200)</f>
        <v>665.51775000000009</v>
      </c>
      <c r="CY5">
        <f>DB3*SUM(CY11:CY200)</f>
        <v>375.65699999999993</v>
      </c>
      <c r="CZ5">
        <f>DB3*SUM(CZ11:CZ200)</f>
        <v>171.22950000000003</v>
      </c>
      <c r="DA5">
        <f>DB3*SUM(DA11:DA200)</f>
        <v>95.311499999999995</v>
      </c>
      <c r="DB5">
        <f>DB3*SUM(DB11:DB200)</f>
        <v>33.669750000000008</v>
      </c>
      <c r="DC5">
        <f>DB3*SUM(DC16:DC200)</f>
        <v>9299.4577499999996</v>
      </c>
      <c r="DD5">
        <f>DB3*SUM(DD11:DD200)</f>
        <v>16706.204250000003</v>
      </c>
      <c r="DH5">
        <f>DM3*SUM(DH11:DH200)</f>
        <v>255.4994999999999</v>
      </c>
      <c r="DI5">
        <f>DM3*SUM(DI11:DI200)</f>
        <v>598.28250000000003</v>
      </c>
      <c r="DJ5">
        <f>DM3*SUM(DJ11:DJ200)</f>
        <v>456.83624999999984</v>
      </c>
      <c r="DK5">
        <f>DM3*SUM(DK11:DK200)</f>
        <v>155.53650000000002</v>
      </c>
      <c r="DL5">
        <f>DM3*SUM(DL11:DL200)</f>
        <v>112.96949999999995</v>
      </c>
      <c r="DM5">
        <f>DM3*SUM(DM11:DM200)</f>
        <v>22.957500000000003</v>
      </c>
      <c r="DN5">
        <f>DM3*SUM(DN18:DN200)</f>
        <v>10667.83725</v>
      </c>
      <c r="DO5">
        <f>DM3*SUM(DO18:DO200)</f>
        <v>15972.146249999998</v>
      </c>
    </row>
    <row r="6" spans="1:119" x14ac:dyDescent="0.25">
      <c r="A6" s="2" t="s">
        <v>3</v>
      </c>
      <c r="B6" s="4">
        <f>STDEV(B10:B26)</f>
        <v>50.373190501247613</v>
      </c>
      <c r="C6" s="4">
        <f t="shared" ref="C6:E6" si="3">STDEV(C10:C26)</f>
        <v>96.306484246778624</v>
      </c>
      <c r="D6" s="4">
        <f t="shared" si="3"/>
        <v>100.05631454723373</v>
      </c>
      <c r="E6" s="4">
        <f t="shared" si="3"/>
        <v>57.421396665354635</v>
      </c>
      <c r="F6" s="4">
        <f t="shared" ref="F6:I6" si="4">STDEV(F10:F26)</f>
        <v>21.387086717807041</v>
      </c>
      <c r="G6" s="4">
        <f t="shared" si="4"/>
        <v>10.517057283586983</v>
      </c>
      <c r="H6" s="4">
        <f t="shared" si="4"/>
        <v>1244.0556927851005</v>
      </c>
      <c r="I6" s="8">
        <f t="shared" si="4"/>
        <v>2326.8184254202565</v>
      </c>
      <c r="M6" s="10">
        <f>M5/S5</f>
        <v>4.576280275069624E-2</v>
      </c>
      <c r="N6" s="10">
        <f>N5/T5</f>
        <v>5.7170369818515344E-2</v>
      </c>
      <c r="O6" s="10">
        <f>O5/S5</f>
        <v>6.2527870110149736E-2</v>
      </c>
      <c r="P6" s="12">
        <f>P5/T5</f>
        <v>5.0320721415894533E-4</v>
      </c>
      <c r="Q6" s="10">
        <f>Q5/M5</f>
        <v>0.2359159033882812</v>
      </c>
      <c r="R6" s="10">
        <f>R5/N5</f>
        <v>2.4782512967296295E-3</v>
      </c>
      <c r="X6" s="10">
        <f>X5/AD5</f>
        <v>3.7248501380589744E-2</v>
      </c>
      <c r="Y6" s="10">
        <f>Y5/AE5</f>
        <v>4.5260967068023308E-2</v>
      </c>
      <c r="Z6" s="10">
        <f>Z5/AD5</f>
        <v>3.7357860387241461E-2</v>
      </c>
      <c r="AA6" s="12">
        <f>AA5/AE5</f>
        <v>6.3022757864518463E-4</v>
      </c>
      <c r="AB6" s="10">
        <f>AB5/X5</f>
        <v>0.14528054284159653</v>
      </c>
      <c r="AC6" s="10">
        <f>AC5/Y5</f>
        <v>2.065417873586382E-3</v>
      </c>
      <c r="AI6" s="10">
        <f>AI5/AO5</f>
        <v>2.1543277911339184E-2</v>
      </c>
      <c r="AJ6" s="10">
        <f>AJ5/AP5</f>
        <v>3.5234088334916501E-2</v>
      </c>
      <c r="AK6" s="10">
        <f>AK5/AO5</f>
        <v>2.3563570254709874E-2</v>
      </c>
      <c r="AL6" s="12">
        <f>AL5/AP5</f>
        <v>3.2088854881422465E-3</v>
      </c>
      <c r="AM6" s="10">
        <f>AM5/AI5</f>
        <v>0.24809271871620267</v>
      </c>
      <c r="AN6" s="10">
        <f>AN5/AJ5</f>
        <v>1.6505594813923281E-2</v>
      </c>
      <c r="AT6" s="10">
        <f>AT5/AZ5</f>
        <v>2.0516677193451939E-2</v>
      </c>
      <c r="AU6" s="10">
        <f>AU5/BA5</f>
        <v>3.1820340869300363E-2</v>
      </c>
      <c r="AV6" s="10">
        <f>AV5/AZ5</f>
        <v>2.9162138827950525E-2</v>
      </c>
      <c r="AW6" s="12">
        <f>AW5/BA5</f>
        <v>5.1584580535806047E-3</v>
      </c>
      <c r="AX6" s="10">
        <f>AX5/AT5</f>
        <v>0.41997186469859538</v>
      </c>
      <c r="AY6" s="10">
        <f>AY5/AU5</f>
        <v>2.870267578163041E-2</v>
      </c>
      <c r="BE6" s="10">
        <f>BE5/BK5</f>
        <v>3.8110969547939799E-2</v>
      </c>
      <c r="BF6" s="10">
        <f>BF5/BL5</f>
        <v>4.4097935297330609E-2</v>
      </c>
      <c r="BG6" s="10">
        <f>BG5/BK5</f>
        <v>4.447798161524779E-2</v>
      </c>
      <c r="BH6" s="12">
        <f>BH5/BL5</f>
        <v>2.6020800965888369E-3</v>
      </c>
      <c r="BI6" s="10">
        <f>BI5/BE5</f>
        <v>0.2945332942634033</v>
      </c>
      <c r="BJ6" s="10">
        <f>BJ5/BF5</f>
        <v>1.4290904010060087E-2</v>
      </c>
      <c r="BP6" s="10">
        <f>BP5/BV5</f>
        <v>3.5630743117483807E-2</v>
      </c>
      <c r="BQ6" s="10">
        <f>BQ5/BW5</f>
        <v>4.2328396895503578E-2</v>
      </c>
      <c r="BR6" s="10">
        <f>BR5/BV5</f>
        <v>3.9367764635148204E-2</v>
      </c>
      <c r="BS6" s="12">
        <f>BS5/BW5</f>
        <v>2.9425374700387248E-3</v>
      </c>
      <c r="BT6" s="10">
        <f>BT5/BP5</f>
        <v>0.32940312873120703</v>
      </c>
      <c r="BU6" s="10">
        <f>BU5/BQ5</f>
        <v>1.6407887793093101E-2</v>
      </c>
      <c r="CA6" s="10">
        <f>CA5/CG5</f>
        <v>3.4280984486214847E-2</v>
      </c>
      <c r="CB6" s="10">
        <f>CB5/CH5</f>
        <v>5.3669728784844009E-2</v>
      </c>
      <c r="CC6" s="10">
        <f>CC5/CG5</f>
        <v>2.8634440233438585E-2</v>
      </c>
      <c r="CD6" s="12">
        <f>CD5/CH5</f>
        <v>7.0828253614913933E-3</v>
      </c>
      <c r="CE6" s="10">
        <f>CE5/CA5</f>
        <v>0.31094467192212966</v>
      </c>
      <c r="CF6" s="10">
        <f>CF5/CB5</f>
        <v>2.902070590444808E-2</v>
      </c>
      <c r="CL6" s="10">
        <f>CL5/CR5</f>
        <v>2.5116793401441323E-2</v>
      </c>
      <c r="CM6" s="10">
        <f>CM5/CS5</f>
        <v>4.1537066673754827E-2</v>
      </c>
      <c r="CN6" s="10">
        <f>CN5/CR5</f>
        <v>2.7174708335714781E-2</v>
      </c>
      <c r="CO6" s="12">
        <f>CO5/CS5</f>
        <v>3.4519694493698786E-3</v>
      </c>
      <c r="CP6" s="10">
        <f>CP5/CL5</f>
        <v>0.30232625697602744</v>
      </c>
      <c r="CQ6" s="10">
        <f>CQ5/CM5</f>
        <v>1.2036308647963448E-2</v>
      </c>
      <c r="CW6" s="10">
        <f>CW5/DC5</f>
        <v>2.635000411717555E-2</v>
      </c>
      <c r="CX6" s="10">
        <f>CX5/DD5</f>
        <v>3.9836562515390056E-2</v>
      </c>
      <c r="CY6" s="10">
        <f>CY5/DC5</f>
        <v>4.0395581129448105E-2</v>
      </c>
      <c r="CZ6" s="12">
        <f>CZ5/DD5</f>
        <v>1.024945567752172E-2</v>
      </c>
      <c r="DA6" s="10">
        <f>DA5/CW5</f>
        <v>0.38896183593953237</v>
      </c>
      <c r="DB6" s="10">
        <f>DB5/CX5</f>
        <v>5.0591813666878163E-2</v>
      </c>
      <c r="DH6" s="10">
        <f>DH5/DN5</f>
        <v>2.3950449750252789E-2</v>
      </c>
      <c r="DI6" s="10">
        <f>DI5/DO5</f>
        <v>3.7457865125671515E-2</v>
      </c>
      <c r="DJ6" s="10">
        <f>DJ5/DN5</f>
        <v>4.2823698871109026E-2</v>
      </c>
      <c r="DK6" s="12">
        <f>DK5/DO5</f>
        <v>9.7379837102355635E-3</v>
      </c>
      <c r="DL6" s="10">
        <f>DL5/DH5</f>
        <v>0.44215155019872837</v>
      </c>
      <c r="DM6" s="10">
        <f>DM5/DI5</f>
        <v>3.8372340825613319E-2</v>
      </c>
    </row>
    <row r="7" spans="1:119" x14ac:dyDescent="0.25">
      <c r="A7" s="2" t="s">
        <v>4</v>
      </c>
      <c r="B7" s="4">
        <f>COUNT(B10:B26)</f>
        <v>10</v>
      </c>
      <c r="C7" s="4">
        <f t="shared" ref="C7:E7" si="5">COUNT(C10:C26)</f>
        <v>10</v>
      </c>
      <c r="D7" s="4">
        <f t="shared" si="5"/>
        <v>10</v>
      </c>
      <c r="E7" s="4">
        <f t="shared" si="5"/>
        <v>10</v>
      </c>
      <c r="F7" s="4">
        <f t="shared" ref="F7:I7" si="6">COUNT(F10:F26)</f>
        <v>10</v>
      </c>
      <c r="G7" s="4">
        <f t="shared" si="6"/>
        <v>10</v>
      </c>
      <c r="H7" s="4">
        <f t="shared" si="6"/>
        <v>10</v>
      </c>
      <c r="I7" s="8">
        <f t="shared" si="6"/>
        <v>10</v>
      </c>
      <c r="P7" s="11"/>
      <c r="Q7" s="10">
        <f>Q5/O5</f>
        <v>0.17266177359778245</v>
      </c>
      <c r="R7" s="10">
        <f>R5/P5</f>
        <v>0.28155904595695169</v>
      </c>
      <c r="AA7" s="11"/>
      <c r="AB7" s="10">
        <f>AB5/Z5</f>
        <v>0.1448552578898811</v>
      </c>
      <c r="AC7" s="10">
        <f>AC5/AA5</f>
        <v>0.14833183047790799</v>
      </c>
      <c r="AL7" s="11"/>
      <c r="AM7" s="10">
        <f>AM5/AK5</f>
        <v>0.22682175618164452</v>
      </c>
      <c r="AN7" s="10">
        <f>AN5/AL5</f>
        <v>0.1812341349802423</v>
      </c>
      <c r="AW7" s="11"/>
      <c r="AX7" s="10">
        <f>AX5/AV5</f>
        <v>0.29546622863254185</v>
      </c>
      <c r="AY7" s="10">
        <f>AY5/AW5</f>
        <v>0.17705463875945046</v>
      </c>
      <c r="BH7" s="11"/>
      <c r="BI7" s="10">
        <f>BI5/BG5</f>
        <v>0.25237092603767924</v>
      </c>
      <c r="BJ7" s="10">
        <f>BJ5/BH5</f>
        <v>0.24219060789179547</v>
      </c>
      <c r="BS7" s="11"/>
      <c r="BT7" s="10">
        <f>BT5/BR5</f>
        <v>0.29813423166623498</v>
      </c>
      <c r="BU7" s="10">
        <f>BU5/BS5</f>
        <v>0.23602744019222055</v>
      </c>
      <c r="CD7" s="11"/>
      <c r="CE7" s="10">
        <f>CE5/CC5</f>
        <v>0.37226114383007236</v>
      </c>
      <c r="CF7" s="10">
        <f>CF5/CD5</f>
        <v>0.21990284039821192</v>
      </c>
      <c r="CO7" s="11"/>
      <c r="CP7" s="10">
        <f>CP5/CN5</f>
        <v>0.2794313757663448</v>
      </c>
      <c r="CQ7" s="10">
        <f>CQ5/CO5</f>
        <v>0.1448312223352993</v>
      </c>
      <c r="CZ7" s="11"/>
      <c r="DA7" s="10">
        <f>DA5/CY5</f>
        <v>0.25371948346496942</v>
      </c>
      <c r="DB7" s="10">
        <f>DB5/CZ5</f>
        <v>0.196635217646492</v>
      </c>
      <c r="DK7" s="11"/>
      <c r="DL7" s="10">
        <f>DL5/DJ5</f>
        <v>0.24728663717032087</v>
      </c>
      <c r="DM7" s="10">
        <f>DM5/DK5</f>
        <v>0.14760200981763125</v>
      </c>
    </row>
    <row r="8" spans="1:119" x14ac:dyDescent="0.25">
      <c r="A8" s="2" t="s">
        <v>5</v>
      </c>
      <c r="B8" s="4">
        <f>B6/SQRT(B7)</f>
        <v>15.929401499350133</v>
      </c>
      <c r="C8" s="4">
        <f t="shared" ref="C8:E8" si="7">C6/SQRT(C7)</f>
        <v>30.454784366294597</v>
      </c>
      <c r="D8" s="4">
        <f t="shared" si="7"/>
        <v>31.640584825149762</v>
      </c>
      <c r="E8" s="4">
        <f t="shared" si="7"/>
        <v>18.158239989051804</v>
      </c>
      <c r="F8" s="4">
        <f t="shared" ref="F8:I8" si="8">F6/SQRT(F7)</f>
        <v>6.7631906543805069</v>
      </c>
      <c r="G8" s="4">
        <f t="shared" si="8"/>
        <v>3.3257855298598251</v>
      </c>
      <c r="H8" s="4">
        <f t="shared" si="8"/>
        <v>393.40495252996197</v>
      </c>
      <c r="I8" s="8">
        <f t="shared" si="8"/>
        <v>735.80459259746408</v>
      </c>
    </row>
    <row r="9" spans="1:119" ht="15.75" thickBot="1" x14ac:dyDescent="0.3">
      <c r="A9" s="3" t="s">
        <v>6</v>
      </c>
      <c r="B9" s="5">
        <f>B6/B5</f>
        <v>0.19858179124351014</v>
      </c>
      <c r="C9" s="5">
        <f t="shared" ref="C9:E9" si="9">C6/C5</f>
        <v>0.14769321453154097</v>
      </c>
      <c r="D9" s="5">
        <f t="shared" si="9"/>
        <v>0.31769476602640756</v>
      </c>
      <c r="E9" s="5">
        <f t="shared" si="9"/>
        <v>0.77103126166159253</v>
      </c>
      <c r="F9" s="5">
        <f t="shared" ref="F9:I9" si="10">F6/F5</f>
        <v>0.2757828835010892</v>
      </c>
      <c r="G9" s="5">
        <f t="shared" si="10"/>
        <v>0.75506787522723751</v>
      </c>
      <c r="H9" s="5">
        <f t="shared" si="10"/>
        <v>0.14729553560292813</v>
      </c>
      <c r="I9" s="9">
        <f t="shared" si="10"/>
        <v>0.15024041022178997</v>
      </c>
    </row>
    <row r="10" spans="1:119" x14ac:dyDescent="0.25">
      <c r="B10">
        <f>M5</f>
        <v>366.7567499999999</v>
      </c>
      <c r="C10">
        <f t="shared" ref="C10:I10" si="11">N5</f>
        <v>585.89700000000016</v>
      </c>
      <c r="D10">
        <f t="shared" si="11"/>
        <v>501.11700000000013</v>
      </c>
      <c r="E10">
        <f>P5</f>
        <v>5.1570000000000009</v>
      </c>
      <c r="F10">
        <f t="shared" si="11"/>
        <v>86.523749999999978</v>
      </c>
      <c r="G10">
        <f t="shared" si="11"/>
        <v>1.4520000000000002</v>
      </c>
      <c r="H10">
        <f t="shared" si="11"/>
        <v>8014.2982499999962</v>
      </c>
      <c r="I10">
        <f t="shared" si="11"/>
        <v>10248.263250000004</v>
      </c>
      <c r="L10" t="s">
        <v>0</v>
      </c>
      <c r="M10" t="s">
        <v>11</v>
      </c>
      <c r="N10" t="s">
        <v>12</v>
      </c>
      <c r="O10" t="s">
        <v>13</v>
      </c>
      <c r="P10" t="s">
        <v>14</v>
      </c>
      <c r="Q10" t="s">
        <v>7</v>
      </c>
      <c r="R10" t="s">
        <v>8</v>
      </c>
      <c r="S10" t="s">
        <v>17</v>
      </c>
      <c r="T10" t="s">
        <v>18</v>
      </c>
      <c r="W10" t="s">
        <v>0</v>
      </c>
      <c r="X10" t="s">
        <v>11</v>
      </c>
      <c r="Y10" t="s">
        <v>12</v>
      </c>
      <c r="Z10" t="s">
        <v>13</v>
      </c>
      <c r="AA10" t="s">
        <v>14</v>
      </c>
      <c r="AB10" t="s">
        <v>7</v>
      </c>
      <c r="AC10" t="s">
        <v>8</v>
      </c>
      <c r="AD10" t="s">
        <v>17</v>
      </c>
      <c r="AE10" t="s">
        <v>18</v>
      </c>
      <c r="AH10" t="s">
        <v>0</v>
      </c>
      <c r="AI10" t="s">
        <v>11</v>
      </c>
      <c r="AJ10" t="s">
        <v>12</v>
      </c>
      <c r="AK10" t="s">
        <v>13</v>
      </c>
      <c r="AL10" t="s">
        <v>14</v>
      </c>
      <c r="AM10" t="s">
        <v>7</v>
      </c>
      <c r="AN10" t="s">
        <v>8</v>
      </c>
      <c r="AO10" t="s">
        <v>17</v>
      </c>
      <c r="AP10" t="s">
        <v>18</v>
      </c>
      <c r="AS10" t="s">
        <v>0</v>
      </c>
      <c r="AT10" t="s">
        <v>11</v>
      </c>
      <c r="AU10" t="s">
        <v>12</v>
      </c>
      <c r="AV10" t="s">
        <v>13</v>
      </c>
      <c r="AW10" t="s">
        <v>14</v>
      </c>
      <c r="AX10" t="s">
        <v>7</v>
      </c>
      <c r="AY10" t="s">
        <v>8</v>
      </c>
      <c r="AZ10" t="s">
        <v>17</v>
      </c>
      <c r="BA10" t="s">
        <v>18</v>
      </c>
      <c r="BD10" t="s">
        <v>0</v>
      </c>
      <c r="BE10" t="s">
        <v>11</v>
      </c>
      <c r="BF10" t="s">
        <v>12</v>
      </c>
      <c r="BG10" t="s">
        <v>13</v>
      </c>
      <c r="BH10" t="s">
        <v>14</v>
      </c>
      <c r="BI10" t="s">
        <v>7</v>
      </c>
      <c r="BJ10" t="s">
        <v>8</v>
      </c>
      <c r="BK10" t="s">
        <v>17</v>
      </c>
      <c r="BL10" t="s">
        <v>18</v>
      </c>
      <c r="BO10" t="s">
        <v>0</v>
      </c>
      <c r="BP10" t="s">
        <v>11</v>
      </c>
      <c r="BQ10" t="s">
        <v>12</v>
      </c>
      <c r="BR10" t="s">
        <v>13</v>
      </c>
      <c r="BS10" t="s">
        <v>14</v>
      </c>
      <c r="BT10" t="s">
        <v>7</v>
      </c>
      <c r="BU10" t="s">
        <v>8</v>
      </c>
      <c r="BV10" t="s">
        <v>17</v>
      </c>
      <c r="BW10" t="s">
        <v>18</v>
      </c>
      <c r="BZ10" t="s">
        <v>0</v>
      </c>
      <c r="CA10" t="s">
        <v>11</v>
      </c>
      <c r="CB10" t="s">
        <v>12</v>
      </c>
      <c r="CC10" t="s">
        <v>13</v>
      </c>
      <c r="CD10" t="s">
        <v>14</v>
      </c>
      <c r="CE10" t="s">
        <v>7</v>
      </c>
      <c r="CF10" t="s">
        <v>8</v>
      </c>
      <c r="CG10" t="s">
        <v>17</v>
      </c>
      <c r="CH10" t="s">
        <v>18</v>
      </c>
      <c r="CK10" t="s">
        <v>0</v>
      </c>
      <c r="CL10" t="s">
        <v>11</v>
      </c>
      <c r="CM10" t="s">
        <v>12</v>
      </c>
      <c r="CN10" t="s">
        <v>13</v>
      </c>
      <c r="CO10" t="s">
        <v>14</v>
      </c>
      <c r="CP10" t="s">
        <v>7</v>
      </c>
      <c r="CQ10" t="s">
        <v>8</v>
      </c>
      <c r="CR10" t="s">
        <v>17</v>
      </c>
      <c r="CS10" t="s">
        <v>18</v>
      </c>
      <c r="CV10" t="s">
        <v>0</v>
      </c>
      <c r="CW10" t="s">
        <v>11</v>
      </c>
      <c r="CX10" t="s">
        <v>12</v>
      </c>
      <c r="CY10" t="s">
        <v>13</v>
      </c>
      <c r="CZ10" t="s">
        <v>14</v>
      </c>
      <c r="DA10" t="s">
        <v>7</v>
      </c>
      <c r="DB10" t="s">
        <v>8</v>
      </c>
      <c r="DC10" t="s">
        <v>17</v>
      </c>
      <c r="DD10" t="s">
        <v>18</v>
      </c>
      <c r="DG10" t="s">
        <v>0</v>
      </c>
      <c r="DH10" t="s">
        <v>11</v>
      </c>
      <c r="DI10" t="s">
        <v>12</v>
      </c>
      <c r="DJ10" t="s">
        <v>13</v>
      </c>
      <c r="DK10" t="s">
        <v>14</v>
      </c>
      <c r="DL10" t="s">
        <v>7</v>
      </c>
      <c r="DM10" t="s">
        <v>8</v>
      </c>
      <c r="DN10" t="s">
        <v>17</v>
      </c>
      <c r="DO10" t="s">
        <v>18</v>
      </c>
    </row>
    <row r="11" spans="1:119" x14ac:dyDescent="0.25">
      <c r="B11">
        <f>X5</f>
        <v>257.75475000000006</v>
      </c>
      <c r="C11">
        <f t="shared" ref="C11:I11" si="12">Y5</f>
        <v>597.33674999999994</v>
      </c>
      <c r="D11">
        <f t="shared" si="12"/>
        <v>258.51150000000007</v>
      </c>
      <c r="E11">
        <f t="shared" si="12"/>
        <v>8.3175000000000026</v>
      </c>
      <c r="F11">
        <f t="shared" si="12"/>
        <v>37.446750000000009</v>
      </c>
      <c r="G11">
        <f t="shared" si="12"/>
        <v>1.2337500000000001</v>
      </c>
      <c r="H11">
        <f t="shared" si="12"/>
        <v>6919.868999999997</v>
      </c>
      <c r="I11">
        <f t="shared" si="12"/>
        <v>13197.613500000003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H11">
        <v>1</v>
      </c>
      <c r="AI11">
        <v>0.19400000000000001</v>
      </c>
      <c r="AJ11">
        <v>0</v>
      </c>
      <c r="AK11">
        <v>0.29099999999999998</v>
      </c>
      <c r="AL11">
        <v>4.8000000000000001E-2</v>
      </c>
      <c r="AM11">
        <v>0</v>
      </c>
      <c r="AN11">
        <v>0</v>
      </c>
      <c r="AO11">
        <v>116.913</v>
      </c>
      <c r="AP11">
        <v>171.447</v>
      </c>
      <c r="AS11">
        <v>1</v>
      </c>
      <c r="AT11">
        <v>0.33900000000000002</v>
      </c>
      <c r="AU11">
        <v>0.19400000000000001</v>
      </c>
      <c r="AV11">
        <v>4.8000000000000001E-2</v>
      </c>
      <c r="AW11">
        <v>0.33900000000000002</v>
      </c>
      <c r="AX11">
        <v>0</v>
      </c>
      <c r="AY11">
        <v>0</v>
      </c>
      <c r="AZ11">
        <v>134.68700000000001</v>
      </c>
      <c r="BA11">
        <v>107.178</v>
      </c>
      <c r="BD11">
        <v>1</v>
      </c>
      <c r="BE11">
        <v>0</v>
      </c>
      <c r="BF11">
        <v>0</v>
      </c>
      <c r="BG11">
        <v>9.7000000000000003E-2</v>
      </c>
      <c r="BH11">
        <v>0.72599999999999998</v>
      </c>
      <c r="BI11">
        <v>0</v>
      </c>
      <c r="BJ11">
        <v>0</v>
      </c>
      <c r="BK11">
        <v>62.573</v>
      </c>
      <c r="BL11">
        <v>91.923000000000002</v>
      </c>
      <c r="BO11">
        <v>1</v>
      </c>
      <c r="BP11">
        <v>0</v>
      </c>
      <c r="BQ11">
        <v>0</v>
      </c>
      <c r="BR11">
        <v>0</v>
      </c>
      <c r="BS11">
        <v>0.14499999999999999</v>
      </c>
      <c r="BT11">
        <v>0</v>
      </c>
      <c r="BU11">
        <v>0</v>
      </c>
      <c r="BV11">
        <v>56.131999999999998</v>
      </c>
      <c r="BW11">
        <v>151.59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K11">
        <v>1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V11">
        <v>1</v>
      </c>
      <c r="CW11">
        <v>0</v>
      </c>
      <c r="CX11">
        <v>2.8090000000000002</v>
      </c>
      <c r="CY11">
        <v>0</v>
      </c>
      <c r="CZ11">
        <v>0.77500000000000002</v>
      </c>
      <c r="DA11">
        <v>0</v>
      </c>
      <c r="DB11">
        <v>4.8000000000000001E-2</v>
      </c>
      <c r="DC11">
        <v>10.897</v>
      </c>
      <c r="DD11">
        <v>129.40799999999999</v>
      </c>
      <c r="DG11">
        <v>1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</row>
    <row r="12" spans="1:119" x14ac:dyDescent="0.25">
      <c r="B12">
        <f>AI5</f>
        <v>205.26599999999979</v>
      </c>
      <c r="C12">
        <f t="shared" ref="C12:I12" si="13">AJ5</f>
        <v>629.37749999999994</v>
      </c>
      <c r="D12">
        <f t="shared" si="13"/>
        <v>224.51549999999997</v>
      </c>
      <c r="E12">
        <f t="shared" si="13"/>
        <v>57.319500000000005</v>
      </c>
      <c r="F12">
        <f t="shared" si="13"/>
        <v>50.925000000000004</v>
      </c>
      <c r="G12">
        <f t="shared" si="13"/>
        <v>10.388249999999999</v>
      </c>
      <c r="H12">
        <f t="shared" si="13"/>
        <v>9528.0764999999919</v>
      </c>
      <c r="I12">
        <f t="shared" si="13"/>
        <v>17862.744000000006</v>
      </c>
      <c r="L12">
        <v>2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.53300000000000003</v>
      </c>
      <c r="AH12">
        <v>2</v>
      </c>
      <c r="AI12">
        <v>0</v>
      </c>
      <c r="AJ12">
        <v>4.8000000000000001E-2</v>
      </c>
      <c r="AK12">
        <v>0.14499999999999999</v>
      </c>
      <c r="AL12">
        <v>0.19400000000000001</v>
      </c>
      <c r="AM12">
        <v>0</v>
      </c>
      <c r="AN12">
        <v>0</v>
      </c>
      <c r="AO12">
        <v>121.902</v>
      </c>
      <c r="AP12">
        <v>184.08699999999999</v>
      </c>
      <c r="AS12">
        <v>2</v>
      </c>
      <c r="AT12">
        <v>0.436</v>
      </c>
      <c r="AU12">
        <v>0.48399999999999999</v>
      </c>
      <c r="AV12">
        <v>0.29099999999999998</v>
      </c>
      <c r="AW12">
        <v>0.33900000000000002</v>
      </c>
      <c r="AX12">
        <v>0</v>
      </c>
      <c r="AY12">
        <v>0</v>
      </c>
      <c r="AZ12">
        <v>144.61600000000001</v>
      </c>
      <c r="BA12">
        <v>130.13499999999999</v>
      </c>
      <c r="BD12">
        <v>2</v>
      </c>
      <c r="BE12">
        <v>0</v>
      </c>
      <c r="BF12">
        <v>4.8000000000000001E-2</v>
      </c>
      <c r="BG12">
        <v>0</v>
      </c>
      <c r="BH12">
        <v>0.19400000000000001</v>
      </c>
      <c r="BI12">
        <v>0</v>
      </c>
      <c r="BJ12">
        <v>0</v>
      </c>
      <c r="BK12">
        <v>70.516000000000005</v>
      </c>
      <c r="BL12">
        <v>102.529</v>
      </c>
      <c r="BO12">
        <v>2</v>
      </c>
      <c r="BP12">
        <v>0.24199999999999999</v>
      </c>
      <c r="BQ12">
        <v>0.19400000000000001</v>
      </c>
      <c r="BR12">
        <v>0</v>
      </c>
      <c r="BS12">
        <v>0.38700000000000001</v>
      </c>
      <c r="BT12">
        <v>0</v>
      </c>
      <c r="BU12">
        <v>0</v>
      </c>
      <c r="BV12">
        <v>59.764000000000003</v>
      </c>
      <c r="BW12">
        <v>155.36799999999999</v>
      </c>
      <c r="BZ12">
        <v>2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K12">
        <v>2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V12">
        <v>2</v>
      </c>
      <c r="CW12">
        <v>0</v>
      </c>
      <c r="CX12">
        <v>2.9540000000000002</v>
      </c>
      <c r="CY12">
        <v>0</v>
      </c>
      <c r="CZ12">
        <v>1.3080000000000001</v>
      </c>
      <c r="DA12">
        <v>0</v>
      </c>
      <c r="DB12">
        <v>0</v>
      </c>
      <c r="DC12">
        <v>15.013999999999999</v>
      </c>
      <c r="DD12">
        <v>161.179</v>
      </c>
      <c r="DG12">
        <v>2</v>
      </c>
      <c r="DH12">
        <v>0</v>
      </c>
      <c r="DI12">
        <v>0</v>
      </c>
      <c r="DJ12">
        <v>0</v>
      </c>
      <c r="DK12">
        <v>9.7000000000000003E-2</v>
      </c>
      <c r="DL12">
        <v>0</v>
      </c>
      <c r="DM12">
        <v>0</v>
      </c>
      <c r="DN12">
        <v>0</v>
      </c>
      <c r="DO12">
        <v>1.0649999999999999</v>
      </c>
    </row>
    <row r="13" spans="1:119" x14ac:dyDescent="0.25">
      <c r="B13">
        <f>AT5</f>
        <v>178.60124999999996</v>
      </c>
      <c r="C13">
        <f t="shared" ref="C13:I13" si="14">AU5</f>
        <v>539.11349999999993</v>
      </c>
      <c r="D13">
        <f t="shared" si="14"/>
        <v>253.86149999999992</v>
      </c>
      <c r="E13">
        <f t="shared" si="14"/>
        <v>87.396750000000011</v>
      </c>
      <c r="F13">
        <f t="shared" si="14"/>
        <v>75.007499999999993</v>
      </c>
      <c r="G13">
        <f t="shared" si="14"/>
        <v>15.474000000000004</v>
      </c>
      <c r="H13">
        <f t="shared" si="14"/>
        <v>8705.1742499999946</v>
      </c>
      <c r="I13">
        <f t="shared" si="14"/>
        <v>16942.417500000007</v>
      </c>
      <c r="L13">
        <v>3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W13">
        <v>3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4.359</v>
      </c>
      <c r="AH13">
        <v>3</v>
      </c>
      <c r="AI13">
        <v>0</v>
      </c>
      <c r="AJ13">
        <v>4.8000000000000001E-2</v>
      </c>
      <c r="AK13">
        <v>0.19400000000000001</v>
      </c>
      <c r="AL13">
        <v>0.48399999999999999</v>
      </c>
      <c r="AM13">
        <v>0</v>
      </c>
      <c r="AN13">
        <v>0</v>
      </c>
      <c r="AO13">
        <v>134.63900000000001</v>
      </c>
      <c r="AP13">
        <v>194.98400000000001</v>
      </c>
      <c r="AS13">
        <v>3</v>
      </c>
      <c r="AT13">
        <v>0.72599999999999998</v>
      </c>
      <c r="AU13">
        <v>0.19400000000000001</v>
      </c>
      <c r="AV13">
        <v>0.14499999999999999</v>
      </c>
      <c r="AW13">
        <v>0.58099999999999996</v>
      </c>
      <c r="AX13">
        <v>0</v>
      </c>
      <c r="AY13">
        <v>0</v>
      </c>
      <c r="AZ13">
        <v>154.54400000000001</v>
      </c>
      <c r="BA13">
        <v>154.25399999999999</v>
      </c>
      <c r="BD13">
        <v>3</v>
      </c>
      <c r="BE13">
        <v>0</v>
      </c>
      <c r="BF13">
        <v>0</v>
      </c>
      <c r="BG13">
        <v>0</v>
      </c>
      <c r="BH13">
        <v>0.14499999999999999</v>
      </c>
      <c r="BI13">
        <v>0</v>
      </c>
      <c r="BJ13">
        <v>0</v>
      </c>
      <c r="BK13">
        <v>79.185000000000002</v>
      </c>
      <c r="BL13">
        <v>109.116</v>
      </c>
      <c r="BO13">
        <v>3</v>
      </c>
      <c r="BP13">
        <v>1.1140000000000001</v>
      </c>
      <c r="BQ13">
        <v>0.14499999999999999</v>
      </c>
      <c r="BR13">
        <v>0</v>
      </c>
      <c r="BS13">
        <v>0.82299999999999995</v>
      </c>
      <c r="BT13">
        <v>0</v>
      </c>
      <c r="BU13">
        <v>0</v>
      </c>
      <c r="BV13">
        <v>61.072000000000003</v>
      </c>
      <c r="BW13">
        <v>162.148</v>
      </c>
      <c r="BZ13">
        <v>3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K13">
        <v>3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V13">
        <v>3</v>
      </c>
      <c r="CW13">
        <v>0.72599999999999998</v>
      </c>
      <c r="CX13">
        <v>4.117</v>
      </c>
      <c r="CY13">
        <v>0.29099999999999998</v>
      </c>
      <c r="CZ13">
        <v>1.889</v>
      </c>
      <c r="DA13">
        <v>0</v>
      </c>
      <c r="DB13">
        <v>0</v>
      </c>
      <c r="DC13">
        <v>27.751000000000001</v>
      </c>
      <c r="DD13">
        <v>184.76499999999999</v>
      </c>
      <c r="DG13">
        <v>3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7.7009999999999996</v>
      </c>
    </row>
    <row r="14" spans="1:119" x14ac:dyDescent="0.25">
      <c r="B14">
        <f>BE5</f>
        <v>291.78449999999992</v>
      </c>
      <c r="C14">
        <f t="shared" ref="C14:I14" si="15">BF5</f>
        <v>670.96874999999977</v>
      </c>
      <c r="D14">
        <f t="shared" si="15"/>
        <v>340.53150000000005</v>
      </c>
      <c r="E14">
        <f t="shared" si="15"/>
        <v>39.591750000000033</v>
      </c>
      <c r="F14">
        <f t="shared" si="15"/>
        <v>85.940249999999978</v>
      </c>
      <c r="G14">
        <f t="shared" si="15"/>
        <v>9.588750000000001</v>
      </c>
      <c r="H14">
        <f t="shared" si="15"/>
        <v>7656.181499999996</v>
      </c>
      <c r="I14">
        <f t="shared" si="15"/>
        <v>15215.42325</v>
      </c>
      <c r="L14">
        <v>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W14">
        <v>4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10.849</v>
      </c>
      <c r="AH14">
        <v>4</v>
      </c>
      <c r="AI14">
        <v>0</v>
      </c>
      <c r="AJ14">
        <v>4.8000000000000001E-2</v>
      </c>
      <c r="AK14">
        <v>0.33900000000000002</v>
      </c>
      <c r="AL14">
        <v>0.33900000000000002</v>
      </c>
      <c r="AM14">
        <v>0</v>
      </c>
      <c r="AN14">
        <v>0</v>
      </c>
      <c r="AO14">
        <v>168.15299999999999</v>
      </c>
      <c r="AP14">
        <v>189.899</v>
      </c>
      <c r="AS14">
        <v>4</v>
      </c>
      <c r="AT14">
        <v>0.92</v>
      </c>
      <c r="AU14">
        <v>0.19400000000000001</v>
      </c>
      <c r="AV14">
        <v>0</v>
      </c>
      <c r="AW14">
        <v>0.872</v>
      </c>
      <c r="AX14">
        <v>0</v>
      </c>
      <c r="AY14">
        <v>0</v>
      </c>
      <c r="AZ14">
        <v>139.28800000000001</v>
      </c>
      <c r="BA14">
        <v>194.548</v>
      </c>
      <c r="BD14">
        <v>4</v>
      </c>
      <c r="BE14">
        <v>0</v>
      </c>
      <c r="BF14">
        <v>1.3080000000000001</v>
      </c>
      <c r="BG14">
        <v>0.14499999999999999</v>
      </c>
      <c r="BH14">
        <v>9.7000000000000003E-2</v>
      </c>
      <c r="BI14">
        <v>0</v>
      </c>
      <c r="BJ14">
        <v>0</v>
      </c>
      <c r="BK14">
        <v>92.116</v>
      </c>
      <c r="BL14">
        <v>113.91</v>
      </c>
      <c r="BO14">
        <v>4</v>
      </c>
      <c r="BP14">
        <v>0.63</v>
      </c>
      <c r="BQ14">
        <v>0.872</v>
      </c>
      <c r="BR14">
        <v>4.8000000000000001E-2</v>
      </c>
      <c r="BS14">
        <v>0.53300000000000003</v>
      </c>
      <c r="BT14">
        <v>0</v>
      </c>
      <c r="BU14">
        <v>0</v>
      </c>
      <c r="BV14">
        <v>55.89</v>
      </c>
      <c r="BW14">
        <v>177.30699999999999</v>
      </c>
      <c r="BZ14">
        <v>4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K14">
        <v>4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V14">
        <v>4</v>
      </c>
      <c r="CW14">
        <v>0</v>
      </c>
      <c r="CX14">
        <v>4.7460000000000004</v>
      </c>
      <c r="CY14">
        <v>0.72599999999999998</v>
      </c>
      <c r="CZ14">
        <v>1.405</v>
      </c>
      <c r="DA14">
        <v>0</v>
      </c>
      <c r="DB14">
        <v>0</v>
      </c>
      <c r="DC14">
        <v>58.457000000000001</v>
      </c>
      <c r="DD14">
        <v>190.72200000000001</v>
      </c>
      <c r="DG14">
        <v>4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18.984999999999999</v>
      </c>
    </row>
    <row r="15" spans="1:119" ht="15.75" customHeight="1" x14ac:dyDescent="0.25">
      <c r="B15">
        <f>BP5</f>
        <v>246.23399999999998</v>
      </c>
      <c r="C15">
        <f t="shared" ref="C15:I15" si="16">BQ5</f>
        <v>619.64099999999974</v>
      </c>
      <c r="D15">
        <f t="shared" si="16"/>
        <v>272.0594999999999</v>
      </c>
      <c r="E15">
        <f t="shared" si="16"/>
        <v>43.075500000000005</v>
      </c>
      <c r="F15">
        <f t="shared" si="16"/>
        <v>81.110250000000022</v>
      </c>
      <c r="G15">
        <f t="shared" si="16"/>
        <v>10.166999999999998</v>
      </c>
      <c r="H15">
        <f t="shared" si="16"/>
        <v>6910.7175000000025</v>
      </c>
      <c r="I15">
        <f t="shared" si="16"/>
        <v>14638.895999999999</v>
      </c>
      <c r="L15">
        <v>5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W15">
        <v>5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31.238</v>
      </c>
      <c r="AH15">
        <v>5</v>
      </c>
      <c r="AI15">
        <v>0</v>
      </c>
      <c r="AJ15">
        <v>0.82299999999999995</v>
      </c>
      <c r="AK15">
        <v>4.8000000000000001E-2</v>
      </c>
      <c r="AL15">
        <v>0.29099999999999998</v>
      </c>
      <c r="AM15">
        <v>0</v>
      </c>
      <c r="AN15">
        <v>0</v>
      </c>
      <c r="AO15">
        <v>188.446</v>
      </c>
      <c r="AP15">
        <v>189.65700000000001</v>
      </c>
      <c r="AS15">
        <v>5</v>
      </c>
      <c r="AT15">
        <v>0</v>
      </c>
      <c r="AU15">
        <v>0.24199999999999999</v>
      </c>
      <c r="AV15">
        <v>0</v>
      </c>
      <c r="AW15">
        <v>0.53300000000000003</v>
      </c>
      <c r="AX15">
        <v>0</v>
      </c>
      <c r="AY15">
        <v>0</v>
      </c>
      <c r="AZ15">
        <v>140.69300000000001</v>
      </c>
      <c r="BA15">
        <v>215.761</v>
      </c>
      <c r="BD15">
        <v>5</v>
      </c>
      <c r="BE15">
        <v>0</v>
      </c>
      <c r="BF15">
        <v>0.48399999999999999</v>
      </c>
      <c r="BG15">
        <v>0.436</v>
      </c>
      <c r="BH15">
        <v>4.8000000000000001E-2</v>
      </c>
      <c r="BI15">
        <v>0</v>
      </c>
      <c r="BJ15">
        <v>0</v>
      </c>
      <c r="BK15">
        <v>99.816999999999993</v>
      </c>
      <c r="BL15">
        <v>124.178</v>
      </c>
      <c r="BO15">
        <v>5</v>
      </c>
      <c r="BP15">
        <v>1.0169999999999999</v>
      </c>
      <c r="BQ15">
        <v>0.77500000000000002</v>
      </c>
      <c r="BR15">
        <v>0.14499999999999999</v>
      </c>
      <c r="BS15">
        <v>0.33900000000000002</v>
      </c>
      <c r="BT15">
        <v>9.7000000000000003E-2</v>
      </c>
      <c r="BU15">
        <v>0</v>
      </c>
      <c r="BV15">
        <v>73.082999999999998</v>
      </c>
      <c r="BW15">
        <v>174.35300000000001</v>
      </c>
      <c r="BZ15">
        <v>5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K15">
        <v>5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V15">
        <v>5</v>
      </c>
      <c r="CW15">
        <v>0</v>
      </c>
      <c r="CX15">
        <v>4.165</v>
      </c>
      <c r="CY15">
        <v>0.872</v>
      </c>
      <c r="CZ15">
        <v>1.6950000000000001</v>
      </c>
      <c r="DA15">
        <v>0</v>
      </c>
      <c r="DB15">
        <v>0</v>
      </c>
      <c r="DC15">
        <v>98.509</v>
      </c>
      <c r="DD15">
        <v>202.636</v>
      </c>
      <c r="DG15">
        <v>5</v>
      </c>
      <c r="DH15">
        <v>0</v>
      </c>
      <c r="DI15">
        <v>0</v>
      </c>
      <c r="DJ15">
        <v>0</v>
      </c>
      <c r="DK15">
        <v>0.19400000000000001</v>
      </c>
      <c r="DL15">
        <v>0</v>
      </c>
      <c r="DM15">
        <v>0</v>
      </c>
      <c r="DN15">
        <v>0</v>
      </c>
      <c r="DO15">
        <v>35.5</v>
      </c>
    </row>
    <row r="16" spans="1:119" x14ac:dyDescent="0.25">
      <c r="B16">
        <f>CA5</f>
        <v>257.35125000000005</v>
      </c>
      <c r="C16">
        <f t="shared" ref="C16:I16" si="17">CB5</f>
        <v>878.55374999999981</v>
      </c>
      <c r="D16">
        <f t="shared" si="17"/>
        <v>214.96199999999993</v>
      </c>
      <c r="E16">
        <f t="shared" si="17"/>
        <v>115.94325000000005</v>
      </c>
      <c r="F16">
        <f t="shared" si="17"/>
        <v>80.021999999999991</v>
      </c>
      <c r="G16">
        <f t="shared" si="17"/>
        <v>25.496249999999996</v>
      </c>
      <c r="H16">
        <f t="shared" si="17"/>
        <v>7507.1137499999968</v>
      </c>
      <c r="I16">
        <f t="shared" si="17"/>
        <v>16369.632749999993</v>
      </c>
      <c r="L16">
        <v>6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W16">
        <v>6</v>
      </c>
      <c r="X16">
        <v>0</v>
      </c>
      <c r="Y16">
        <v>9.7000000000000003E-2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43.637</v>
      </c>
      <c r="AH16">
        <v>6</v>
      </c>
      <c r="AI16">
        <v>0</v>
      </c>
      <c r="AJ16">
        <v>1.889</v>
      </c>
      <c r="AK16">
        <v>0.14499999999999999</v>
      </c>
      <c r="AL16">
        <v>1.0649999999999999</v>
      </c>
      <c r="AM16">
        <v>0</v>
      </c>
      <c r="AN16">
        <v>0</v>
      </c>
      <c r="AO16">
        <v>215.71299999999999</v>
      </c>
      <c r="AP16">
        <v>191.982</v>
      </c>
      <c r="AS16">
        <v>6</v>
      </c>
      <c r="AT16">
        <v>4.8000000000000001E-2</v>
      </c>
      <c r="AU16">
        <v>0.92</v>
      </c>
      <c r="AV16">
        <v>0</v>
      </c>
      <c r="AW16">
        <v>0.33900000000000002</v>
      </c>
      <c r="AX16">
        <v>0</v>
      </c>
      <c r="AY16">
        <v>0</v>
      </c>
      <c r="AZ16">
        <v>164.56899999999999</v>
      </c>
      <c r="BA16">
        <v>207.86699999999999</v>
      </c>
      <c r="BD16">
        <v>6</v>
      </c>
      <c r="BE16">
        <v>0</v>
      </c>
      <c r="BF16">
        <v>9.7000000000000003E-2</v>
      </c>
      <c r="BG16">
        <v>0.53300000000000003</v>
      </c>
      <c r="BH16">
        <v>0.48399999999999999</v>
      </c>
      <c r="BI16">
        <v>0</v>
      </c>
      <c r="BJ16">
        <v>0</v>
      </c>
      <c r="BK16">
        <v>110.036</v>
      </c>
      <c r="BL16">
        <v>131.733</v>
      </c>
      <c r="BO16">
        <v>6</v>
      </c>
      <c r="BP16">
        <v>0.77500000000000002</v>
      </c>
      <c r="BQ16">
        <v>1.647</v>
      </c>
      <c r="BR16">
        <v>0</v>
      </c>
      <c r="BS16">
        <v>0.63</v>
      </c>
      <c r="BT16">
        <v>0</v>
      </c>
      <c r="BU16">
        <v>0</v>
      </c>
      <c r="BV16">
        <v>81.606999999999999</v>
      </c>
      <c r="BW16">
        <v>168.39599999999999</v>
      </c>
      <c r="BZ16">
        <v>6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K16">
        <v>6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V16">
        <v>6</v>
      </c>
      <c r="CW16">
        <v>0.29099999999999998</v>
      </c>
      <c r="CX16">
        <v>5.6660000000000004</v>
      </c>
      <c r="CY16">
        <v>0.67800000000000005</v>
      </c>
      <c r="CZ16">
        <v>4.8000000000000001E-2</v>
      </c>
      <c r="DA16">
        <v>0</v>
      </c>
      <c r="DB16">
        <v>0</v>
      </c>
      <c r="DC16">
        <v>147.619</v>
      </c>
      <c r="DD16">
        <v>200.26300000000001</v>
      </c>
      <c r="DG16">
        <v>6</v>
      </c>
      <c r="DH16">
        <v>0</v>
      </c>
      <c r="DI16">
        <v>0</v>
      </c>
      <c r="DJ16">
        <v>0</v>
      </c>
      <c r="DK16">
        <v>0.77500000000000002</v>
      </c>
      <c r="DL16">
        <v>0</v>
      </c>
      <c r="DM16">
        <v>0</v>
      </c>
      <c r="DN16">
        <v>0</v>
      </c>
      <c r="DO16">
        <v>66.206000000000003</v>
      </c>
    </row>
    <row r="17" spans="2:119" x14ac:dyDescent="0.25">
      <c r="B17">
        <f>CL5</f>
        <v>232.35824999999983</v>
      </c>
      <c r="C17">
        <f t="shared" ref="C17:I17" si="18">CM5</f>
        <v>736.02300000000014</v>
      </c>
      <c r="D17">
        <f t="shared" si="18"/>
        <v>251.39625000000004</v>
      </c>
      <c r="E17">
        <f t="shared" si="18"/>
        <v>61.167749999999991</v>
      </c>
      <c r="F17">
        <f t="shared" si="18"/>
        <v>70.247999999999976</v>
      </c>
      <c r="G17">
        <f t="shared" si="18"/>
        <v>8.8590000000000018</v>
      </c>
      <c r="H17">
        <f t="shared" si="18"/>
        <v>9251.111250000009</v>
      </c>
      <c r="I17">
        <f t="shared" si="18"/>
        <v>17719.667250000006</v>
      </c>
      <c r="L17">
        <v>7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W17">
        <v>7</v>
      </c>
      <c r="X17">
        <v>0</v>
      </c>
      <c r="Y17">
        <v>1.356000000000000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64.364999999999995</v>
      </c>
      <c r="AH17">
        <v>7</v>
      </c>
      <c r="AI17">
        <v>0.72599999999999998</v>
      </c>
      <c r="AJ17">
        <v>1.5980000000000001</v>
      </c>
      <c r="AK17">
        <v>0</v>
      </c>
      <c r="AL17">
        <v>1.5980000000000001</v>
      </c>
      <c r="AM17">
        <v>0</v>
      </c>
      <c r="AN17">
        <v>0</v>
      </c>
      <c r="AO17">
        <v>239.977</v>
      </c>
      <c r="AP17">
        <v>190.86799999999999</v>
      </c>
      <c r="AS17">
        <v>7</v>
      </c>
      <c r="AT17">
        <v>4.8000000000000001E-2</v>
      </c>
      <c r="AU17">
        <v>1.84</v>
      </c>
      <c r="AV17">
        <v>0</v>
      </c>
      <c r="AW17">
        <v>0.436</v>
      </c>
      <c r="AX17">
        <v>0</v>
      </c>
      <c r="AY17">
        <v>0</v>
      </c>
      <c r="AZ17">
        <v>136.43100000000001</v>
      </c>
      <c r="BA17">
        <v>249.32400000000001</v>
      </c>
      <c r="BD17">
        <v>7</v>
      </c>
      <c r="BE17">
        <v>0</v>
      </c>
      <c r="BF17">
        <v>9.7000000000000003E-2</v>
      </c>
      <c r="BG17">
        <v>0.53300000000000003</v>
      </c>
      <c r="BH17">
        <v>0.58099999999999996</v>
      </c>
      <c r="BI17">
        <v>0</v>
      </c>
      <c r="BJ17">
        <v>0</v>
      </c>
      <c r="BK17">
        <v>117.01</v>
      </c>
      <c r="BL17">
        <v>140.40199999999999</v>
      </c>
      <c r="BO17">
        <v>7</v>
      </c>
      <c r="BP17">
        <v>0.24199999999999999</v>
      </c>
      <c r="BQ17">
        <v>0</v>
      </c>
      <c r="BR17">
        <v>0.38700000000000001</v>
      </c>
      <c r="BS17">
        <v>0.33900000000000002</v>
      </c>
      <c r="BT17">
        <v>0</v>
      </c>
      <c r="BU17">
        <v>0</v>
      </c>
      <c r="BV17">
        <v>93.763000000000005</v>
      </c>
      <c r="BW17">
        <v>160.64699999999999</v>
      </c>
      <c r="BZ17">
        <v>7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K17">
        <v>7</v>
      </c>
      <c r="CL17">
        <v>0</v>
      </c>
      <c r="CM17">
        <v>0.63</v>
      </c>
      <c r="CN17">
        <v>0.19400000000000001</v>
      </c>
      <c r="CO17">
        <v>0.63</v>
      </c>
      <c r="CP17">
        <v>0</v>
      </c>
      <c r="CQ17">
        <v>0</v>
      </c>
      <c r="CR17">
        <v>37.436999999999998</v>
      </c>
      <c r="CS17">
        <v>63.3</v>
      </c>
      <c r="CV17">
        <v>7</v>
      </c>
      <c r="CW17">
        <v>1.792</v>
      </c>
      <c r="CX17">
        <v>7.2649999999999997</v>
      </c>
      <c r="CY17">
        <v>0.24199999999999999</v>
      </c>
      <c r="CZ17">
        <v>0.14499999999999999</v>
      </c>
      <c r="DA17">
        <v>0</v>
      </c>
      <c r="DB17">
        <v>0</v>
      </c>
      <c r="DC17">
        <v>203.75</v>
      </c>
      <c r="DD17">
        <v>191.11</v>
      </c>
      <c r="DG17">
        <v>7</v>
      </c>
      <c r="DH17">
        <v>0</v>
      </c>
      <c r="DI17">
        <v>0</v>
      </c>
      <c r="DJ17">
        <v>0</v>
      </c>
      <c r="DK17">
        <v>2.3250000000000002</v>
      </c>
      <c r="DL17">
        <v>0</v>
      </c>
      <c r="DM17">
        <v>0</v>
      </c>
      <c r="DN17">
        <v>0</v>
      </c>
      <c r="DO17">
        <v>97.492000000000004</v>
      </c>
    </row>
    <row r="18" spans="2:119" x14ac:dyDescent="0.25">
      <c r="B18">
        <f>CW5</f>
        <v>245.04075000000006</v>
      </c>
      <c r="C18">
        <f t="shared" ref="C18:I18" si="19">CX5</f>
        <v>665.51775000000009</v>
      </c>
      <c r="D18">
        <f t="shared" si="19"/>
        <v>375.65699999999993</v>
      </c>
      <c r="E18">
        <f t="shared" si="19"/>
        <v>171.22950000000003</v>
      </c>
      <c r="F18">
        <f t="shared" si="19"/>
        <v>95.311499999999995</v>
      </c>
      <c r="G18">
        <f t="shared" si="19"/>
        <v>33.669750000000008</v>
      </c>
      <c r="H18">
        <f t="shared" si="19"/>
        <v>9299.4577499999996</v>
      </c>
      <c r="I18">
        <f t="shared" si="19"/>
        <v>16706.204250000003</v>
      </c>
      <c r="L18">
        <v>8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W18">
        <v>8</v>
      </c>
      <c r="X18">
        <v>0.19400000000000001</v>
      </c>
      <c r="Y18">
        <v>1.3080000000000001</v>
      </c>
      <c r="Z18">
        <v>0</v>
      </c>
      <c r="AA18">
        <v>0</v>
      </c>
      <c r="AB18">
        <v>0</v>
      </c>
      <c r="AC18">
        <v>0</v>
      </c>
      <c r="AD18">
        <v>48.576999999999998</v>
      </c>
      <c r="AE18">
        <v>30.802</v>
      </c>
      <c r="AH18">
        <v>8</v>
      </c>
      <c r="AI18">
        <v>0.96899999999999997</v>
      </c>
      <c r="AJ18">
        <v>1.6950000000000001</v>
      </c>
      <c r="AK18">
        <v>0.24199999999999999</v>
      </c>
      <c r="AL18">
        <v>0.77500000000000002</v>
      </c>
      <c r="AM18">
        <v>0</v>
      </c>
      <c r="AN18">
        <v>0</v>
      </c>
      <c r="AO18">
        <v>252.61699999999999</v>
      </c>
      <c r="AP18">
        <v>190.625</v>
      </c>
      <c r="AS18">
        <v>8</v>
      </c>
      <c r="AT18">
        <v>0.24199999999999999</v>
      </c>
      <c r="AU18">
        <v>1.84</v>
      </c>
      <c r="AV18">
        <v>0</v>
      </c>
      <c r="AW18">
        <v>0.92</v>
      </c>
      <c r="AX18">
        <v>0</v>
      </c>
      <c r="AY18">
        <v>0</v>
      </c>
      <c r="AZ18">
        <v>151.59</v>
      </c>
      <c r="BA18">
        <v>256.39499999999998</v>
      </c>
      <c r="BD18">
        <v>8</v>
      </c>
      <c r="BE18">
        <v>0</v>
      </c>
      <c r="BF18">
        <v>0.67800000000000005</v>
      </c>
      <c r="BG18">
        <v>0.19400000000000001</v>
      </c>
      <c r="BH18">
        <v>0.33900000000000002</v>
      </c>
      <c r="BI18">
        <v>0</v>
      </c>
      <c r="BJ18">
        <v>0</v>
      </c>
      <c r="BK18">
        <v>126.502</v>
      </c>
      <c r="BL18">
        <v>142.96899999999999</v>
      </c>
      <c r="BO18">
        <v>8</v>
      </c>
      <c r="BP18">
        <v>4.8000000000000001E-2</v>
      </c>
      <c r="BQ18">
        <v>0.19400000000000001</v>
      </c>
      <c r="BR18">
        <v>0.82299999999999995</v>
      </c>
      <c r="BS18">
        <v>9.7000000000000003E-2</v>
      </c>
      <c r="BT18">
        <v>0</v>
      </c>
      <c r="BU18">
        <v>0</v>
      </c>
      <c r="BV18">
        <v>87.418000000000006</v>
      </c>
      <c r="BW18">
        <v>170.23599999999999</v>
      </c>
      <c r="BZ18">
        <v>8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K18">
        <v>8</v>
      </c>
      <c r="CL18">
        <v>9.7000000000000003E-2</v>
      </c>
      <c r="CM18">
        <v>0.72599999999999998</v>
      </c>
      <c r="CN18">
        <v>4.8000000000000001E-2</v>
      </c>
      <c r="CO18">
        <v>1.0169999999999999</v>
      </c>
      <c r="CP18">
        <v>0</v>
      </c>
      <c r="CQ18">
        <v>4.8000000000000001E-2</v>
      </c>
      <c r="CR18">
        <v>55.695999999999998</v>
      </c>
      <c r="CS18">
        <v>71</v>
      </c>
      <c r="CV18">
        <v>8</v>
      </c>
      <c r="CW18">
        <v>4.5529999999999999</v>
      </c>
      <c r="CX18">
        <v>5.5209999999999999</v>
      </c>
      <c r="CY18">
        <v>0.24199999999999999</v>
      </c>
      <c r="CZ18">
        <v>0.77500000000000002</v>
      </c>
      <c r="DA18">
        <v>0</v>
      </c>
      <c r="DB18">
        <v>0</v>
      </c>
      <c r="DC18">
        <v>230.77500000000001</v>
      </c>
      <c r="DD18">
        <v>196.48599999999999</v>
      </c>
      <c r="DG18">
        <v>8</v>
      </c>
      <c r="DH18">
        <v>0.19400000000000001</v>
      </c>
      <c r="DI18">
        <v>0</v>
      </c>
      <c r="DJ18">
        <v>1.4530000000000001</v>
      </c>
      <c r="DK18">
        <v>0.77500000000000002</v>
      </c>
      <c r="DL18">
        <v>0</v>
      </c>
      <c r="DM18">
        <v>0</v>
      </c>
      <c r="DN18">
        <v>51.628</v>
      </c>
      <c r="DO18">
        <v>77.198999999999998</v>
      </c>
    </row>
    <row r="19" spans="2:119" x14ac:dyDescent="0.25">
      <c r="B19">
        <f>DH5</f>
        <v>255.4994999999999</v>
      </c>
      <c r="C19">
        <f t="shared" ref="C19:I19" si="20">DI5</f>
        <v>598.28250000000003</v>
      </c>
      <c r="D19">
        <f t="shared" si="20"/>
        <v>456.83624999999984</v>
      </c>
      <c r="E19">
        <f t="shared" si="20"/>
        <v>155.53650000000002</v>
      </c>
      <c r="F19">
        <f t="shared" si="20"/>
        <v>112.96949999999995</v>
      </c>
      <c r="G19">
        <f t="shared" si="20"/>
        <v>22.957500000000003</v>
      </c>
      <c r="H19">
        <f t="shared" si="20"/>
        <v>10667.83725</v>
      </c>
      <c r="I19">
        <f t="shared" si="20"/>
        <v>15972.146249999998</v>
      </c>
      <c r="L19">
        <v>9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W19">
        <v>9</v>
      </c>
      <c r="X19">
        <v>0.48399999999999999</v>
      </c>
      <c r="Y19">
        <v>1.2110000000000001</v>
      </c>
      <c r="Z19">
        <v>0</v>
      </c>
      <c r="AA19">
        <v>0</v>
      </c>
      <c r="AB19">
        <v>0</v>
      </c>
      <c r="AC19">
        <v>0</v>
      </c>
      <c r="AD19">
        <v>60.2</v>
      </c>
      <c r="AE19">
        <v>43.249000000000002</v>
      </c>
      <c r="AH19">
        <v>9</v>
      </c>
      <c r="AI19">
        <v>0.872</v>
      </c>
      <c r="AJ19">
        <v>0.29099999999999998</v>
      </c>
      <c r="AK19">
        <v>0.38700000000000001</v>
      </c>
      <c r="AL19">
        <v>0.24199999999999999</v>
      </c>
      <c r="AM19">
        <v>0</v>
      </c>
      <c r="AN19">
        <v>0</v>
      </c>
      <c r="AO19">
        <v>249.857</v>
      </c>
      <c r="AP19">
        <v>207.81899999999999</v>
      </c>
      <c r="AS19">
        <v>9</v>
      </c>
      <c r="AT19">
        <v>0.29099999999999998</v>
      </c>
      <c r="AU19">
        <v>1.3560000000000001</v>
      </c>
      <c r="AV19">
        <v>0</v>
      </c>
      <c r="AW19">
        <v>0.96899999999999997</v>
      </c>
      <c r="AX19">
        <v>0</v>
      </c>
      <c r="AY19">
        <v>0</v>
      </c>
      <c r="AZ19">
        <v>165.63499999999999</v>
      </c>
      <c r="BA19">
        <v>233.39</v>
      </c>
      <c r="BD19">
        <v>9</v>
      </c>
      <c r="BE19">
        <v>9.7000000000000003E-2</v>
      </c>
      <c r="BF19">
        <v>2.0339999999999998</v>
      </c>
      <c r="BG19">
        <v>1.1140000000000001</v>
      </c>
      <c r="BH19">
        <v>4.8000000000000001E-2</v>
      </c>
      <c r="BI19">
        <v>9.7000000000000003E-2</v>
      </c>
      <c r="BJ19">
        <v>0</v>
      </c>
      <c r="BK19">
        <v>145.827</v>
      </c>
      <c r="BL19">
        <v>136.52799999999999</v>
      </c>
      <c r="BO19">
        <v>9</v>
      </c>
      <c r="BP19">
        <v>0</v>
      </c>
      <c r="BQ19">
        <v>0</v>
      </c>
      <c r="BR19">
        <v>1.1140000000000001</v>
      </c>
      <c r="BS19">
        <v>0.19400000000000001</v>
      </c>
      <c r="BT19">
        <v>0</v>
      </c>
      <c r="BU19">
        <v>0</v>
      </c>
      <c r="BV19">
        <v>88</v>
      </c>
      <c r="BW19">
        <v>170.72</v>
      </c>
      <c r="BZ19">
        <v>9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K19">
        <v>9</v>
      </c>
      <c r="CL19">
        <v>0</v>
      </c>
      <c r="CM19">
        <v>1.4530000000000001</v>
      </c>
      <c r="CN19">
        <v>4.8000000000000001E-2</v>
      </c>
      <c r="CO19">
        <v>0.67800000000000005</v>
      </c>
      <c r="CP19">
        <v>0</v>
      </c>
      <c r="CQ19">
        <v>0</v>
      </c>
      <c r="CR19">
        <v>74.825999999999993</v>
      </c>
      <c r="CS19">
        <v>73.325000000000003</v>
      </c>
      <c r="CV19">
        <v>9</v>
      </c>
      <c r="CW19">
        <v>1.5009999999999999</v>
      </c>
      <c r="CX19">
        <v>9.202</v>
      </c>
      <c r="CY19">
        <v>0.48399999999999999</v>
      </c>
      <c r="CZ19">
        <v>0.77500000000000002</v>
      </c>
      <c r="DA19">
        <v>0</v>
      </c>
      <c r="DB19">
        <v>0.24199999999999999</v>
      </c>
      <c r="DC19">
        <v>250.874</v>
      </c>
      <c r="DD19">
        <v>205.44499999999999</v>
      </c>
      <c r="DG19">
        <v>9</v>
      </c>
      <c r="DH19">
        <v>0.436</v>
      </c>
      <c r="DI19">
        <v>1.405</v>
      </c>
      <c r="DJ19">
        <v>1.2589999999999999</v>
      </c>
      <c r="DK19">
        <v>0.48399999999999999</v>
      </c>
      <c r="DL19">
        <v>0</v>
      </c>
      <c r="DM19">
        <v>0</v>
      </c>
      <c r="DN19">
        <v>69.692999999999998</v>
      </c>
      <c r="DO19">
        <v>91.245000000000005</v>
      </c>
    </row>
    <row r="20" spans="2:119" x14ac:dyDescent="0.25">
      <c r="L20">
        <v>1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W20">
        <v>10</v>
      </c>
      <c r="X20">
        <v>0.58099999999999996</v>
      </c>
      <c r="Y20">
        <v>1.5009999999999999</v>
      </c>
      <c r="Z20">
        <v>0</v>
      </c>
      <c r="AA20">
        <v>0</v>
      </c>
      <c r="AB20">
        <v>0</v>
      </c>
      <c r="AC20">
        <v>0</v>
      </c>
      <c r="AD20">
        <v>60.103000000000002</v>
      </c>
      <c r="AE20">
        <v>57.149000000000001</v>
      </c>
      <c r="AH20">
        <v>10</v>
      </c>
      <c r="AI20">
        <v>1.0169999999999999</v>
      </c>
      <c r="AJ20">
        <v>0.92</v>
      </c>
      <c r="AK20">
        <v>0.19400000000000001</v>
      </c>
      <c r="AL20">
        <v>0.77500000000000002</v>
      </c>
      <c r="AM20">
        <v>0</v>
      </c>
      <c r="AN20">
        <v>0</v>
      </c>
      <c r="AO20">
        <v>254.26400000000001</v>
      </c>
      <c r="AP20">
        <v>214.696</v>
      </c>
      <c r="AS20">
        <v>10</v>
      </c>
      <c r="AT20">
        <v>0.19400000000000001</v>
      </c>
      <c r="AU20">
        <v>1.792</v>
      </c>
      <c r="AV20">
        <v>0.14499999999999999</v>
      </c>
      <c r="AW20">
        <v>0.77500000000000002</v>
      </c>
      <c r="AX20">
        <v>0</v>
      </c>
      <c r="AY20">
        <v>0</v>
      </c>
      <c r="AZ20">
        <v>160.93700000000001</v>
      </c>
      <c r="BA20">
        <v>245.49799999999999</v>
      </c>
      <c r="BD20">
        <v>10</v>
      </c>
      <c r="BE20">
        <v>0.872</v>
      </c>
      <c r="BF20">
        <v>1.986</v>
      </c>
      <c r="BG20">
        <v>2.4700000000000002</v>
      </c>
      <c r="BH20">
        <v>0.48399999999999999</v>
      </c>
      <c r="BI20">
        <v>0.63</v>
      </c>
      <c r="BJ20">
        <v>0</v>
      </c>
      <c r="BK20">
        <v>147.18299999999999</v>
      </c>
      <c r="BL20">
        <v>145.77799999999999</v>
      </c>
      <c r="BO20">
        <v>10</v>
      </c>
      <c r="BP20">
        <v>0</v>
      </c>
      <c r="BQ20">
        <v>0.436</v>
      </c>
      <c r="BR20">
        <v>1.405</v>
      </c>
      <c r="BS20">
        <v>4.8000000000000001E-2</v>
      </c>
      <c r="BT20">
        <v>0</v>
      </c>
      <c r="BU20">
        <v>0</v>
      </c>
      <c r="BV20">
        <v>84.561000000000007</v>
      </c>
      <c r="BW20">
        <v>177.065</v>
      </c>
      <c r="BZ20">
        <v>1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K20">
        <v>10</v>
      </c>
      <c r="CL20">
        <v>0</v>
      </c>
      <c r="CM20">
        <v>1.792</v>
      </c>
      <c r="CN20">
        <v>0.19400000000000001</v>
      </c>
      <c r="CO20">
        <v>0.58099999999999996</v>
      </c>
      <c r="CP20">
        <v>0</v>
      </c>
      <c r="CQ20">
        <v>0</v>
      </c>
      <c r="CR20">
        <v>75.165000000000006</v>
      </c>
      <c r="CS20">
        <v>95.263999999999996</v>
      </c>
      <c r="CV20">
        <v>10</v>
      </c>
      <c r="CW20">
        <v>1.55</v>
      </c>
      <c r="CX20">
        <v>9.6859999999999999</v>
      </c>
      <c r="CY20">
        <v>1.1140000000000001</v>
      </c>
      <c r="CZ20">
        <v>0.48399999999999999</v>
      </c>
      <c r="DA20">
        <v>0</v>
      </c>
      <c r="DB20">
        <v>9.7000000000000003E-2</v>
      </c>
      <c r="DC20">
        <v>281.67599999999999</v>
      </c>
      <c r="DD20">
        <v>201.71600000000001</v>
      </c>
      <c r="DG20">
        <v>10</v>
      </c>
      <c r="DH20">
        <v>0.38700000000000001</v>
      </c>
      <c r="DI20">
        <v>1.5009999999999999</v>
      </c>
      <c r="DJ20">
        <v>2.8570000000000002</v>
      </c>
      <c r="DK20">
        <v>1.2589999999999999</v>
      </c>
      <c r="DL20">
        <v>0</v>
      </c>
      <c r="DM20">
        <v>0</v>
      </c>
      <c r="DN20">
        <v>75.02</v>
      </c>
      <c r="DO20">
        <v>119.238</v>
      </c>
    </row>
    <row r="21" spans="2:119" x14ac:dyDescent="0.25">
      <c r="L21">
        <v>1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W21">
        <v>11</v>
      </c>
      <c r="X21">
        <v>0.53300000000000003</v>
      </c>
      <c r="Y21">
        <v>3.2450000000000001</v>
      </c>
      <c r="Z21">
        <v>0</v>
      </c>
      <c r="AA21">
        <v>0</v>
      </c>
      <c r="AB21">
        <v>0</v>
      </c>
      <c r="AC21">
        <v>0</v>
      </c>
      <c r="AD21">
        <v>67.028999999999996</v>
      </c>
      <c r="AE21">
        <v>96.716999999999999</v>
      </c>
      <c r="AH21">
        <v>11</v>
      </c>
      <c r="AI21">
        <v>1.0169999999999999</v>
      </c>
      <c r="AJ21">
        <v>1.0649999999999999</v>
      </c>
      <c r="AK21">
        <v>0.33900000000000002</v>
      </c>
      <c r="AL21">
        <v>0.92</v>
      </c>
      <c r="AM21">
        <v>0</v>
      </c>
      <c r="AN21">
        <v>0</v>
      </c>
      <c r="AO21">
        <v>243.851</v>
      </c>
      <c r="AP21">
        <v>230.24199999999999</v>
      </c>
      <c r="AS21">
        <v>11</v>
      </c>
      <c r="AT21">
        <v>0</v>
      </c>
      <c r="AU21">
        <v>2.1309999999999998</v>
      </c>
      <c r="AV21">
        <v>0.38700000000000001</v>
      </c>
      <c r="AW21">
        <v>0.436</v>
      </c>
      <c r="AX21">
        <v>0</v>
      </c>
      <c r="AY21">
        <v>0</v>
      </c>
      <c r="AZ21">
        <v>174.44900000000001</v>
      </c>
      <c r="BA21">
        <v>243.56100000000001</v>
      </c>
      <c r="BD21">
        <v>11</v>
      </c>
      <c r="BE21">
        <v>1.744</v>
      </c>
      <c r="BF21">
        <v>2.1309999999999998</v>
      </c>
      <c r="BG21">
        <v>4.7460000000000004</v>
      </c>
      <c r="BH21">
        <v>0.29099999999999998</v>
      </c>
      <c r="BI21">
        <v>1.3080000000000001</v>
      </c>
      <c r="BJ21">
        <v>0</v>
      </c>
      <c r="BK21">
        <v>141.75800000000001</v>
      </c>
      <c r="BL21">
        <v>155.125</v>
      </c>
      <c r="BO21">
        <v>11</v>
      </c>
      <c r="BP21">
        <v>0.24199999999999999</v>
      </c>
      <c r="BQ21">
        <v>4.8000000000000001E-2</v>
      </c>
      <c r="BR21">
        <v>1.0169999999999999</v>
      </c>
      <c r="BS21">
        <v>4.8000000000000001E-2</v>
      </c>
      <c r="BT21">
        <v>0</v>
      </c>
      <c r="BU21">
        <v>0</v>
      </c>
      <c r="BV21">
        <v>86.789000000000001</v>
      </c>
      <c r="BW21">
        <v>175.321</v>
      </c>
      <c r="BZ21">
        <v>1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K21">
        <v>11</v>
      </c>
      <c r="CL21">
        <v>0.19400000000000001</v>
      </c>
      <c r="CM21">
        <v>2.6150000000000002</v>
      </c>
      <c r="CN21">
        <v>0.19400000000000001</v>
      </c>
      <c r="CO21">
        <v>0.58099999999999996</v>
      </c>
      <c r="CP21">
        <v>0</v>
      </c>
      <c r="CQ21">
        <v>0</v>
      </c>
      <c r="CR21">
        <v>51.820999999999998</v>
      </c>
      <c r="CS21">
        <v>136.47900000000001</v>
      </c>
      <c r="CV21">
        <v>11</v>
      </c>
      <c r="CW21">
        <v>2.4220000000000002</v>
      </c>
      <c r="CX21">
        <v>11.769</v>
      </c>
      <c r="CY21">
        <v>1.889</v>
      </c>
      <c r="CZ21">
        <v>0.38700000000000001</v>
      </c>
      <c r="DA21">
        <v>0</v>
      </c>
      <c r="DB21">
        <v>0</v>
      </c>
      <c r="DC21">
        <v>289.23200000000003</v>
      </c>
      <c r="DD21">
        <v>214.16300000000001</v>
      </c>
      <c r="DG21">
        <v>11</v>
      </c>
      <c r="DH21">
        <v>0.77500000000000002</v>
      </c>
      <c r="DI21">
        <v>1.647</v>
      </c>
      <c r="DJ21">
        <v>5.0369999999999999</v>
      </c>
      <c r="DK21">
        <v>1.744</v>
      </c>
      <c r="DL21">
        <v>0</v>
      </c>
      <c r="DM21">
        <v>0</v>
      </c>
      <c r="DN21">
        <v>99.236000000000004</v>
      </c>
      <c r="DO21">
        <v>131.346</v>
      </c>
    </row>
    <row r="22" spans="2:119" x14ac:dyDescent="0.25">
      <c r="L22">
        <v>1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W22">
        <v>12</v>
      </c>
      <c r="X22">
        <v>0.33900000000000002</v>
      </c>
      <c r="Y22">
        <v>4.2619999999999996</v>
      </c>
      <c r="Z22">
        <v>0</v>
      </c>
      <c r="AA22">
        <v>0</v>
      </c>
      <c r="AB22">
        <v>0</v>
      </c>
      <c r="AC22">
        <v>0</v>
      </c>
      <c r="AD22">
        <v>92.504000000000005</v>
      </c>
      <c r="AE22">
        <v>94.054000000000002</v>
      </c>
      <c r="AH22">
        <v>12</v>
      </c>
      <c r="AI22">
        <v>0.82299999999999995</v>
      </c>
      <c r="AJ22">
        <v>1.3560000000000001</v>
      </c>
      <c r="AK22">
        <v>0.53300000000000003</v>
      </c>
      <c r="AL22">
        <v>0.96899999999999997</v>
      </c>
      <c r="AM22">
        <v>0</v>
      </c>
      <c r="AN22">
        <v>0</v>
      </c>
      <c r="AO22">
        <v>245.595</v>
      </c>
      <c r="AP22">
        <v>241.76900000000001</v>
      </c>
      <c r="AS22">
        <v>12</v>
      </c>
      <c r="AT22">
        <v>0.33900000000000002</v>
      </c>
      <c r="AU22">
        <v>2.0830000000000002</v>
      </c>
      <c r="AV22">
        <v>0.63</v>
      </c>
      <c r="AW22">
        <v>0.48399999999999999</v>
      </c>
      <c r="AX22">
        <v>0</v>
      </c>
      <c r="AY22">
        <v>0</v>
      </c>
      <c r="AZ22">
        <v>186.02500000000001</v>
      </c>
      <c r="BA22">
        <v>246.41800000000001</v>
      </c>
      <c r="BD22">
        <v>12</v>
      </c>
      <c r="BE22">
        <v>3.1960000000000002</v>
      </c>
      <c r="BF22">
        <v>2.0830000000000002</v>
      </c>
      <c r="BG22">
        <v>8.5719999999999992</v>
      </c>
      <c r="BH22">
        <v>0.29099999999999998</v>
      </c>
      <c r="BI22">
        <v>2.1789999999999998</v>
      </c>
      <c r="BJ22">
        <v>9.7000000000000003E-2</v>
      </c>
      <c r="BK22">
        <v>130.08600000000001</v>
      </c>
      <c r="BL22">
        <v>175.709</v>
      </c>
      <c r="BO22">
        <v>12</v>
      </c>
      <c r="BP22">
        <v>0</v>
      </c>
      <c r="BQ22">
        <v>0.58099999999999996</v>
      </c>
      <c r="BR22">
        <v>1.2589999999999999</v>
      </c>
      <c r="BS22">
        <v>0.53300000000000003</v>
      </c>
      <c r="BT22">
        <v>0</v>
      </c>
      <c r="BU22">
        <v>0</v>
      </c>
      <c r="BV22">
        <v>83.204999999999998</v>
      </c>
      <c r="BW22">
        <v>178.61500000000001</v>
      </c>
      <c r="BZ22">
        <v>12</v>
      </c>
      <c r="CA22">
        <v>0</v>
      </c>
      <c r="CB22">
        <v>0.38700000000000001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1.1140000000000001</v>
      </c>
      <c r="CK22">
        <v>12</v>
      </c>
      <c r="CL22">
        <v>0.29099999999999998</v>
      </c>
      <c r="CM22">
        <v>3.2930000000000001</v>
      </c>
      <c r="CN22">
        <v>0.53300000000000003</v>
      </c>
      <c r="CO22">
        <v>0.436</v>
      </c>
      <c r="CP22">
        <v>0</v>
      </c>
      <c r="CQ22">
        <v>0</v>
      </c>
      <c r="CR22">
        <v>63.347999999999999</v>
      </c>
      <c r="CS22">
        <v>149.023</v>
      </c>
      <c r="CV22">
        <v>12</v>
      </c>
      <c r="CW22">
        <v>2.4700000000000002</v>
      </c>
      <c r="CX22">
        <v>9.9770000000000003</v>
      </c>
      <c r="CY22">
        <v>2.2280000000000002</v>
      </c>
      <c r="CZ22">
        <v>0.24199999999999999</v>
      </c>
      <c r="DA22">
        <v>0.38700000000000001</v>
      </c>
      <c r="DB22">
        <v>4.8000000000000001E-2</v>
      </c>
      <c r="DC22">
        <v>285.30900000000003</v>
      </c>
      <c r="DD22">
        <v>223.65600000000001</v>
      </c>
      <c r="DG22">
        <v>12</v>
      </c>
      <c r="DH22">
        <v>0.63</v>
      </c>
      <c r="DI22">
        <v>0.48399999999999999</v>
      </c>
      <c r="DJ22">
        <v>4.9400000000000004</v>
      </c>
      <c r="DK22">
        <v>1.3080000000000001</v>
      </c>
      <c r="DL22">
        <v>0</v>
      </c>
      <c r="DM22">
        <v>0</v>
      </c>
      <c r="DN22">
        <v>104.902</v>
      </c>
      <c r="DO22">
        <v>154.97999999999999</v>
      </c>
    </row>
    <row r="23" spans="2:119" x14ac:dyDescent="0.25">
      <c r="L23">
        <v>13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W23">
        <v>13</v>
      </c>
      <c r="X23">
        <v>0</v>
      </c>
      <c r="Y23">
        <v>5.4240000000000004</v>
      </c>
      <c r="Z23">
        <v>0</v>
      </c>
      <c r="AA23">
        <v>0</v>
      </c>
      <c r="AB23">
        <v>0</v>
      </c>
      <c r="AC23">
        <v>0</v>
      </c>
      <c r="AD23">
        <v>87.661000000000001</v>
      </c>
      <c r="AE23">
        <v>132.79900000000001</v>
      </c>
      <c r="AH23">
        <v>13</v>
      </c>
      <c r="AI23">
        <v>0.77500000000000002</v>
      </c>
      <c r="AJ23">
        <v>1.647</v>
      </c>
      <c r="AK23">
        <v>0.67800000000000005</v>
      </c>
      <c r="AL23">
        <v>1.1619999999999999</v>
      </c>
      <c r="AM23">
        <v>0</v>
      </c>
      <c r="AN23">
        <v>0</v>
      </c>
      <c r="AO23">
        <v>258.08999999999997</v>
      </c>
      <c r="AP23">
        <v>242.68899999999999</v>
      </c>
      <c r="AS23">
        <v>13</v>
      </c>
      <c r="AT23">
        <v>0.33900000000000002</v>
      </c>
      <c r="AU23">
        <v>1.2589999999999999</v>
      </c>
      <c r="AV23">
        <v>0.58099999999999996</v>
      </c>
      <c r="AW23">
        <v>1.0649999999999999</v>
      </c>
      <c r="AX23">
        <v>0</v>
      </c>
      <c r="AY23">
        <v>0</v>
      </c>
      <c r="AZ23">
        <v>191.20699999999999</v>
      </c>
      <c r="BA23">
        <v>254.94200000000001</v>
      </c>
      <c r="BD23">
        <v>13</v>
      </c>
      <c r="BE23">
        <v>4.3099999999999996</v>
      </c>
      <c r="BF23">
        <v>1.986</v>
      </c>
      <c r="BG23">
        <v>10.945</v>
      </c>
      <c r="BH23">
        <v>0.63</v>
      </c>
      <c r="BI23">
        <v>3.4390000000000001</v>
      </c>
      <c r="BJ23">
        <v>9.7000000000000003E-2</v>
      </c>
      <c r="BK23">
        <v>136.43100000000001</v>
      </c>
      <c r="BL23">
        <v>177.452</v>
      </c>
      <c r="BO23">
        <v>13</v>
      </c>
      <c r="BP23">
        <v>0.53300000000000003</v>
      </c>
      <c r="BQ23">
        <v>0.872</v>
      </c>
      <c r="BR23">
        <v>1.647</v>
      </c>
      <c r="BS23">
        <v>0.63</v>
      </c>
      <c r="BT23">
        <v>0</v>
      </c>
      <c r="BU23">
        <v>0</v>
      </c>
      <c r="BV23">
        <v>81.945999999999998</v>
      </c>
      <c r="BW23">
        <v>182.828</v>
      </c>
      <c r="BZ23">
        <v>13</v>
      </c>
      <c r="CA23">
        <v>0</v>
      </c>
      <c r="CB23">
        <v>0.872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2.3730000000000002</v>
      </c>
      <c r="CK23">
        <v>13</v>
      </c>
      <c r="CL23">
        <v>0.38700000000000001</v>
      </c>
      <c r="CM23">
        <v>2.4220000000000002</v>
      </c>
      <c r="CN23">
        <v>0.872</v>
      </c>
      <c r="CO23">
        <v>1.0649999999999999</v>
      </c>
      <c r="CP23">
        <v>0</v>
      </c>
      <c r="CQ23">
        <v>4.8000000000000001E-2</v>
      </c>
      <c r="CR23">
        <v>93.471999999999994</v>
      </c>
      <c r="CS23">
        <v>143.55000000000001</v>
      </c>
      <c r="CV23">
        <v>13</v>
      </c>
      <c r="CW23">
        <v>3.1960000000000002</v>
      </c>
      <c r="CX23">
        <v>9.7829999999999995</v>
      </c>
      <c r="CY23">
        <v>4.0679999999999996</v>
      </c>
      <c r="CZ23">
        <v>1.0169999999999999</v>
      </c>
      <c r="DA23">
        <v>1.1140000000000001</v>
      </c>
      <c r="DB23">
        <v>4.8000000000000001E-2</v>
      </c>
      <c r="DC23">
        <v>289.27999999999997</v>
      </c>
      <c r="DD23">
        <v>219.49100000000001</v>
      </c>
      <c r="DG23">
        <v>13</v>
      </c>
      <c r="DH23">
        <v>1.0649999999999999</v>
      </c>
      <c r="DI23">
        <v>0.19400000000000001</v>
      </c>
      <c r="DJ23">
        <v>3.875</v>
      </c>
      <c r="DK23">
        <v>0.82299999999999995</v>
      </c>
      <c r="DL23">
        <v>0</v>
      </c>
      <c r="DM23">
        <v>0</v>
      </c>
      <c r="DN23">
        <v>132.363</v>
      </c>
      <c r="DO23">
        <v>148.44200000000001</v>
      </c>
    </row>
    <row r="24" spans="2:119" x14ac:dyDescent="0.25">
      <c r="L24">
        <v>14</v>
      </c>
      <c r="M24">
        <v>0</v>
      </c>
      <c r="N24">
        <v>9.7000000000000003E-2</v>
      </c>
      <c r="O24">
        <v>0</v>
      </c>
      <c r="P24">
        <v>0</v>
      </c>
      <c r="Q24">
        <v>0</v>
      </c>
      <c r="R24">
        <v>0</v>
      </c>
      <c r="S24">
        <v>0.33900000000000002</v>
      </c>
      <c r="T24">
        <v>0.29099999999999998</v>
      </c>
      <c r="W24">
        <v>14</v>
      </c>
      <c r="X24">
        <v>0</v>
      </c>
      <c r="Y24">
        <v>5.4240000000000004</v>
      </c>
      <c r="Z24">
        <v>0</v>
      </c>
      <c r="AA24">
        <v>0</v>
      </c>
      <c r="AB24">
        <v>0</v>
      </c>
      <c r="AC24">
        <v>0</v>
      </c>
      <c r="AD24">
        <v>83.591999999999999</v>
      </c>
      <c r="AE24">
        <v>142.09700000000001</v>
      </c>
      <c r="AH24">
        <v>14</v>
      </c>
      <c r="AI24">
        <v>0.872</v>
      </c>
      <c r="AJ24">
        <v>2.2280000000000002</v>
      </c>
      <c r="AK24">
        <v>1.792</v>
      </c>
      <c r="AL24">
        <v>1.647</v>
      </c>
      <c r="AM24">
        <v>0.14499999999999999</v>
      </c>
      <c r="AN24">
        <v>0</v>
      </c>
      <c r="AO24">
        <v>256.49200000000002</v>
      </c>
      <c r="AP24">
        <v>246.61199999999999</v>
      </c>
      <c r="AS24">
        <v>14</v>
      </c>
      <c r="AT24">
        <v>0.19400000000000001</v>
      </c>
      <c r="AU24">
        <v>1.0169999999999999</v>
      </c>
      <c r="AV24">
        <v>0.24199999999999999</v>
      </c>
      <c r="AW24">
        <v>1.4530000000000001</v>
      </c>
      <c r="AX24">
        <v>0</v>
      </c>
      <c r="AY24">
        <v>0</v>
      </c>
      <c r="AZ24">
        <v>204.477</v>
      </c>
      <c r="BA24">
        <v>252.714</v>
      </c>
      <c r="BD24">
        <v>14</v>
      </c>
      <c r="BE24">
        <v>5.5209999999999999</v>
      </c>
      <c r="BF24">
        <v>2.4220000000000002</v>
      </c>
      <c r="BG24">
        <v>12.446999999999999</v>
      </c>
      <c r="BH24">
        <v>0.436</v>
      </c>
      <c r="BI24">
        <v>4.6980000000000004</v>
      </c>
      <c r="BJ24">
        <v>0</v>
      </c>
      <c r="BK24">
        <v>137.59299999999999</v>
      </c>
      <c r="BL24">
        <v>188.68799999999999</v>
      </c>
      <c r="BO24">
        <v>14</v>
      </c>
      <c r="BP24">
        <v>0.53300000000000003</v>
      </c>
      <c r="BQ24">
        <v>1.3080000000000001</v>
      </c>
      <c r="BR24">
        <v>1.2589999999999999</v>
      </c>
      <c r="BS24">
        <v>1.3560000000000001</v>
      </c>
      <c r="BT24">
        <v>0</v>
      </c>
      <c r="BU24">
        <v>0</v>
      </c>
      <c r="BV24">
        <v>78.215999999999994</v>
      </c>
      <c r="BW24">
        <v>193.483</v>
      </c>
      <c r="BZ24">
        <v>14</v>
      </c>
      <c r="CA24">
        <v>0</v>
      </c>
      <c r="CB24">
        <v>0.82299999999999995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1.405</v>
      </c>
      <c r="CK24">
        <v>14</v>
      </c>
      <c r="CL24">
        <v>0.82299999999999995</v>
      </c>
      <c r="CM24">
        <v>3.0510000000000002</v>
      </c>
      <c r="CN24">
        <v>1.2110000000000001</v>
      </c>
      <c r="CO24">
        <v>1.3080000000000001</v>
      </c>
      <c r="CP24">
        <v>0</v>
      </c>
      <c r="CQ24">
        <v>0</v>
      </c>
      <c r="CR24">
        <v>106.54900000000001</v>
      </c>
      <c r="CS24">
        <v>158.95099999999999</v>
      </c>
      <c r="CV24">
        <v>14</v>
      </c>
      <c r="CW24">
        <v>5.4729999999999999</v>
      </c>
      <c r="CX24">
        <v>7.4580000000000002</v>
      </c>
      <c r="CY24">
        <v>7.1189999999999998</v>
      </c>
      <c r="CZ24">
        <v>1.744</v>
      </c>
      <c r="DA24">
        <v>2.7120000000000002</v>
      </c>
      <c r="DB24">
        <v>9.7000000000000003E-2</v>
      </c>
      <c r="DC24">
        <v>286.762</v>
      </c>
      <c r="DD24">
        <v>221.476</v>
      </c>
      <c r="DG24">
        <v>14</v>
      </c>
      <c r="DH24">
        <v>0.96899999999999997</v>
      </c>
      <c r="DI24">
        <v>0.14499999999999999</v>
      </c>
      <c r="DJ24">
        <v>3.1480000000000001</v>
      </c>
      <c r="DK24">
        <v>1.6950000000000001</v>
      </c>
      <c r="DL24">
        <v>0</v>
      </c>
      <c r="DM24">
        <v>0</v>
      </c>
      <c r="DN24">
        <v>135.608</v>
      </c>
      <c r="DO24">
        <v>168.15299999999999</v>
      </c>
    </row>
    <row r="25" spans="2:119" x14ac:dyDescent="0.25">
      <c r="L25">
        <v>15</v>
      </c>
      <c r="M25">
        <v>0</v>
      </c>
      <c r="N25">
        <v>0.82299999999999995</v>
      </c>
      <c r="O25">
        <v>0</v>
      </c>
      <c r="P25">
        <v>4.8000000000000001E-2</v>
      </c>
      <c r="Q25">
        <v>0</v>
      </c>
      <c r="R25">
        <v>0</v>
      </c>
      <c r="S25">
        <v>5.9089999999999998</v>
      </c>
      <c r="T25">
        <v>9.0079999999999991</v>
      </c>
      <c r="W25">
        <v>15</v>
      </c>
      <c r="X25">
        <v>0.19400000000000001</v>
      </c>
      <c r="Y25">
        <v>5.7629999999999999</v>
      </c>
      <c r="Z25">
        <v>0</v>
      </c>
      <c r="AA25">
        <v>0</v>
      </c>
      <c r="AB25">
        <v>0</v>
      </c>
      <c r="AC25">
        <v>0</v>
      </c>
      <c r="AD25">
        <v>86.498000000000005</v>
      </c>
      <c r="AE25">
        <v>167.37799999999999</v>
      </c>
      <c r="AH25">
        <v>15</v>
      </c>
      <c r="AI25">
        <v>2.4220000000000002</v>
      </c>
      <c r="AJ25">
        <v>1.84</v>
      </c>
      <c r="AK25">
        <v>4.407</v>
      </c>
      <c r="AL25">
        <v>1.744</v>
      </c>
      <c r="AM25">
        <v>1.3080000000000001</v>
      </c>
      <c r="AN25">
        <v>0</v>
      </c>
      <c r="AO25">
        <v>269.375</v>
      </c>
      <c r="AP25">
        <v>234.94</v>
      </c>
      <c r="AS25">
        <v>15</v>
      </c>
      <c r="AT25">
        <v>0.96899999999999997</v>
      </c>
      <c r="AU25">
        <v>1.4530000000000001</v>
      </c>
      <c r="AV25">
        <v>4.8000000000000001E-2</v>
      </c>
      <c r="AW25">
        <v>0.96899999999999997</v>
      </c>
      <c r="AX25">
        <v>0</v>
      </c>
      <c r="AY25">
        <v>4.8000000000000001E-2</v>
      </c>
      <c r="AZ25">
        <v>205.25200000000001</v>
      </c>
      <c r="BA25">
        <v>263.66000000000003</v>
      </c>
      <c r="BD25">
        <v>15</v>
      </c>
      <c r="BE25">
        <v>5.1820000000000004</v>
      </c>
      <c r="BF25">
        <v>2.2759999999999998</v>
      </c>
      <c r="BG25">
        <v>13.997</v>
      </c>
      <c r="BH25">
        <v>0.38700000000000001</v>
      </c>
      <c r="BI25">
        <v>4.4560000000000004</v>
      </c>
      <c r="BJ25">
        <v>0</v>
      </c>
      <c r="BK25">
        <v>145.77799999999999</v>
      </c>
      <c r="BL25">
        <v>181.18100000000001</v>
      </c>
      <c r="BO25">
        <v>15</v>
      </c>
      <c r="BP25">
        <v>2.2759999999999998</v>
      </c>
      <c r="BQ25">
        <v>1.2589999999999999</v>
      </c>
      <c r="BR25">
        <v>3.2930000000000001</v>
      </c>
      <c r="BS25">
        <v>0.58099999999999996</v>
      </c>
      <c r="BT25">
        <v>0.67800000000000005</v>
      </c>
      <c r="BU25">
        <v>0</v>
      </c>
      <c r="BV25">
        <v>89.064999999999998</v>
      </c>
      <c r="BW25">
        <v>185.637</v>
      </c>
      <c r="BZ25">
        <v>15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.77500000000000002</v>
      </c>
      <c r="CK25">
        <v>15</v>
      </c>
      <c r="CL25">
        <v>1.6950000000000001</v>
      </c>
      <c r="CM25">
        <v>2.8570000000000002</v>
      </c>
      <c r="CN25">
        <v>1.1140000000000001</v>
      </c>
      <c r="CO25">
        <v>0.436</v>
      </c>
      <c r="CP25">
        <v>0</v>
      </c>
      <c r="CQ25">
        <v>0</v>
      </c>
      <c r="CR25">
        <v>130.28</v>
      </c>
      <c r="CS25">
        <v>162.77699999999999</v>
      </c>
      <c r="CV25">
        <v>15</v>
      </c>
      <c r="CW25">
        <v>8.718</v>
      </c>
      <c r="CX25">
        <v>5.085</v>
      </c>
      <c r="CY25">
        <v>11.138999999999999</v>
      </c>
      <c r="CZ25">
        <v>2.7610000000000001</v>
      </c>
      <c r="DA25">
        <v>5.1820000000000004</v>
      </c>
      <c r="DB25">
        <v>0.58099999999999996</v>
      </c>
      <c r="DC25">
        <v>275.08999999999997</v>
      </c>
      <c r="DD25">
        <v>239.73500000000001</v>
      </c>
      <c r="DG25">
        <v>15</v>
      </c>
      <c r="DH25">
        <v>0.24199999999999999</v>
      </c>
      <c r="DI25">
        <v>0.77500000000000002</v>
      </c>
      <c r="DJ25">
        <v>4.0679999999999996</v>
      </c>
      <c r="DK25">
        <v>1.405</v>
      </c>
      <c r="DL25">
        <v>0</v>
      </c>
      <c r="DM25">
        <v>0</v>
      </c>
      <c r="DN25">
        <v>149.26499999999999</v>
      </c>
      <c r="DO25">
        <v>168.49199999999999</v>
      </c>
    </row>
    <row r="26" spans="2:119" x14ac:dyDescent="0.25">
      <c r="L26">
        <v>16</v>
      </c>
      <c r="M26">
        <v>0.19400000000000001</v>
      </c>
      <c r="N26">
        <v>0.77500000000000002</v>
      </c>
      <c r="O26">
        <v>0</v>
      </c>
      <c r="P26">
        <v>0</v>
      </c>
      <c r="Q26">
        <v>0</v>
      </c>
      <c r="R26">
        <v>0</v>
      </c>
      <c r="S26">
        <v>9.1539999999999999</v>
      </c>
      <c r="T26">
        <v>10.558</v>
      </c>
      <c r="W26">
        <v>16</v>
      </c>
      <c r="X26">
        <v>0.19400000000000001</v>
      </c>
      <c r="Y26">
        <v>7.6520000000000001</v>
      </c>
      <c r="Z26">
        <v>0.14499999999999999</v>
      </c>
      <c r="AA26">
        <v>0</v>
      </c>
      <c r="AB26">
        <v>0</v>
      </c>
      <c r="AC26">
        <v>0</v>
      </c>
      <c r="AD26">
        <v>84.463999999999999</v>
      </c>
      <c r="AE26">
        <v>173.67500000000001</v>
      </c>
      <c r="AH26">
        <v>16</v>
      </c>
      <c r="AI26">
        <v>3.923</v>
      </c>
      <c r="AJ26">
        <v>2.7610000000000001</v>
      </c>
      <c r="AK26">
        <v>6.1509999999999998</v>
      </c>
      <c r="AL26">
        <v>1.647</v>
      </c>
      <c r="AM26">
        <v>2.4220000000000002</v>
      </c>
      <c r="AN26">
        <v>0</v>
      </c>
      <c r="AO26">
        <v>263.07900000000001</v>
      </c>
      <c r="AP26">
        <v>248.84</v>
      </c>
      <c r="AS26">
        <v>16</v>
      </c>
      <c r="AT26">
        <v>1.5009999999999999</v>
      </c>
      <c r="AU26">
        <v>3.2930000000000001</v>
      </c>
      <c r="AV26">
        <v>0</v>
      </c>
      <c r="AW26">
        <v>1.744</v>
      </c>
      <c r="AX26">
        <v>0</v>
      </c>
      <c r="AY26">
        <v>0</v>
      </c>
      <c r="AZ26">
        <v>203.60499999999999</v>
      </c>
      <c r="BA26">
        <v>276.25200000000001</v>
      </c>
      <c r="BD26">
        <v>16</v>
      </c>
      <c r="BE26">
        <v>7.0229999999999997</v>
      </c>
      <c r="BF26">
        <v>1.9370000000000001</v>
      </c>
      <c r="BG26">
        <v>15.401</v>
      </c>
      <c r="BH26">
        <v>0.436</v>
      </c>
      <c r="BI26">
        <v>5.1340000000000003</v>
      </c>
      <c r="BJ26">
        <v>4.8000000000000001E-2</v>
      </c>
      <c r="BK26">
        <v>154.59299999999999</v>
      </c>
      <c r="BL26">
        <v>178.95400000000001</v>
      </c>
      <c r="BO26">
        <v>16</v>
      </c>
      <c r="BP26">
        <v>6.78</v>
      </c>
      <c r="BQ26">
        <v>0.82299999999999995</v>
      </c>
      <c r="BR26">
        <v>8.3789999999999996</v>
      </c>
      <c r="BS26">
        <v>0.19400000000000001</v>
      </c>
      <c r="BT26">
        <v>2.6640000000000001</v>
      </c>
      <c r="BU26">
        <v>0</v>
      </c>
      <c r="BV26">
        <v>97.055999999999997</v>
      </c>
      <c r="BW26">
        <v>179.09899999999999</v>
      </c>
      <c r="BZ26">
        <v>16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K26">
        <v>16</v>
      </c>
      <c r="CL26">
        <v>1.647</v>
      </c>
      <c r="CM26">
        <v>2.5670000000000002</v>
      </c>
      <c r="CN26">
        <v>0.77500000000000002</v>
      </c>
      <c r="CO26">
        <v>1.2110000000000001</v>
      </c>
      <c r="CP26">
        <v>0</v>
      </c>
      <c r="CQ26">
        <v>0</v>
      </c>
      <c r="CR26">
        <v>144.083</v>
      </c>
      <c r="CS26">
        <v>179.874</v>
      </c>
      <c r="CV26">
        <v>16</v>
      </c>
      <c r="CW26">
        <v>9.5890000000000004</v>
      </c>
      <c r="CX26">
        <v>5.7149999999999999</v>
      </c>
      <c r="CY26">
        <v>15.933999999999999</v>
      </c>
      <c r="CZ26">
        <v>2.0339999999999998</v>
      </c>
      <c r="DA26">
        <v>7.5549999999999997</v>
      </c>
      <c r="DB26">
        <v>0.48399999999999999</v>
      </c>
      <c r="DC26">
        <v>297.029</v>
      </c>
      <c r="DD26">
        <v>217.69900000000001</v>
      </c>
      <c r="DG26">
        <v>16</v>
      </c>
      <c r="DH26">
        <v>0.77500000000000002</v>
      </c>
      <c r="DI26">
        <v>1.1619999999999999</v>
      </c>
      <c r="DJ26">
        <v>3.5840000000000001</v>
      </c>
      <c r="DK26">
        <v>1.986</v>
      </c>
      <c r="DL26">
        <v>0</v>
      </c>
      <c r="DM26">
        <v>0</v>
      </c>
      <c r="DN26">
        <v>151.00899999999999</v>
      </c>
      <c r="DO26">
        <v>179.971</v>
      </c>
    </row>
    <row r="27" spans="2:119" x14ac:dyDescent="0.25">
      <c r="L27">
        <v>17</v>
      </c>
      <c r="M27">
        <v>9.7000000000000003E-2</v>
      </c>
      <c r="N27">
        <v>1.744</v>
      </c>
      <c r="O27">
        <v>0</v>
      </c>
      <c r="P27">
        <v>0</v>
      </c>
      <c r="Q27">
        <v>0</v>
      </c>
      <c r="R27">
        <v>0</v>
      </c>
      <c r="S27">
        <v>14.336</v>
      </c>
      <c r="T27">
        <v>26.831</v>
      </c>
      <c r="W27">
        <v>17</v>
      </c>
      <c r="X27">
        <v>1.744</v>
      </c>
      <c r="Y27">
        <v>7.2160000000000002</v>
      </c>
      <c r="Z27">
        <v>1.1619999999999999</v>
      </c>
      <c r="AA27">
        <v>0</v>
      </c>
      <c r="AB27">
        <v>4.8000000000000001E-2</v>
      </c>
      <c r="AC27">
        <v>0</v>
      </c>
      <c r="AD27">
        <v>92.793999999999997</v>
      </c>
      <c r="AE27">
        <v>188.155</v>
      </c>
      <c r="AH27">
        <v>17</v>
      </c>
      <c r="AI27">
        <v>3.7290000000000001</v>
      </c>
      <c r="AJ27">
        <v>4.7460000000000004</v>
      </c>
      <c r="AK27">
        <v>7.0709999999999997</v>
      </c>
      <c r="AL27">
        <v>1.889</v>
      </c>
      <c r="AM27">
        <v>2.5670000000000002</v>
      </c>
      <c r="AN27">
        <v>0.29099999999999998</v>
      </c>
      <c r="AO27">
        <v>268.84199999999998</v>
      </c>
      <c r="AP27">
        <v>255.33</v>
      </c>
      <c r="AS27">
        <v>17</v>
      </c>
      <c r="AT27">
        <v>1.6950000000000001</v>
      </c>
      <c r="AU27">
        <v>4.649</v>
      </c>
      <c r="AV27">
        <v>0.14499999999999999</v>
      </c>
      <c r="AW27">
        <v>1.5980000000000001</v>
      </c>
      <c r="AX27">
        <v>0</v>
      </c>
      <c r="AY27">
        <v>9.7000000000000003E-2</v>
      </c>
      <c r="AZ27">
        <v>212.08099999999999</v>
      </c>
      <c r="BA27">
        <v>272.32900000000001</v>
      </c>
      <c r="BD27">
        <v>17</v>
      </c>
      <c r="BE27">
        <v>6.7320000000000002</v>
      </c>
      <c r="BF27">
        <v>2.6640000000000001</v>
      </c>
      <c r="BG27">
        <v>16.466999999999999</v>
      </c>
      <c r="BH27">
        <v>0.67800000000000005</v>
      </c>
      <c r="BI27">
        <v>4.5529999999999999</v>
      </c>
      <c r="BJ27">
        <v>0.53300000000000003</v>
      </c>
      <c r="BK27">
        <v>157.934</v>
      </c>
      <c r="BL27">
        <v>183.60300000000001</v>
      </c>
      <c r="BO27">
        <v>17</v>
      </c>
      <c r="BP27">
        <v>6.5869999999999997</v>
      </c>
      <c r="BQ27">
        <v>1.405</v>
      </c>
      <c r="BR27">
        <v>14.141999999999999</v>
      </c>
      <c r="BS27">
        <v>0.53300000000000003</v>
      </c>
      <c r="BT27">
        <v>4.9880000000000004</v>
      </c>
      <c r="BU27">
        <v>0</v>
      </c>
      <c r="BV27">
        <v>94.343999999999994</v>
      </c>
      <c r="BW27">
        <v>181.13300000000001</v>
      </c>
      <c r="BZ27">
        <v>17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K27">
        <v>17</v>
      </c>
      <c r="CL27">
        <v>1.647</v>
      </c>
      <c r="CM27">
        <v>2.1309999999999998</v>
      </c>
      <c r="CN27">
        <v>1.5009999999999999</v>
      </c>
      <c r="CO27">
        <v>0.96899999999999997</v>
      </c>
      <c r="CP27">
        <v>0</v>
      </c>
      <c r="CQ27">
        <v>0</v>
      </c>
      <c r="CR27">
        <v>161.61500000000001</v>
      </c>
      <c r="CS27">
        <v>186.79900000000001</v>
      </c>
      <c r="CV27">
        <v>17</v>
      </c>
      <c r="CW27">
        <v>10.266999999999999</v>
      </c>
      <c r="CX27">
        <v>3.1</v>
      </c>
      <c r="CY27">
        <v>19.565999999999999</v>
      </c>
      <c r="CZ27">
        <v>1.2110000000000001</v>
      </c>
      <c r="DA27">
        <v>8.6690000000000005</v>
      </c>
      <c r="DB27">
        <v>4.8000000000000001E-2</v>
      </c>
      <c r="DC27">
        <v>300.46800000000002</v>
      </c>
      <c r="DD27">
        <v>217.02099999999999</v>
      </c>
      <c r="DG27">
        <v>17</v>
      </c>
      <c r="DH27">
        <v>0.96899999999999997</v>
      </c>
      <c r="DI27">
        <v>1.2110000000000001</v>
      </c>
      <c r="DJ27">
        <v>2.4220000000000002</v>
      </c>
      <c r="DK27">
        <v>1.986</v>
      </c>
      <c r="DL27">
        <v>0</v>
      </c>
      <c r="DM27">
        <v>0</v>
      </c>
      <c r="DN27">
        <v>161.95400000000001</v>
      </c>
      <c r="DO27">
        <v>185.15299999999999</v>
      </c>
    </row>
    <row r="28" spans="2:119" x14ac:dyDescent="0.25">
      <c r="L28">
        <v>18</v>
      </c>
      <c r="M28">
        <v>1.1140000000000001</v>
      </c>
      <c r="N28">
        <v>1.744</v>
      </c>
      <c r="O28">
        <v>0</v>
      </c>
      <c r="P28">
        <v>4.8000000000000001E-2</v>
      </c>
      <c r="Q28">
        <v>0</v>
      </c>
      <c r="R28">
        <v>0</v>
      </c>
      <c r="S28">
        <v>14.868</v>
      </c>
      <c r="T28">
        <v>32.691000000000003</v>
      </c>
      <c r="W28">
        <v>18</v>
      </c>
      <c r="X28">
        <v>2.0830000000000002</v>
      </c>
      <c r="Y28">
        <v>6.8289999999999997</v>
      </c>
      <c r="Z28">
        <v>1.55</v>
      </c>
      <c r="AA28">
        <v>0</v>
      </c>
      <c r="AB28">
        <v>0</v>
      </c>
      <c r="AC28">
        <v>0</v>
      </c>
      <c r="AD28">
        <v>101.464</v>
      </c>
      <c r="AE28">
        <v>176.774</v>
      </c>
      <c r="AH28">
        <v>18</v>
      </c>
      <c r="AI28">
        <v>3.4870000000000001</v>
      </c>
      <c r="AJ28">
        <v>6.3929999999999998</v>
      </c>
      <c r="AK28">
        <v>6.78</v>
      </c>
      <c r="AL28">
        <v>2.2280000000000002</v>
      </c>
      <c r="AM28">
        <v>2.5179999999999998</v>
      </c>
      <c r="AN28">
        <v>0.436</v>
      </c>
      <c r="AO28">
        <v>277.51100000000002</v>
      </c>
      <c r="AP28">
        <v>266.37200000000001</v>
      </c>
      <c r="AS28">
        <v>18</v>
      </c>
      <c r="AT28">
        <v>2.6150000000000002</v>
      </c>
      <c r="AU28">
        <v>4.7949999999999999</v>
      </c>
      <c r="AV28">
        <v>0.92</v>
      </c>
      <c r="AW28">
        <v>1.1140000000000001</v>
      </c>
      <c r="AX28">
        <v>0.33900000000000002</v>
      </c>
      <c r="AY28">
        <v>0.24199999999999999</v>
      </c>
      <c r="AZ28">
        <v>230.58099999999999</v>
      </c>
      <c r="BA28">
        <v>254.74799999999999</v>
      </c>
      <c r="BD28">
        <v>18</v>
      </c>
      <c r="BE28">
        <v>6.8289999999999997</v>
      </c>
      <c r="BF28">
        <v>2.4220000000000002</v>
      </c>
      <c r="BG28">
        <v>15.545999999999999</v>
      </c>
      <c r="BH28">
        <v>1.1140000000000001</v>
      </c>
      <c r="BI28">
        <v>4.117</v>
      </c>
      <c r="BJ28">
        <v>0.53300000000000003</v>
      </c>
      <c r="BK28">
        <v>160.59800000000001</v>
      </c>
      <c r="BL28">
        <v>190.529</v>
      </c>
      <c r="BO28">
        <v>18</v>
      </c>
      <c r="BP28">
        <v>8.0879999999999992</v>
      </c>
      <c r="BQ28">
        <v>0.872</v>
      </c>
      <c r="BR28">
        <v>16.37</v>
      </c>
      <c r="BS28">
        <v>0.72599999999999998</v>
      </c>
      <c r="BT28">
        <v>6.5869999999999997</v>
      </c>
      <c r="BU28">
        <v>0</v>
      </c>
      <c r="BV28">
        <v>86.594999999999999</v>
      </c>
      <c r="BW28">
        <v>191.4</v>
      </c>
      <c r="BZ28">
        <v>18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6.78</v>
      </c>
      <c r="CK28">
        <v>18</v>
      </c>
      <c r="CL28">
        <v>1.9370000000000001</v>
      </c>
      <c r="CM28">
        <v>3.1480000000000001</v>
      </c>
      <c r="CN28">
        <v>1.1619999999999999</v>
      </c>
      <c r="CO28">
        <v>1.5980000000000001</v>
      </c>
      <c r="CP28">
        <v>0</v>
      </c>
      <c r="CQ28">
        <v>0</v>
      </c>
      <c r="CR28">
        <v>152.316</v>
      </c>
      <c r="CS28">
        <v>212.85499999999999</v>
      </c>
      <c r="CV28">
        <v>18</v>
      </c>
      <c r="CW28">
        <v>8.8629999999999995</v>
      </c>
      <c r="CX28">
        <v>3.0510000000000002</v>
      </c>
      <c r="CY28">
        <v>20.437999999999999</v>
      </c>
      <c r="CZ28">
        <v>1.4530000000000001</v>
      </c>
      <c r="DA28">
        <v>6.3929999999999998</v>
      </c>
      <c r="DB28">
        <v>0</v>
      </c>
      <c r="DC28">
        <v>284.19499999999999</v>
      </c>
      <c r="DD28">
        <v>231.59800000000001</v>
      </c>
      <c r="DG28">
        <v>18</v>
      </c>
      <c r="DH28">
        <v>0</v>
      </c>
      <c r="DI28">
        <v>1.889</v>
      </c>
      <c r="DJ28">
        <v>2.0339999999999998</v>
      </c>
      <c r="DK28">
        <v>2.8090000000000002</v>
      </c>
      <c r="DL28">
        <v>0</v>
      </c>
      <c r="DM28">
        <v>0.19400000000000001</v>
      </c>
      <c r="DN28">
        <v>164.86</v>
      </c>
      <c r="DO28">
        <v>193.62799999999999</v>
      </c>
    </row>
    <row r="29" spans="2:119" x14ac:dyDescent="0.25">
      <c r="L29">
        <v>19</v>
      </c>
      <c r="M29">
        <v>0.63</v>
      </c>
      <c r="N29">
        <v>2.6150000000000002</v>
      </c>
      <c r="O29">
        <v>0</v>
      </c>
      <c r="P29">
        <v>4.8000000000000001E-2</v>
      </c>
      <c r="Q29">
        <v>0</v>
      </c>
      <c r="R29">
        <v>0</v>
      </c>
      <c r="S29">
        <v>15.013999999999999</v>
      </c>
      <c r="T29">
        <v>47.268999999999998</v>
      </c>
      <c r="W29">
        <v>19</v>
      </c>
      <c r="X29">
        <v>2.4700000000000002</v>
      </c>
      <c r="Y29">
        <v>6.1509999999999998</v>
      </c>
      <c r="Z29">
        <v>1.889</v>
      </c>
      <c r="AA29">
        <v>0</v>
      </c>
      <c r="AB29">
        <v>0.19400000000000001</v>
      </c>
      <c r="AC29">
        <v>0</v>
      </c>
      <c r="AD29">
        <v>104.46599999999999</v>
      </c>
      <c r="AE29">
        <v>188.64</v>
      </c>
      <c r="AH29">
        <v>19</v>
      </c>
      <c r="AI29">
        <v>5.2309999999999999</v>
      </c>
      <c r="AJ29">
        <v>4.407</v>
      </c>
      <c r="AK29">
        <v>6.8769999999999998</v>
      </c>
      <c r="AL29">
        <v>1.647</v>
      </c>
      <c r="AM29">
        <v>2.6640000000000001</v>
      </c>
      <c r="AN29">
        <v>0.14499999999999999</v>
      </c>
      <c r="AO29">
        <v>290.49099999999999</v>
      </c>
      <c r="AP29">
        <v>272.18400000000003</v>
      </c>
      <c r="AS29">
        <v>19</v>
      </c>
      <c r="AT29">
        <v>1.647</v>
      </c>
      <c r="AU29">
        <v>2.9060000000000001</v>
      </c>
      <c r="AV29">
        <v>2.1309999999999998</v>
      </c>
      <c r="AW29">
        <v>0.48399999999999999</v>
      </c>
      <c r="AX29">
        <v>0.29099999999999998</v>
      </c>
      <c r="AY29">
        <v>0.19400000000000001</v>
      </c>
      <c r="AZ29">
        <v>241.47800000000001</v>
      </c>
      <c r="BA29">
        <v>254.07</v>
      </c>
      <c r="BD29">
        <v>19</v>
      </c>
      <c r="BE29">
        <v>8.9600000000000009</v>
      </c>
      <c r="BF29">
        <v>3.1480000000000001</v>
      </c>
      <c r="BG29">
        <v>15.885</v>
      </c>
      <c r="BH29">
        <v>0.77500000000000002</v>
      </c>
      <c r="BI29">
        <v>5.4729999999999999</v>
      </c>
      <c r="BJ29">
        <v>0.38700000000000001</v>
      </c>
      <c r="BK29">
        <v>169.07400000000001</v>
      </c>
      <c r="BL29">
        <v>182.53700000000001</v>
      </c>
      <c r="BO29">
        <v>19</v>
      </c>
      <c r="BP29">
        <v>7.0709999999999997</v>
      </c>
      <c r="BQ29">
        <v>1.1140000000000001</v>
      </c>
      <c r="BR29">
        <v>18.015999999999998</v>
      </c>
      <c r="BS29">
        <v>0.872</v>
      </c>
      <c r="BT29">
        <v>5.9569999999999999</v>
      </c>
      <c r="BU29">
        <v>0</v>
      </c>
      <c r="BV29">
        <v>87.709000000000003</v>
      </c>
      <c r="BW29">
        <v>190.916</v>
      </c>
      <c r="BZ29">
        <v>19</v>
      </c>
      <c r="CA29">
        <v>0</v>
      </c>
      <c r="CB29">
        <v>0.63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20.486000000000001</v>
      </c>
      <c r="CK29">
        <v>19</v>
      </c>
      <c r="CL29">
        <v>1.986</v>
      </c>
      <c r="CM29">
        <v>2.5670000000000002</v>
      </c>
      <c r="CN29">
        <v>1.0169999999999999</v>
      </c>
      <c r="CO29">
        <v>0.38700000000000001</v>
      </c>
      <c r="CP29">
        <v>0</v>
      </c>
      <c r="CQ29">
        <v>0</v>
      </c>
      <c r="CR29">
        <v>158.41900000000001</v>
      </c>
      <c r="CS29">
        <v>211.16</v>
      </c>
      <c r="CV29">
        <v>19</v>
      </c>
      <c r="CW29">
        <v>11.284000000000001</v>
      </c>
      <c r="CX29">
        <v>5.2789999999999999</v>
      </c>
      <c r="CY29">
        <v>18.597999999999999</v>
      </c>
      <c r="CZ29">
        <v>1.2110000000000001</v>
      </c>
      <c r="DA29">
        <v>6.2960000000000003</v>
      </c>
      <c r="DB29">
        <v>0</v>
      </c>
      <c r="DC29">
        <v>246.80600000000001</v>
      </c>
      <c r="DD29">
        <v>269.85899999999998</v>
      </c>
      <c r="DG29">
        <v>19</v>
      </c>
      <c r="DH29">
        <v>0.38700000000000001</v>
      </c>
      <c r="DI29">
        <v>3.4870000000000001</v>
      </c>
      <c r="DJ29">
        <v>2.5179999999999998</v>
      </c>
      <c r="DK29">
        <v>2.0830000000000002</v>
      </c>
      <c r="DL29">
        <v>9.7000000000000003E-2</v>
      </c>
      <c r="DM29">
        <v>0.24199999999999999</v>
      </c>
      <c r="DN29">
        <v>174.595</v>
      </c>
      <c r="DO29">
        <v>202.00700000000001</v>
      </c>
    </row>
    <row r="30" spans="2:119" x14ac:dyDescent="0.25">
      <c r="L30">
        <v>20</v>
      </c>
      <c r="M30">
        <v>0.19400000000000001</v>
      </c>
      <c r="N30">
        <v>2.7610000000000001</v>
      </c>
      <c r="O30">
        <v>0</v>
      </c>
      <c r="P30">
        <v>0</v>
      </c>
      <c r="Q30">
        <v>0</v>
      </c>
      <c r="R30">
        <v>0</v>
      </c>
      <c r="S30">
        <v>17.629000000000001</v>
      </c>
      <c r="T30">
        <v>51.966999999999999</v>
      </c>
      <c r="W30">
        <v>20</v>
      </c>
      <c r="X30">
        <v>1.744</v>
      </c>
      <c r="Y30">
        <v>7.1680000000000001</v>
      </c>
      <c r="Z30">
        <v>2.8570000000000002</v>
      </c>
      <c r="AA30">
        <v>0</v>
      </c>
      <c r="AB30">
        <v>9.7000000000000003E-2</v>
      </c>
      <c r="AC30">
        <v>0</v>
      </c>
      <c r="AD30">
        <v>104.61199999999999</v>
      </c>
      <c r="AE30">
        <v>200.26300000000001</v>
      </c>
      <c r="AH30">
        <v>20</v>
      </c>
      <c r="AI30">
        <v>6.6840000000000002</v>
      </c>
      <c r="AJ30">
        <v>3.8260000000000001</v>
      </c>
      <c r="AK30">
        <v>8.5719999999999992</v>
      </c>
      <c r="AL30">
        <v>1.4530000000000001</v>
      </c>
      <c r="AM30">
        <v>1.744</v>
      </c>
      <c r="AN30">
        <v>9.7000000000000003E-2</v>
      </c>
      <c r="AO30">
        <v>293.44499999999999</v>
      </c>
      <c r="AP30">
        <v>284.38799999999998</v>
      </c>
      <c r="AS30">
        <v>20</v>
      </c>
      <c r="AT30">
        <v>3.875</v>
      </c>
      <c r="AU30">
        <v>2.1309999999999998</v>
      </c>
      <c r="AV30">
        <v>5.4240000000000004</v>
      </c>
      <c r="AW30">
        <v>0.33900000000000002</v>
      </c>
      <c r="AX30">
        <v>1.3560000000000001</v>
      </c>
      <c r="AY30">
        <v>0</v>
      </c>
      <c r="AZ30">
        <v>246.07900000000001</v>
      </c>
      <c r="BA30">
        <v>258.04199999999997</v>
      </c>
      <c r="BD30">
        <v>20</v>
      </c>
      <c r="BE30">
        <v>9.3469999999999995</v>
      </c>
      <c r="BF30">
        <v>2.7120000000000002</v>
      </c>
      <c r="BG30">
        <v>17.047999999999998</v>
      </c>
      <c r="BH30">
        <v>1.3080000000000001</v>
      </c>
      <c r="BI30">
        <v>6.1989999999999998</v>
      </c>
      <c r="BJ30">
        <v>0.58099999999999996</v>
      </c>
      <c r="BK30">
        <v>164.18199999999999</v>
      </c>
      <c r="BL30">
        <v>188.68799999999999</v>
      </c>
      <c r="BO30">
        <v>20</v>
      </c>
      <c r="BP30">
        <v>7.4580000000000002</v>
      </c>
      <c r="BQ30">
        <v>0.72599999999999998</v>
      </c>
      <c r="BR30">
        <v>17.870999999999999</v>
      </c>
      <c r="BS30">
        <v>0.436</v>
      </c>
      <c r="BT30">
        <v>6.49</v>
      </c>
      <c r="BU30">
        <v>0</v>
      </c>
      <c r="BV30">
        <v>95.796999999999997</v>
      </c>
      <c r="BW30">
        <v>185.928</v>
      </c>
      <c r="BZ30">
        <v>20</v>
      </c>
      <c r="CA30">
        <v>0</v>
      </c>
      <c r="CB30">
        <v>1.2110000000000001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28.768000000000001</v>
      </c>
      <c r="CK30">
        <v>20</v>
      </c>
      <c r="CL30">
        <v>1.0169999999999999</v>
      </c>
      <c r="CM30">
        <v>0.53300000000000003</v>
      </c>
      <c r="CN30">
        <v>1.2589999999999999</v>
      </c>
      <c r="CO30">
        <v>0.33900000000000002</v>
      </c>
      <c r="CP30">
        <v>0</v>
      </c>
      <c r="CQ30">
        <v>0</v>
      </c>
      <c r="CR30">
        <v>155.077</v>
      </c>
      <c r="CS30">
        <v>213.34</v>
      </c>
      <c r="CV30">
        <v>20</v>
      </c>
      <c r="CW30">
        <v>11.188000000000001</v>
      </c>
      <c r="CX30">
        <v>7.3129999999999997</v>
      </c>
      <c r="CY30">
        <v>18.501000000000001</v>
      </c>
      <c r="CZ30">
        <v>1.5009999999999999</v>
      </c>
      <c r="DA30">
        <v>6.0049999999999999</v>
      </c>
      <c r="DB30">
        <v>0.24199999999999999</v>
      </c>
      <c r="DC30">
        <v>249.66300000000001</v>
      </c>
      <c r="DD30">
        <v>266.71100000000001</v>
      </c>
      <c r="DG30">
        <v>20</v>
      </c>
      <c r="DH30">
        <v>0.58099999999999996</v>
      </c>
      <c r="DI30">
        <v>4.843</v>
      </c>
      <c r="DJ30">
        <v>2.1789999999999998</v>
      </c>
      <c r="DK30">
        <v>3.8260000000000001</v>
      </c>
      <c r="DL30">
        <v>0</v>
      </c>
      <c r="DM30">
        <v>0.19400000000000001</v>
      </c>
      <c r="DN30">
        <v>151.00899999999999</v>
      </c>
      <c r="DO30">
        <v>241.285</v>
      </c>
    </row>
    <row r="31" spans="2:119" x14ac:dyDescent="0.25">
      <c r="L31">
        <v>21</v>
      </c>
      <c r="M31">
        <v>0.53300000000000003</v>
      </c>
      <c r="N31">
        <v>4.117</v>
      </c>
      <c r="O31">
        <v>0.14499999999999999</v>
      </c>
      <c r="P31">
        <v>0</v>
      </c>
      <c r="Q31">
        <v>0</v>
      </c>
      <c r="R31">
        <v>0</v>
      </c>
      <c r="S31">
        <v>19.324000000000002</v>
      </c>
      <c r="T31">
        <v>75.456000000000003</v>
      </c>
      <c r="W31">
        <v>21</v>
      </c>
      <c r="X31">
        <v>2.0339999999999998</v>
      </c>
      <c r="Y31">
        <v>7.6040000000000001</v>
      </c>
      <c r="Z31">
        <v>4.0679999999999996</v>
      </c>
      <c r="AA31">
        <v>0</v>
      </c>
      <c r="AB31">
        <v>0.63</v>
      </c>
      <c r="AC31">
        <v>0</v>
      </c>
      <c r="AD31">
        <v>113.378</v>
      </c>
      <c r="AE31">
        <v>193.095</v>
      </c>
      <c r="AH31">
        <v>21</v>
      </c>
      <c r="AI31">
        <v>8.1850000000000005</v>
      </c>
      <c r="AJ31">
        <v>7.7489999999999997</v>
      </c>
      <c r="AK31">
        <v>8.9600000000000009</v>
      </c>
      <c r="AL31">
        <v>1.889</v>
      </c>
      <c r="AM31">
        <v>2.0339999999999998</v>
      </c>
      <c r="AN31">
        <v>0</v>
      </c>
      <c r="AO31">
        <v>276.68799999999999</v>
      </c>
      <c r="AP31">
        <v>310.44400000000002</v>
      </c>
      <c r="AS31">
        <v>21</v>
      </c>
      <c r="AT31">
        <v>4.9880000000000004</v>
      </c>
      <c r="AU31">
        <v>2.2280000000000002</v>
      </c>
      <c r="AV31">
        <v>7.9429999999999996</v>
      </c>
      <c r="AW31">
        <v>0.63</v>
      </c>
      <c r="AX31">
        <v>2.1789999999999998</v>
      </c>
      <c r="AY31">
        <v>0</v>
      </c>
      <c r="AZ31">
        <v>225.30199999999999</v>
      </c>
      <c r="BA31">
        <v>281.87</v>
      </c>
      <c r="BD31">
        <v>21</v>
      </c>
      <c r="BE31">
        <v>5.5209999999999999</v>
      </c>
      <c r="BF31">
        <v>2.0830000000000002</v>
      </c>
      <c r="BG31">
        <v>16.321000000000002</v>
      </c>
      <c r="BH31">
        <v>1.6950000000000001</v>
      </c>
      <c r="BI31">
        <v>4.407</v>
      </c>
      <c r="BJ31">
        <v>0.77500000000000002</v>
      </c>
      <c r="BK31">
        <v>160.792</v>
      </c>
      <c r="BL31">
        <v>199.053</v>
      </c>
      <c r="BO31">
        <v>21</v>
      </c>
      <c r="BP31">
        <v>8.282</v>
      </c>
      <c r="BQ31">
        <v>1.6950000000000001</v>
      </c>
      <c r="BR31">
        <v>17.725999999999999</v>
      </c>
      <c r="BS31">
        <v>0.436</v>
      </c>
      <c r="BT31">
        <v>6.6840000000000002</v>
      </c>
      <c r="BU31">
        <v>0.14499999999999999</v>
      </c>
      <c r="BV31">
        <v>98.509</v>
      </c>
      <c r="BW31">
        <v>183.215</v>
      </c>
      <c r="BZ31">
        <v>21</v>
      </c>
      <c r="CA31">
        <v>0</v>
      </c>
      <c r="CB31">
        <v>1.0649999999999999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46.3</v>
      </c>
      <c r="CK31">
        <v>21</v>
      </c>
      <c r="CL31">
        <v>0.29099999999999998</v>
      </c>
      <c r="CM31">
        <v>1.1619999999999999</v>
      </c>
      <c r="CN31">
        <v>0.58099999999999996</v>
      </c>
      <c r="CO31">
        <v>1.792</v>
      </c>
      <c r="CP31">
        <v>0</v>
      </c>
      <c r="CQ31">
        <v>0</v>
      </c>
      <c r="CR31">
        <v>138.078</v>
      </c>
      <c r="CS31">
        <v>230.678</v>
      </c>
      <c r="CV31">
        <v>21</v>
      </c>
      <c r="CW31">
        <v>9.6379999999999999</v>
      </c>
      <c r="CX31">
        <v>9.25</v>
      </c>
      <c r="CY31">
        <v>20.001999999999999</v>
      </c>
      <c r="CZ31">
        <v>2.2280000000000002</v>
      </c>
      <c r="DA31">
        <v>6.6840000000000002</v>
      </c>
      <c r="DB31">
        <v>0.48399999999999999</v>
      </c>
      <c r="DC31">
        <v>261.72300000000001</v>
      </c>
      <c r="DD31">
        <v>254.07</v>
      </c>
      <c r="DG31">
        <v>21</v>
      </c>
      <c r="DH31">
        <v>0.58099999999999996</v>
      </c>
      <c r="DI31">
        <v>4.7949999999999999</v>
      </c>
      <c r="DJ31">
        <v>3.1960000000000002</v>
      </c>
      <c r="DK31">
        <v>3.1480000000000001</v>
      </c>
      <c r="DL31">
        <v>0</v>
      </c>
      <c r="DM31">
        <v>0</v>
      </c>
      <c r="DN31">
        <v>158.03100000000001</v>
      </c>
      <c r="DO31">
        <v>235.61799999999999</v>
      </c>
    </row>
    <row r="32" spans="2:119" x14ac:dyDescent="0.25">
      <c r="L32">
        <v>22</v>
      </c>
      <c r="M32">
        <v>4.843</v>
      </c>
      <c r="N32">
        <v>3.681</v>
      </c>
      <c r="O32">
        <v>0</v>
      </c>
      <c r="P32">
        <v>4.8000000000000001E-2</v>
      </c>
      <c r="Q32">
        <v>0</v>
      </c>
      <c r="R32">
        <v>0</v>
      </c>
      <c r="S32">
        <v>33.853000000000002</v>
      </c>
      <c r="T32">
        <v>72.888999999999996</v>
      </c>
      <c r="W32">
        <v>22</v>
      </c>
      <c r="X32">
        <v>2.2759999999999998</v>
      </c>
      <c r="Y32">
        <v>8.33</v>
      </c>
      <c r="Z32">
        <v>5.6180000000000003</v>
      </c>
      <c r="AA32">
        <v>0</v>
      </c>
      <c r="AB32">
        <v>1.3080000000000001</v>
      </c>
      <c r="AC32">
        <v>0</v>
      </c>
      <c r="AD32">
        <v>120.642</v>
      </c>
      <c r="AE32">
        <v>193.095</v>
      </c>
      <c r="AH32">
        <v>22</v>
      </c>
      <c r="AI32">
        <v>8.718</v>
      </c>
      <c r="AJ32">
        <v>4.9880000000000004</v>
      </c>
      <c r="AK32">
        <v>9.7349999999999994</v>
      </c>
      <c r="AL32">
        <v>2.6150000000000002</v>
      </c>
      <c r="AM32">
        <v>2.6150000000000002</v>
      </c>
      <c r="AN32">
        <v>0.29099999999999998</v>
      </c>
      <c r="AO32">
        <v>270.101</v>
      </c>
      <c r="AP32">
        <v>325.02199999999999</v>
      </c>
      <c r="AS32">
        <v>22</v>
      </c>
      <c r="AT32">
        <v>5.085</v>
      </c>
      <c r="AU32">
        <v>2.0830000000000002</v>
      </c>
      <c r="AV32">
        <v>9.5890000000000004</v>
      </c>
      <c r="AW32">
        <v>1.3080000000000001</v>
      </c>
      <c r="AX32">
        <v>3.5840000000000001</v>
      </c>
      <c r="AY32">
        <v>0</v>
      </c>
      <c r="AZ32">
        <v>216.73</v>
      </c>
      <c r="BA32">
        <v>283.178</v>
      </c>
      <c r="BD32">
        <v>22</v>
      </c>
      <c r="BE32">
        <v>4.407</v>
      </c>
      <c r="BF32">
        <v>2.9540000000000002</v>
      </c>
      <c r="BG32">
        <v>16.224</v>
      </c>
      <c r="BH32">
        <v>1.1140000000000001</v>
      </c>
      <c r="BI32">
        <v>3.8260000000000001</v>
      </c>
      <c r="BJ32">
        <v>0.63</v>
      </c>
      <c r="BK32">
        <v>135.31700000000001</v>
      </c>
      <c r="BL32">
        <v>222.39599999999999</v>
      </c>
      <c r="BO32">
        <v>22</v>
      </c>
      <c r="BP32">
        <v>6.3440000000000003</v>
      </c>
      <c r="BQ32">
        <v>3.1</v>
      </c>
      <c r="BR32">
        <v>18.306999999999999</v>
      </c>
      <c r="BS32">
        <v>1.3080000000000001</v>
      </c>
      <c r="BT32">
        <v>4.9880000000000004</v>
      </c>
      <c r="BU32">
        <v>0.24199999999999999</v>
      </c>
      <c r="BV32">
        <v>103.255</v>
      </c>
      <c r="BW32">
        <v>183.07</v>
      </c>
      <c r="BZ32">
        <v>22</v>
      </c>
      <c r="CA32">
        <v>0</v>
      </c>
      <c r="CB32">
        <v>0.77500000000000002</v>
      </c>
      <c r="CC32">
        <v>0</v>
      </c>
      <c r="CD32">
        <v>4.8000000000000001E-2</v>
      </c>
      <c r="CE32">
        <v>0</v>
      </c>
      <c r="CF32">
        <v>0</v>
      </c>
      <c r="CG32">
        <v>0</v>
      </c>
      <c r="CH32">
        <v>63.3</v>
      </c>
      <c r="CK32">
        <v>22</v>
      </c>
      <c r="CL32">
        <v>1.1140000000000001</v>
      </c>
      <c r="CM32">
        <v>2.1309999999999998</v>
      </c>
      <c r="CN32">
        <v>1.0169999999999999</v>
      </c>
      <c r="CO32">
        <v>1.0649999999999999</v>
      </c>
      <c r="CP32">
        <v>0</v>
      </c>
      <c r="CQ32">
        <v>0</v>
      </c>
      <c r="CR32">
        <v>142.87200000000001</v>
      </c>
      <c r="CS32">
        <v>225.59299999999999</v>
      </c>
      <c r="CV32">
        <v>22</v>
      </c>
      <c r="CW32">
        <v>10.702999999999999</v>
      </c>
      <c r="CX32">
        <v>10.461</v>
      </c>
      <c r="CY32">
        <v>21.068000000000001</v>
      </c>
      <c r="CZ32">
        <v>3.4390000000000001</v>
      </c>
      <c r="DA32">
        <v>6.3440000000000003</v>
      </c>
      <c r="DB32">
        <v>0.67800000000000005</v>
      </c>
      <c r="DC32">
        <v>233.48699999999999</v>
      </c>
      <c r="DD32">
        <v>277.07499999999999</v>
      </c>
      <c r="DG32">
        <v>22</v>
      </c>
      <c r="DH32">
        <v>0.29099999999999998</v>
      </c>
      <c r="DI32">
        <v>6.4409999999999998</v>
      </c>
      <c r="DJ32">
        <v>4.165</v>
      </c>
      <c r="DK32">
        <v>3.1</v>
      </c>
      <c r="DL32">
        <v>0</v>
      </c>
      <c r="DM32">
        <v>0</v>
      </c>
      <c r="DN32">
        <v>176.774</v>
      </c>
      <c r="DO32">
        <v>211.887</v>
      </c>
    </row>
    <row r="33" spans="1:119" x14ac:dyDescent="0.25">
      <c r="L33">
        <v>23</v>
      </c>
      <c r="M33">
        <v>6.1509999999999998</v>
      </c>
      <c r="N33">
        <v>4.165</v>
      </c>
      <c r="O33">
        <v>0.14499999999999999</v>
      </c>
      <c r="P33">
        <v>0</v>
      </c>
      <c r="Q33">
        <v>0</v>
      </c>
      <c r="R33">
        <v>0</v>
      </c>
      <c r="S33">
        <v>56.326000000000001</v>
      </c>
      <c r="T33">
        <v>73.954999999999998</v>
      </c>
      <c r="W33">
        <v>23</v>
      </c>
      <c r="X33">
        <v>2.9060000000000001</v>
      </c>
      <c r="Y33">
        <v>7.7489999999999997</v>
      </c>
      <c r="Z33">
        <v>5.86</v>
      </c>
      <c r="AA33">
        <v>0</v>
      </c>
      <c r="AB33">
        <v>1.55</v>
      </c>
      <c r="AC33">
        <v>0</v>
      </c>
      <c r="AD33">
        <v>122.483</v>
      </c>
      <c r="AE33">
        <v>191.255</v>
      </c>
      <c r="AH33">
        <v>23</v>
      </c>
      <c r="AI33">
        <v>9.0079999999999991</v>
      </c>
      <c r="AJ33">
        <v>4.9880000000000004</v>
      </c>
      <c r="AK33">
        <v>12.641</v>
      </c>
      <c r="AL33">
        <v>2.5670000000000002</v>
      </c>
      <c r="AM33">
        <v>2.9060000000000001</v>
      </c>
      <c r="AN33">
        <v>0.38700000000000001</v>
      </c>
      <c r="AO33">
        <v>256.25</v>
      </c>
      <c r="AP33">
        <v>336.5</v>
      </c>
      <c r="AS33">
        <v>23</v>
      </c>
      <c r="AT33">
        <v>6.9260000000000002</v>
      </c>
      <c r="AU33">
        <v>1.4530000000000001</v>
      </c>
      <c r="AV33">
        <v>12.446999999999999</v>
      </c>
      <c r="AW33">
        <v>0.96899999999999997</v>
      </c>
      <c r="AX33">
        <v>5.1820000000000004</v>
      </c>
      <c r="AY33">
        <v>0</v>
      </c>
      <c r="AZ33">
        <v>227.67500000000001</v>
      </c>
      <c r="BA33">
        <v>269.27800000000002</v>
      </c>
      <c r="BD33">
        <v>23</v>
      </c>
      <c r="BE33">
        <v>4.6980000000000004</v>
      </c>
      <c r="BF33">
        <v>4.9880000000000004</v>
      </c>
      <c r="BG33">
        <v>15.981999999999999</v>
      </c>
      <c r="BH33">
        <v>0.872</v>
      </c>
      <c r="BI33">
        <v>3.5840000000000001</v>
      </c>
      <c r="BJ33">
        <v>0.38700000000000001</v>
      </c>
      <c r="BK33">
        <v>130.52199999999999</v>
      </c>
      <c r="BL33">
        <v>229.46700000000001</v>
      </c>
      <c r="BO33">
        <v>23</v>
      </c>
      <c r="BP33">
        <v>5.7149999999999999</v>
      </c>
      <c r="BQ33">
        <v>3.9710000000000001</v>
      </c>
      <c r="BR33">
        <v>19.760000000000002</v>
      </c>
      <c r="BS33">
        <v>0.72599999999999998</v>
      </c>
      <c r="BT33">
        <v>4.117</v>
      </c>
      <c r="BU33">
        <v>9.7000000000000003E-2</v>
      </c>
      <c r="BV33">
        <v>106.40300000000001</v>
      </c>
      <c r="BW33">
        <v>186.654</v>
      </c>
      <c r="BZ33">
        <v>23</v>
      </c>
      <c r="CA33">
        <v>0</v>
      </c>
      <c r="CB33">
        <v>0.33900000000000002</v>
      </c>
      <c r="CC33">
        <v>0</v>
      </c>
      <c r="CD33">
        <v>0.24199999999999999</v>
      </c>
      <c r="CE33">
        <v>0</v>
      </c>
      <c r="CF33">
        <v>0</v>
      </c>
      <c r="CG33">
        <v>0</v>
      </c>
      <c r="CH33">
        <v>92.843000000000004</v>
      </c>
      <c r="CK33">
        <v>23</v>
      </c>
      <c r="CL33">
        <v>1.5009999999999999</v>
      </c>
      <c r="CM33">
        <v>2.8570000000000002</v>
      </c>
      <c r="CN33">
        <v>0.436</v>
      </c>
      <c r="CO33">
        <v>1.1619999999999999</v>
      </c>
      <c r="CP33">
        <v>0</v>
      </c>
      <c r="CQ33">
        <v>0</v>
      </c>
      <c r="CR33">
        <v>152.46199999999999</v>
      </c>
      <c r="CS33">
        <v>217.602</v>
      </c>
      <c r="CV33">
        <v>23</v>
      </c>
      <c r="CW33">
        <v>10.074</v>
      </c>
      <c r="CX33">
        <v>10.702999999999999</v>
      </c>
      <c r="CY33">
        <v>20.001999999999999</v>
      </c>
      <c r="CZ33">
        <v>3.2450000000000001</v>
      </c>
      <c r="DA33">
        <v>3.778</v>
      </c>
      <c r="DB33">
        <v>1.405</v>
      </c>
      <c r="DC33">
        <v>236.49</v>
      </c>
      <c r="DD33">
        <v>272.52300000000002</v>
      </c>
      <c r="DG33">
        <v>23</v>
      </c>
      <c r="DH33">
        <v>1.1140000000000001</v>
      </c>
      <c r="DI33">
        <v>4.9400000000000004</v>
      </c>
      <c r="DJ33">
        <v>2.9540000000000002</v>
      </c>
      <c r="DK33">
        <v>3.923</v>
      </c>
      <c r="DL33">
        <v>0</v>
      </c>
      <c r="DM33">
        <v>0</v>
      </c>
      <c r="DN33">
        <v>176.726</v>
      </c>
      <c r="DO33">
        <v>198.471</v>
      </c>
    </row>
    <row r="34" spans="1:119" ht="15.75" thickBot="1" x14ac:dyDescent="0.3">
      <c r="L34">
        <v>24</v>
      </c>
      <c r="M34">
        <v>1.889</v>
      </c>
      <c r="N34">
        <v>7.2649999999999997</v>
      </c>
      <c r="O34">
        <v>9.7000000000000003E-2</v>
      </c>
      <c r="P34">
        <v>0</v>
      </c>
      <c r="Q34">
        <v>0</v>
      </c>
      <c r="R34">
        <v>0</v>
      </c>
      <c r="S34">
        <v>49.158000000000001</v>
      </c>
      <c r="T34">
        <v>95.894000000000005</v>
      </c>
      <c r="W34">
        <v>24</v>
      </c>
      <c r="X34">
        <v>3.2930000000000001</v>
      </c>
      <c r="Y34">
        <v>7.6520000000000001</v>
      </c>
      <c r="Z34">
        <v>5.7149999999999999</v>
      </c>
      <c r="AA34">
        <v>0</v>
      </c>
      <c r="AB34">
        <v>0.77500000000000002</v>
      </c>
      <c r="AC34">
        <v>0</v>
      </c>
      <c r="AD34">
        <v>133.089</v>
      </c>
      <c r="AE34">
        <v>180.649</v>
      </c>
      <c r="AH34">
        <v>24</v>
      </c>
      <c r="AI34">
        <v>9.9770000000000003</v>
      </c>
      <c r="AJ34">
        <v>5.9569999999999999</v>
      </c>
      <c r="AK34">
        <v>14.529</v>
      </c>
      <c r="AL34">
        <v>2.9060000000000001</v>
      </c>
      <c r="AM34">
        <v>3.923</v>
      </c>
      <c r="AN34">
        <v>0.436</v>
      </c>
      <c r="AO34">
        <v>261.529</v>
      </c>
      <c r="AP34">
        <v>326.33</v>
      </c>
      <c r="AS34">
        <v>24</v>
      </c>
      <c r="AT34">
        <v>5.57</v>
      </c>
      <c r="AU34">
        <v>1.744</v>
      </c>
      <c r="AV34">
        <v>12.834</v>
      </c>
      <c r="AW34">
        <v>0.14499999999999999</v>
      </c>
      <c r="AX34">
        <v>3.39</v>
      </c>
      <c r="AY34">
        <v>0</v>
      </c>
      <c r="AZ34">
        <v>218.71600000000001</v>
      </c>
      <c r="BA34">
        <v>276.34899999999999</v>
      </c>
      <c r="BD34">
        <v>24</v>
      </c>
      <c r="BE34">
        <v>5.7149999999999999</v>
      </c>
      <c r="BF34">
        <v>8.6210000000000004</v>
      </c>
      <c r="BG34">
        <v>14.917</v>
      </c>
      <c r="BH34">
        <v>1.1619999999999999</v>
      </c>
      <c r="BI34">
        <v>3.9710000000000001</v>
      </c>
      <c r="BJ34">
        <v>0.33900000000000002</v>
      </c>
      <c r="BK34">
        <v>133.66999999999999</v>
      </c>
      <c r="BL34">
        <v>226.51300000000001</v>
      </c>
      <c r="BO34">
        <v>24</v>
      </c>
      <c r="BP34">
        <v>5.0369999999999999</v>
      </c>
      <c r="BQ34">
        <v>4.7949999999999999</v>
      </c>
      <c r="BR34">
        <v>20.824999999999999</v>
      </c>
      <c r="BS34">
        <v>0.436</v>
      </c>
      <c r="BT34">
        <v>3.4870000000000001</v>
      </c>
      <c r="BU34">
        <v>0.14499999999999999</v>
      </c>
      <c r="BV34">
        <v>113.184</v>
      </c>
      <c r="BW34">
        <v>186.84800000000001</v>
      </c>
      <c r="BZ34">
        <v>24</v>
      </c>
      <c r="CA34">
        <v>0</v>
      </c>
      <c r="CB34">
        <v>1.889</v>
      </c>
      <c r="CC34">
        <v>0</v>
      </c>
      <c r="CD34">
        <v>0.33900000000000002</v>
      </c>
      <c r="CE34">
        <v>0</v>
      </c>
      <c r="CF34">
        <v>0</v>
      </c>
      <c r="CG34">
        <v>0</v>
      </c>
      <c r="CH34">
        <v>145.245</v>
      </c>
      <c r="CK34">
        <v>24</v>
      </c>
      <c r="CL34">
        <v>1.792</v>
      </c>
      <c r="CM34">
        <v>3.8260000000000001</v>
      </c>
      <c r="CN34">
        <v>0.29099999999999998</v>
      </c>
      <c r="CO34">
        <v>0.38700000000000001</v>
      </c>
      <c r="CP34">
        <v>0</v>
      </c>
      <c r="CQ34">
        <v>0</v>
      </c>
      <c r="CR34">
        <v>154.64099999999999</v>
      </c>
      <c r="CS34">
        <v>214.79300000000001</v>
      </c>
      <c r="CV34">
        <v>24</v>
      </c>
      <c r="CW34">
        <v>7.4580000000000002</v>
      </c>
      <c r="CX34">
        <v>10.51</v>
      </c>
      <c r="CY34">
        <v>18.888000000000002</v>
      </c>
      <c r="CZ34">
        <v>2.6150000000000002</v>
      </c>
      <c r="DA34">
        <v>3.9710000000000001</v>
      </c>
      <c r="DB34">
        <v>0.77500000000000002</v>
      </c>
      <c r="DC34">
        <v>223.51</v>
      </c>
      <c r="DD34">
        <v>282.69299999999998</v>
      </c>
      <c r="DG34">
        <v>24</v>
      </c>
      <c r="DH34">
        <v>2.0339999999999998</v>
      </c>
      <c r="DI34">
        <v>4.649</v>
      </c>
      <c r="DJ34">
        <v>3.1960000000000002</v>
      </c>
      <c r="DK34">
        <v>2.5179999999999998</v>
      </c>
      <c r="DL34">
        <v>0</v>
      </c>
      <c r="DM34">
        <v>0</v>
      </c>
      <c r="DN34">
        <v>179.196</v>
      </c>
      <c r="DO34">
        <v>187.042</v>
      </c>
    </row>
    <row r="35" spans="1:119" x14ac:dyDescent="0.25">
      <c r="A35" s="1"/>
      <c r="B35" s="6" t="s">
        <v>44</v>
      </c>
      <c r="C35" s="6" t="s">
        <v>45</v>
      </c>
      <c r="D35" s="6" t="s">
        <v>46</v>
      </c>
      <c r="E35" s="7" t="s">
        <v>47</v>
      </c>
      <c r="F35" s="4"/>
      <c r="G35" s="4"/>
      <c r="H35" s="4"/>
      <c r="I35" s="4"/>
      <c r="L35">
        <v>25</v>
      </c>
      <c r="M35">
        <v>2.3250000000000002</v>
      </c>
      <c r="N35">
        <v>5.7629999999999999</v>
      </c>
      <c r="O35">
        <v>0.33900000000000002</v>
      </c>
      <c r="P35">
        <v>0</v>
      </c>
      <c r="Q35">
        <v>0</v>
      </c>
      <c r="R35">
        <v>0</v>
      </c>
      <c r="S35">
        <v>85.141999999999996</v>
      </c>
      <c r="T35">
        <v>96.33</v>
      </c>
      <c r="W35">
        <v>25</v>
      </c>
      <c r="X35">
        <v>1.9370000000000001</v>
      </c>
      <c r="Y35">
        <v>7.6520000000000001</v>
      </c>
      <c r="Z35">
        <v>6.6840000000000002</v>
      </c>
      <c r="AA35">
        <v>0</v>
      </c>
      <c r="AB35">
        <v>1.1140000000000001</v>
      </c>
      <c r="AC35">
        <v>0</v>
      </c>
      <c r="AD35">
        <v>134.494</v>
      </c>
      <c r="AE35">
        <v>177.93600000000001</v>
      </c>
      <c r="AH35">
        <v>25</v>
      </c>
      <c r="AI35">
        <v>9.3960000000000008</v>
      </c>
      <c r="AJ35">
        <v>5.3760000000000003</v>
      </c>
      <c r="AK35">
        <v>15.789</v>
      </c>
      <c r="AL35">
        <v>2.2280000000000002</v>
      </c>
      <c r="AM35">
        <v>4.7460000000000004</v>
      </c>
      <c r="AN35">
        <v>0.24199999999999999</v>
      </c>
      <c r="AO35">
        <v>248.21</v>
      </c>
      <c r="AP35">
        <v>330.447</v>
      </c>
      <c r="AS35">
        <v>25</v>
      </c>
      <c r="AT35">
        <v>8.2330000000000005</v>
      </c>
      <c r="AU35">
        <v>2.5670000000000002</v>
      </c>
      <c r="AV35">
        <v>12.35</v>
      </c>
      <c r="AW35">
        <v>0.19400000000000001</v>
      </c>
      <c r="AX35">
        <v>4.3099999999999996</v>
      </c>
      <c r="AY35">
        <v>0</v>
      </c>
      <c r="AZ35">
        <v>222.44499999999999</v>
      </c>
      <c r="BA35">
        <v>268.30900000000003</v>
      </c>
      <c r="BD35">
        <v>25</v>
      </c>
      <c r="BE35">
        <v>4.3099999999999996</v>
      </c>
      <c r="BF35">
        <v>10.897</v>
      </c>
      <c r="BG35">
        <v>13.561</v>
      </c>
      <c r="BH35">
        <v>0.96899999999999997</v>
      </c>
      <c r="BI35">
        <v>2.7120000000000002</v>
      </c>
      <c r="BJ35">
        <v>0</v>
      </c>
      <c r="BK35">
        <v>129.99</v>
      </c>
      <c r="BL35">
        <v>233.197</v>
      </c>
      <c r="BO35">
        <v>25</v>
      </c>
      <c r="BP35">
        <v>8.2330000000000005</v>
      </c>
      <c r="BQ35">
        <v>5.57</v>
      </c>
      <c r="BR35">
        <v>19.760000000000002</v>
      </c>
      <c r="BS35">
        <v>0.72599999999999998</v>
      </c>
      <c r="BT35">
        <v>5.327</v>
      </c>
      <c r="BU35">
        <v>0.14499999999999999</v>
      </c>
      <c r="BV35">
        <v>113.571</v>
      </c>
      <c r="BW35">
        <v>195.75899999999999</v>
      </c>
      <c r="BZ35">
        <v>25</v>
      </c>
      <c r="CA35">
        <v>0</v>
      </c>
      <c r="CB35">
        <v>4.165</v>
      </c>
      <c r="CC35">
        <v>0</v>
      </c>
      <c r="CD35">
        <v>1.1619999999999999</v>
      </c>
      <c r="CE35">
        <v>0</v>
      </c>
      <c r="CF35">
        <v>4.8000000000000001E-2</v>
      </c>
      <c r="CG35">
        <v>0</v>
      </c>
      <c r="CH35">
        <v>195.904</v>
      </c>
      <c r="CK35">
        <v>25</v>
      </c>
      <c r="CL35">
        <v>2.7120000000000002</v>
      </c>
      <c r="CM35">
        <v>5.0369999999999999</v>
      </c>
      <c r="CN35">
        <v>9.7000000000000003E-2</v>
      </c>
      <c r="CO35">
        <v>0.33900000000000002</v>
      </c>
      <c r="CP35">
        <v>0</v>
      </c>
      <c r="CQ35">
        <v>0</v>
      </c>
      <c r="CR35">
        <v>168.63800000000001</v>
      </c>
      <c r="CS35">
        <v>208.54499999999999</v>
      </c>
      <c r="CV35">
        <v>25</v>
      </c>
      <c r="CW35">
        <v>6.49</v>
      </c>
      <c r="CX35">
        <v>9.7829999999999995</v>
      </c>
      <c r="CY35">
        <v>21.503</v>
      </c>
      <c r="CZ35">
        <v>2.7610000000000001</v>
      </c>
      <c r="DA35">
        <v>3.4390000000000001</v>
      </c>
      <c r="DB35">
        <v>1.3080000000000001</v>
      </c>
      <c r="DC35">
        <v>215.90700000000001</v>
      </c>
      <c r="DD35">
        <v>288.166</v>
      </c>
      <c r="DG35">
        <v>25</v>
      </c>
      <c r="DH35">
        <v>1.986</v>
      </c>
      <c r="DI35">
        <v>6.2480000000000002</v>
      </c>
      <c r="DJ35">
        <v>3.778</v>
      </c>
      <c r="DK35">
        <v>2.6150000000000002</v>
      </c>
      <c r="DL35">
        <v>0.19400000000000001</v>
      </c>
      <c r="DM35">
        <v>4.8000000000000001E-2</v>
      </c>
      <c r="DN35">
        <v>163.55199999999999</v>
      </c>
      <c r="DO35">
        <v>192.95</v>
      </c>
    </row>
    <row r="36" spans="1:119" x14ac:dyDescent="0.25">
      <c r="A36" s="2" t="s">
        <v>2</v>
      </c>
      <c r="B36" s="14">
        <f>AVERAGE(B41:B57)</f>
        <v>0.31175817676757039</v>
      </c>
      <c r="C36" s="14">
        <f t="shared" ref="C36:E36" si="21">AVERAGE(C41:C57)</f>
        <v>2.1047190061392589E-2</v>
      </c>
      <c r="D36" s="14">
        <f t="shared" si="21"/>
        <v>0.25430088142374718</v>
      </c>
      <c r="E36" s="15">
        <f t="shared" si="21"/>
        <v>0.19753689884562026</v>
      </c>
      <c r="F36" s="4"/>
      <c r="G36" s="4"/>
      <c r="H36" s="4"/>
      <c r="I36" s="4"/>
      <c r="L36">
        <v>26</v>
      </c>
      <c r="M36">
        <v>3.1960000000000002</v>
      </c>
      <c r="N36">
        <v>7.2160000000000002</v>
      </c>
      <c r="O36">
        <v>9.7000000000000003E-2</v>
      </c>
      <c r="P36">
        <v>0</v>
      </c>
      <c r="Q36">
        <v>0</v>
      </c>
      <c r="R36">
        <v>0</v>
      </c>
      <c r="S36">
        <v>114.58799999999999</v>
      </c>
      <c r="T36">
        <v>85.093999999999994</v>
      </c>
      <c r="W36">
        <v>26</v>
      </c>
      <c r="X36">
        <v>0.96899999999999997</v>
      </c>
      <c r="Y36">
        <v>11.381</v>
      </c>
      <c r="Z36">
        <v>8.718</v>
      </c>
      <c r="AA36">
        <v>0</v>
      </c>
      <c r="AB36">
        <v>0.48399999999999999</v>
      </c>
      <c r="AC36">
        <v>0</v>
      </c>
      <c r="AD36">
        <v>126.11499999999999</v>
      </c>
      <c r="AE36">
        <v>186.12100000000001</v>
      </c>
      <c r="AH36">
        <v>26</v>
      </c>
      <c r="AI36">
        <v>8.6690000000000005</v>
      </c>
      <c r="AJ36">
        <v>5.7629999999999999</v>
      </c>
      <c r="AK36">
        <v>15.45</v>
      </c>
      <c r="AL36">
        <v>1.986</v>
      </c>
      <c r="AM36">
        <v>4.165</v>
      </c>
      <c r="AN36">
        <v>0.19400000000000001</v>
      </c>
      <c r="AO36">
        <v>233.29300000000001</v>
      </c>
      <c r="AP36">
        <v>330.01100000000002</v>
      </c>
      <c r="AS36">
        <v>26</v>
      </c>
      <c r="AT36">
        <v>6.8769999999999998</v>
      </c>
      <c r="AU36">
        <v>3.7290000000000001</v>
      </c>
      <c r="AV36">
        <v>12.302</v>
      </c>
      <c r="AW36">
        <v>0.19400000000000001</v>
      </c>
      <c r="AX36">
        <v>3.4870000000000001</v>
      </c>
      <c r="AY36">
        <v>0</v>
      </c>
      <c r="AZ36">
        <v>230.77500000000001</v>
      </c>
      <c r="BA36">
        <v>254.99100000000001</v>
      </c>
      <c r="BD36">
        <v>26</v>
      </c>
      <c r="BE36">
        <v>5.327</v>
      </c>
      <c r="BF36">
        <v>12.689</v>
      </c>
      <c r="BG36">
        <v>12.641</v>
      </c>
      <c r="BH36">
        <v>1.3080000000000001</v>
      </c>
      <c r="BI36">
        <v>2.8090000000000002</v>
      </c>
      <c r="BJ36">
        <v>0.19400000000000001</v>
      </c>
      <c r="BK36">
        <v>135.85</v>
      </c>
      <c r="BL36">
        <v>230.87200000000001</v>
      </c>
      <c r="BO36">
        <v>26</v>
      </c>
      <c r="BP36">
        <v>7.7009999999999996</v>
      </c>
      <c r="BQ36">
        <v>7.41</v>
      </c>
      <c r="BR36">
        <v>17.145</v>
      </c>
      <c r="BS36">
        <v>0.72599999999999998</v>
      </c>
      <c r="BT36">
        <v>4.843</v>
      </c>
      <c r="BU36">
        <v>0.48399999999999999</v>
      </c>
      <c r="BV36">
        <v>109.40600000000001</v>
      </c>
      <c r="BW36">
        <v>204.67099999999999</v>
      </c>
      <c r="BZ36">
        <v>26</v>
      </c>
      <c r="CA36">
        <v>0</v>
      </c>
      <c r="CB36">
        <v>8.8629999999999995</v>
      </c>
      <c r="CC36">
        <v>0</v>
      </c>
      <c r="CD36">
        <v>1.3080000000000001</v>
      </c>
      <c r="CE36">
        <v>0</v>
      </c>
      <c r="CF36">
        <v>9.7000000000000003E-2</v>
      </c>
      <c r="CG36">
        <v>0</v>
      </c>
      <c r="CH36">
        <v>257.41199999999998</v>
      </c>
      <c r="CK36">
        <v>26</v>
      </c>
      <c r="CL36">
        <v>2.2759999999999998</v>
      </c>
      <c r="CM36">
        <v>6.4409999999999998</v>
      </c>
      <c r="CN36">
        <v>4.8000000000000001E-2</v>
      </c>
      <c r="CO36">
        <v>0.58099999999999996</v>
      </c>
      <c r="CP36">
        <v>0</v>
      </c>
      <c r="CQ36">
        <v>0</v>
      </c>
      <c r="CR36">
        <v>177.93600000000001</v>
      </c>
      <c r="CS36">
        <v>205.97800000000001</v>
      </c>
      <c r="CV36">
        <v>26</v>
      </c>
      <c r="CW36">
        <v>8.0399999999999991</v>
      </c>
      <c r="CX36">
        <v>11.817</v>
      </c>
      <c r="CY36">
        <v>22.956</v>
      </c>
      <c r="CZ36">
        <v>3.4390000000000001</v>
      </c>
      <c r="DA36">
        <v>5.1340000000000003</v>
      </c>
      <c r="DB36">
        <v>1.889</v>
      </c>
      <c r="DC36">
        <v>220.798</v>
      </c>
      <c r="DD36">
        <v>285.69600000000003</v>
      </c>
      <c r="DG36">
        <v>26</v>
      </c>
      <c r="DH36">
        <v>2.0339999999999998</v>
      </c>
      <c r="DI36">
        <v>6.0049999999999999</v>
      </c>
      <c r="DJ36">
        <v>5.6660000000000004</v>
      </c>
      <c r="DK36">
        <v>2.9060000000000001</v>
      </c>
      <c r="DL36">
        <v>0.19400000000000001</v>
      </c>
      <c r="DM36">
        <v>0</v>
      </c>
      <c r="DN36">
        <v>173.33600000000001</v>
      </c>
      <c r="DO36">
        <v>182.441</v>
      </c>
    </row>
    <row r="37" spans="1:119" x14ac:dyDescent="0.25">
      <c r="A37" s="2" t="s">
        <v>3</v>
      </c>
      <c r="B37" s="14">
        <f>STDEV(B41:B57)</f>
        <v>8.9994349492942022E-2</v>
      </c>
      <c r="C37" s="14">
        <f t="shared" ref="C37:E37" si="22">STDEV(C41:C57)</f>
        <v>1.5525372816147659E-2</v>
      </c>
      <c r="D37" s="14">
        <f t="shared" si="22"/>
        <v>6.4647563151123369E-2</v>
      </c>
      <c r="E37" s="15">
        <f t="shared" si="22"/>
        <v>4.6444792077451245E-2</v>
      </c>
      <c r="F37" s="4"/>
      <c r="G37" s="4"/>
      <c r="H37" s="4"/>
      <c r="I37" s="4"/>
      <c r="L37">
        <v>27</v>
      </c>
      <c r="M37">
        <v>0.82299999999999995</v>
      </c>
      <c r="N37">
        <v>9.202</v>
      </c>
      <c r="O37">
        <v>0</v>
      </c>
      <c r="P37">
        <v>0</v>
      </c>
      <c r="Q37">
        <v>0</v>
      </c>
      <c r="R37">
        <v>0</v>
      </c>
      <c r="S37">
        <v>126.357</v>
      </c>
      <c r="T37">
        <v>120.352</v>
      </c>
      <c r="W37">
        <v>27</v>
      </c>
      <c r="X37">
        <v>1.647</v>
      </c>
      <c r="Y37">
        <v>11.574999999999999</v>
      </c>
      <c r="Z37">
        <v>9.202</v>
      </c>
      <c r="AA37">
        <v>0</v>
      </c>
      <c r="AB37">
        <v>0.77500000000000002</v>
      </c>
      <c r="AC37">
        <v>0</v>
      </c>
      <c r="AD37">
        <v>133.52500000000001</v>
      </c>
      <c r="AE37">
        <v>179.535</v>
      </c>
      <c r="AH37">
        <v>27</v>
      </c>
      <c r="AI37">
        <v>9.202</v>
      </c>
      <c r="AJ37">
        <v>3.3420000000000001</v>
      </c>
      <c r="AK37">
        <v>12.882999999999999</v>
      </c>
      <c r="AL37">
        <v>0.96899999999999997</v>
      </c>
      <c r="AM37">
        <v>3.2450000000000001</v>
      </c>
      <c r="AN37">
        <v>0.24199999999999999</v>
      </c>
      <c r="AO37">
        <v>231.066</v>
      </c>
      <c r="AP37">
        <v>327.05599999999998</v>
      </c>
      <c r="AS37">
        <v>27</v>
      </c>
      <c r="AT37">
        <v>8.1359999999999992</v>
      </c>
      <c r="AU37">
        <v>5.57</v>
      </c>
      <c r="AV37">
        <v>15.497999999999999</v>
      </c>
      <c r="AW37">
        <v>0.53300000000000003</v>
      </c>
      <c r="AX37">
        <v>5.2789999999999999</v>
      </c>
      <c r="AY37">
        <v>0</v>
      </c>
      <c r="AZ37">
        <v>219.78100000000001</v>
      </c>
      <c r="BA37">
        <v>267.53399999999999</v>
      </c>
      <c r="BD37">
        <v>27</v>
      </c>
      <c r="BE37">
        <v>5.4240000000000004</v>
      </c>
      <c r="BF37">
        <v>11.817</v>
      </c>
      <c r="BG37">
        <v>15.013999999999999</v>
      </c>
      <c r="BH37">
        <v>1.0649999999999999</v>
      </c>
      <c r="BI37">
        <v>3.1</v>
      </c>
      <c r="BJ37">
        <v>0</v>
      </c>
      <c r="BK37">
        <v>134.34800000000001</v>
      </c>
      <c r="BL37">
        <v>238.96</v>
      </c>
      <c r="BO37">
        <v>27</v>
      </c>
      <c r="BP37">
        <v>8.2330000000000005</v>
      </c>
      <c r="BQ37">
        <v>5.6180000000000003</v>
      </c>
      <c r="BR37">
        <v>13.125</v>
      </c>
      <c r="BS37">
        <v>0.38700000000000001</v>
      </c>
      <c r="BT37">
        <v>4.117</v>
      </c>
      <c r="BU37">
        <v>4.8000000000000001E-2</v>
      </c>
      <c r="BV37">
        <v>116.962</v>
      </c>
      <c r="BW37">
        <v>204.96100000000001</v>
      </c>
      <c r="BZ37">
        <v>27</v>
      </c>
      <c r="CA37">
        <v>0</v>
      </c>
      <c r="CB37">
        <v>14.433</v>
      </c>
      <c r="CC37">
        <v>0</v>
      </c>
      <c r="CD37">
        <v>2.0830000000000002</v>
      </c>
      <c r="CE37">
        <v>0</v>
      </c>
      <c r="CF37">
        <v>0.53300000000000003</v>
      </c>
      <c r="CG37">
        <v>0</v>
      </c>
      <c r="CH37">
        <v>345.07299999999998</v>
      </c>
      <c r="CK37">
        <v>27</v>
      </c>
      <c r="CL37">
        <v>4.0199999999999996</v>
      </c>
      <c r="CM37">
        <v>7.6040000000000001</v>
      </c>
      <c r="CN37">
        <v>0.19400000000000001</v>
      </c>
      <c r="CO37">
        <v>0.48399999999999999</v>
      </c>
      <c r="CP37">
        <v>0</v>
      </c>
      <c r="CQ37">
        <v>0</v>
      </c>
      <c r="CR37">
        <v>184.911</v>
      </c>
      <c r="CS37">
        <v>205.494</v>
      </c>
      <c r="CV37">
        <v>27</v>
      </c>
      <c r="CW37">
        <v>8.5719999999999992</v>
      </c>
      <c r="CX37">
        <v>10.461</v>
      </c>
      <c r="CY37">
        <v>22.423999999999999</v>
      </c>
      <c r="CZ37">
        <v>4.359</v>
      </c>
      <c r="DA37">
        <v>5.7149999999999999</v>
      </c>
      <c r="DB37">
        <v>1.0169999999999999</v>
      </c>
      <c r="DC37">
        <v>212.51599999999999</v>
      </c>
      <c r="DD37">
        <v>295.04300000000001</v>
      </c>
      <c r="DG37">
        <v>27</v>
      </c>
      <c r="DH37">
        <v>1.55</v>
      </c>
      <c r="DI37">
        <v>4.117</v>
      </c>
      <c r="DJ37">
        <v>5.5209999999999999</v>
      </c>
      <c r="DK37">
        <v>4.5039999999999996</v>
      </c>
      <c r="DL37">
        <v>0</v>
      </c>
      <c r="DM37">
        <v>0.29099999999999998</v>
      </c>
      <c r="DN37">
        <v>169.17</v>
      </c>
      <c r="DO37">
        <v>183.845</v>
      </c>
    </row>
    <row r="38" spans="1:119" x14ac:dyDescent="0.25">
      <c r="A38" s="2" t="s">
        <v>4</v>
      </c>
      <c r="B38" s="4">
        <f>COUNT(B41:B57)</f>
        <v>10</v>
      </c>
      <c r="C38" s="4">
        <f t="shared" ref="C38:E38" si="23">COUNT(C41:C57)</f>
        <v>10</v>
      </c>
      <c r="D38" s="4">
        <f t="shared" si="23"/>
        <v>10</v>
      </c>
      <c r="E38" s="8">
        <f t="shared" si="23"/>
        <v>10</v>
      </c>
      <c r="F38" s="4"/>
      <c r="G38" s="4"/>
      <c r="H38" s="4"/>
      <c r="I38" s="4"/>
      <c r="L38">
        <v>28</v>
      </c>
      <c r="M38">
        <v>1.3080000000000001</v>
      </c>
      <c r="N38">
        <v>8.4269999999999996</v>
      </c>
      <c r="O38">
        <v>0.14499999999999999</v>
      </c>
      <c r="P38">
        <v>0</v>
      </c>
      <c r="Q38">
        <v>0</v>
      </c>
      <c r="R38">
        <v>0</v>
      </c>
      <c r="S38">
        <v>130.52199999999999</v>
      </c>
      <c r="T38">
        <v>103.352</v>
      </c>
      <c r="W38">
        <v>28</v>
      </c>
      <c r="X38">
        <v>2.6640000000000001</v>
      </c>
      <c r="Y38">
        <v>13.706</v>
      </c>
      <c r="Z38">
        <v>9.5890000000000004</v>
      </c>
      <c r="AA38">
        <v>0</v>
      </c>
      <c r="AB38">
        <v>1.0169999999999999</v>
      </c>
      <c r="AC38">
        <v>0</v>
      </c>
      <c r="AD38">
        <v>126.696</v>
      </c>
      <c r="AE38">
        <v>189.26900000000001</v>
      </c>
      <c r="AH38">
        <v>28</v>
      </c>
      <c r="AI38">
        <v>7.5549999999999997</v>
      </c>
      <c r="AJ38">
        <v>4.6980000000000004</v>
      </c>
      <c r="AK38">
        <v>12.494999999999999</v>
      </c>
      <c r="AL38">
        <v>1.3560000000000001</v>
      </c>
      <c r="AM38">
        <v>2.5670000000000002</v>
      </c>
      <c r="AN38">
        <v>0.19400000000000001</v>
      </c>
      <c r="AO38">
        <v>211.30600000000001</v>
      </c>
      <c r="AP38">
        <v>344.44299999999998</v>
      </c>
      <c r="AS38">
        <v>28</v>
      </c>
      <c r="AT38">
        <v>9.1050000000000004</v>
      </c>
      <c r="AU38">
        <v>7.4580000000000002</v>
      </c>
      <c r="AV38">
        <v>18.501000000000001</v>
      </c>
      <c r="AW38">
        <v>0.72599999999999998</v>
      </c>
      <c r="AX38">
        <v>6.3929999999999998</v>
      </c>
      <c r="AY38">
        <v>0.19400000000000001</v>
      </c>
      <c r="AZ38">
        <v>220.70099999999999</v>
      </c>
      <c r="BA38">
        <v>263.99900000000002</v>
      </c>
      <c r="BD38">
        <v>28</v>
      </c>
      <c r="BE38">
        <v>7.8940000000000001</v>
      </c>
      <c r="BF38">
        <v>10.8</v>
      </c>
      <c r="BG38">
        <v>15.207000000000001</v>
      </c>
      <c r="BH38">
        <v>2.5670000000000002</v>
      </c>
      <c r="BI38">
        <v>4.0199999999999996</v>
      </c>
      <c r="BJ38">
        <v>0.53300000000000003</v>
      </c>
      <c r="BK38">
        <v>142.09700000000001</v>
      </c>
      <c r="BL38">
        <v>240.02500000000001</v>
      </c>
      <c r="BO38">
        <v>28</v>
      </c>
      <c r="BP38">
        <v>8.4749999999999996</v>
      </c>
      <c r="BQ38">
        <v>5.6660000000000004</v>
      </c>
      <c r="BR38">
        <v>13.512</v>
      </c>
      <c r="BS38">
        <v>0.77500000000000002</v>
      </c>
      <c r="BT38">
        <v>5.0369999999999999</v>
      </c>
      <c r="BU38">
        <v>4.8000000000000001E-2</v>
      </c>
      <c r="BV38">
        <v>124.226</v>
      </c>
      <c r="BW38">
        <v>208.10900000000001</v>
      </c>
      <c r="BZ38">
        <v>28</v>
      </c>
      <c r="CA38">
        <v>0</v>
      </c>
      <c r="CB38">
        <v>18.888000000000002</v>
      </c>
      <c r="CC38">
        <v>0</v>
      </c>
      <c r="CD38">
        <v>1.744</v>
      </c>
      <c r="CE38">
        <v>0</v>
      </c>
      <c r="CF38">
        <v>0.58099999999999996</v>
      </c>
      <c r="CG38">
        <v>0</v>
      </c>
      <c r="CH38">
        <v>421.54599999999999</v>
      </c>
      <c r="CK38">
        <v>28</v>
      </c>
      <c r="CL38">
        <v>6.9740000000000002</v>
      </c>
      <c r="CM38">
        <v>6.9740000000000002</v>
      </c>
      <c r="CN38">
        <v>0.19400000000000001</v>
      </c>
      <c r="CO38">
        <v>0.67800000000000005</v>
      </c>
      <c r="CP38">
        <v>0</v>
      </c>
      <c r="CQ38">
        <v>0</v>
      </c>
      <c r="CR38">
        <v>188.68799999999999</v>
      </c>
      <c r="CS38">
        <v>208.93199999999999</v>
      </c>
      <c r="CV38">
        <v>28</v>
      </c>
      <c r="CW38">
        <v>8.0879999999999992</v>
      </c>
      <c r="CX38">
        <v>9.3469999999999995</v>
      </c>
      <c r="CY38">
        <v>20.437999999999999</v>
      </c>
      <c r="CZ38">
        <v>4.2619999999999996</v>
      </c>
      <c r="DA38">
        <v>5.085</v>
      </c>
      <c r="DB38">
        <v>1.3560000000000001</v>
      </c>
      <c r="DC38">
        <v>205.01</v>
      </c>
      <c r="DD38">
        <v>305.94</v>
      </c>
      <c r="DG38">
        <v>28</v>
      </c>
      <c r="DH38">
        <v>1.889</v>
      </c>
      <c r="DI38">
        <v>3.2930000000000001</v>
      </c>
      <c r="DJ38">
        <v>4.9880000000000004</v>
      </c>
      <c r="DK38">
        <v>5.57</v>
      </c>
      <c r="DL38">
        <v>0.77500000000000002</v>
      </c>
      <c r="DM38">
        <v>0</v>
      </c>
      <c r="DN38">
        <v>172.803</v>
      </c>
      <c r="DO38">
        <v>187.23500000000001</v>
      </c>
    </row>
    <row r="39" spans="1:119" x14ac:dyDescent="0.25">
      <c r="A39" s="2" t="s">
        <v>5</v>
      </c>
      <c r="B39" s="14">
        <f>B37/SQRT(B38)</f>
        <v>2.8458712094291606E-2</v>
      </c>
      <c r="C39" s="14">
        <f t="shared" ref="C39:E39" si="24">C37/SQRT(C38)</f>
        <v>4.9095539622289177E-3</v>
      </c>
      <c r="D39" s="14">
        <f t="shared" si="24"/>
        <v>2.0443354473712195E-2</v>
      </c>
      <c r="E39" s="15">
        <f t="shared" si="24"/>
        <v>1.468713284176894E-2</v>
      </c>
      <c r="F39" s="4"/>
      <c r="G39" s="4"/>
      <c r="H39" s="4"/>
      <c r="I39" s="4"/>
      <c r="L39">
        <v>29</v>
      </c>
      <c r="M39">
        <v>1.6950000000000001</v>
      </c>
      <c r="N39">
        <v>9.0079999999999991</v>
      </c>
      <c r="O39">
        <v>0</v>
      </c>
      <c r="P39">
        <v>0</v>
      </c>
      <c r="Q39">
        <v>0</v>
      </c>
      <c r="R39">
        <v>0</v>
      </c>
      <c r="S39">
        <v>159.82300000000001</v>
      </c>
      <c r="T39">
        <v>102.48099999999999</v>
      </c>
      <c r="W39">
        <v>29</v>
      </c>
      <c r="X39">
        <v>3.39</v>
      </c>
      <c r="Y39">
        <v>16.417999999999999</v>
      </c>
      <c r="Z39">
        <v>10.316000000000001</v>
      </c>
      <c r="AA39">
        <v>0</v>
      </c>
      <c r="AB39">
        <v>2.2280000000000002</v>
      </c>
      <c r="AC39">
        <v>0</v>
      </c>
      <c r="AD39">
        <v>127.52</v>
      </c>
      <c r="AE39">
        <v>189.608</v>
      </c>
      <c r="AH39">
        <v>29</v>
      </c>
      <c r="AI39">
        <v>6.7320000000000002</v>
      </c>
      <c r="AJ39">
        <v>7.2649999999999997</v>
      </c>
      <c r="AK39">
        <v>12.010999999999999</v>
      </c>
      <c r="AL39">
        <v>1.792</v>
      </c>
      <c r="AM39">
        <v>2.2280000000000002</v>
      </c>
      <c r="AN39">
        <v>0.29099999999999998</v>
      </c>
      <c r="AO39">
        <v>206.36600000000001</v>
      </c>
      <c r="AP39">
        <v>346.62299999999999</v>
      </c>
      <c r="AS39">
        <v>29</v>
      </c>
      <c r="AT39">
        <v>11.478</v>
      </c>
      <c r="AU39">
        <v>8.4749999999999996</v>
      </c>
      <c r="AV39">
        <v>17.484000000000002</v>
      </c>
      <c r="AW39">
        <v>1.9370000000000001</v>
      </c>
      <c r="AX39">
        <v>6.8769999999999998</v>
      </c>
      <c r="AY39">
        <v>0.77500000000000002</v>
      </c>
      <c r="AZ39">
        <v>217.31100000000001</v>
      </c>
      <c r="BA39">
        <v>270.58499999999998</v>
      </c>
      <c r="BD39">
        <v>29</v>
      </c>
      <c r="BE39">
        <v>6.9260000000000002</v>
      </c>
      <c r="BF39">
        <v>12.108000000000001</v>
      </c>
      <c r="BG39">
        <v>14.723000000000001</v>
      </c>
      <c r="BH39">
        <v>3.1</v>
      </c>
      <c r="BI39">
        <v>3.681</v>
      </c>
      <c r="BJ39">
        <v>0.48399999999999999</v>
      </c>
      <c r="BK39">
        <v>139.24</v>
      </c>
      <c r="BL39">
        <v>253.053</v>
      </c>
      <c r="BO39">
        <v>29</v>
      </c>
      <c r="BP39">
        <v>7.6040000000000001</v>
      </c>
      <c r="BQ39">
        <v>4.6980000000000004</v>
      </c>
      <c r="BR39">
        <v>13.657999999999999</v>
      </c>
      <c r="BS39">
        <v>0.58099999999999996</v>
      </c>
      <c r="BT39">
        <v>4.843</v>
      </c>
      <c r="BU39">
        <v>0.14499999999999999</v>
      </c>
      <c r="BV39">
        <v>133.767</v>
      </c>
      <c r="BW39">
        <v>203.94399999999999</v>
      </c>
      <c r="BZ39">
        <v>29</v>
      </c>
      <c r="CA39">
        <v>0</v>
      </c>
      <c r="CB39">
        <v>20.68</v>
      </c>
      <c r="CC39">
        <v>0</v>
      </c>
      <c r="CD39">
        <v>1.792</v>
      </c>
      <c r="CE39">
        <v>0</v>
      </c>
      <c r="CF39">
        <v>1.1140000000000001</v>
      </c>
      <c r="CG39">
        <v>0</v>
      </c>
      <c r="CH39">
        <v>507.65699999999998</v>
      </c>
      <c r="CK39">
        <v>29</v>
      </c>
      <c r="CL39">
        <v>6.49</v>
      </c>
      <c r="CM39">
        <v>4.2140000000000004</v>
      </c>
      <c r="CN39">
        <v>0.77500000000000002</v>
      </c>
      <c r="CO39">
        <v>0.14499999999999999</v>
      </c>
      <c r="CP39">
        <v>0.14499999999999999</v>
      </c>
      <c r="CQ39">
        <v>0</v>
      </c>
      <c r="CR39">
        <v>191.304</v>
      </c>
      <c r="CS39">
        <v>206.85</v>
      </c>
      <c r="CV39">
        <v>29</v>
      </c>
      <c r="CW39">
        <v>8.6210000000000004</v>
      </c>
      <c r="CX39">
        <v>7.2649999999999997</v>
      </c>
      <c r="CY39">
        <v>19.178999999999998</v>
      </c>
      <c r="CZ39">
        <v>3.8260000000000001</v>
      </c>
      <c r="DA39">
        <v>5.1820000000000004</v>
      </c>
      <c r="DB39">
        <v>1.3560000000000001</v>
      </c>
      <c r="DC39">
        <v>207.18899999999999</v>
      </c>
      <c r="DD39">
        <v>304.77800000000002</v>
      </c>
      <c r="DG39">
        <v>29</v>
      </c>
      <c r="DH39">
        <v>3.6320000000000001</v>
      </c>
      <c r="DI39">
        <v>1.0649999999999999</v>
      </c>
      <c r="DJ39">
        <v>6.8769999999999998</v>
      </c>
      <c r="DK39">
        <v>3.7290000000000001</v>
      </c>
      <c r="DL39">
        <v>1.5980000000000001</v>
      </c>
      <c r="DM39">
        <v>0</v>
      </c>
      <c r="DN39">
        <v>181.47200000000001</v>
      </c>
      <c r="DO39">
        <v>184.66800000000001</v>
      </c>
    </row>
    <row r="40" spans="1:119" ht="15.75" thickBot="1" x14ac:dyDescent="0.3">
      <c r="A40" s="3" t="s">
        <v>6</v>
      </c>
      <c r="B40" s="16">
        <f>B37/B36</f>
        <v>0.28866716641096096</v>
      </c>
      <c r="C40" s="16">
        <f t="shared" ref="C40:E40" si="25">C37/C36</f>
        <v>0.73764586963208245</v>
      </c>
      <c r="D40" s="16">
        <f t="shared" si="25"/>
        <v>0.25421682689097608</v>
      </c>
      <c r="E40" s="17">
        <f t="shared" si="25"/>
        <v>0.23511957689357543</v>
      </c>
      <c r="F40" s="4"/>
      <c r="G40" s="4"/>
      <c r="H40" s="4"/>
      <c r="I40" s="4"/>
      <c r="L40">
        <v>30</v>
      </c>
      <c r="M40">
        <v>2.3730000000000002</v>
      </c>
      <c r="N40">
        <v>10.413</v>
      </c>
      <c r="O40">
        <v>0.29099999999999998</v>
      </c>
      <c r="P40">
        <v>4.8000000000000001E-2</v>
      </c>
      <c r="Q40">
        <v>0</v>
      </c>
      <c r="R40">
        <v>0</v>
      </c>
      <c r="S40">
        <v>154.447</v>
      </c>
      <c r="T40">
        <v>98.460999999999999</v>
      </c>
      <c r="W40">
        <v>30</v>
      </c>
      <c r="X40">
        <v>4.601</v>
      </c>
      <c r="Y40">
        <v>16.998999999999999</v>
      </c>
      <c r="Z40">
        <v>11.817</v>
      </c>
      <c r="AA40">
        <v>0</v>
      </c>
      <c r="AB40">
        <v>2.1789999999999998</v>
      </c>
      <c r="AC40">
        <v>0</v>
      </c>
      <c r="AD40">
        <v>130.958</v>
      </c>
      <c r="AE40">
        <v>183.845</v>
      </c>
      <c r="AH40">
        <v>30</v>
      </c>
      <c r="AI40">
        <v>7.9909999999999997</v>
      </c>
      <c r="AJ40">
        <v>7.9429999999999996</v>
      </c>
      <c r="AK40">
        <v>11.914</v>
      </c>
      <c r="AL40">
        <v>1.5980000000000001</v>
      </c>
      <c r="AM40">
        <v>3.2450000000000001</v>
      </c>
      <c r="AN40">
        <v>0.29099999999999998</v>
      </c>
      <c r="AO40">
        <v>199.876</v>
      </c>
      <c r="AP40">
        <v>347.10700000000003</v>
      </c>
      <c r="AS40">
        <v>30</v>
      </c>
      <c r="AT40">
        <v>10.413</v>
      </c>
      <c r="AU40">
        <v>8.1359999999999992</v>
      </c>
      <c r="AV40">
        <v>15.789</v>
      </c>
      <c r="AW40">
        <v>2.5670000000000002</v>
      </c>
      <c r="AX40">
        <v>6.49</v>
      </c>
      <c r="AY40">
        <v>0.33900000000000002</v>
      </c>
      <c r="AZ40">
        <v>204.041</v>
      </c>
      <c r="BA40">
        <v>285.45400000000001</v>
      </c>
      <c r="BD40">
        <v>30</v>
      </c>
      <c r="BE40">
        <v>6.1020000000000003</v>
      </c>
      <c r="BF40">
        <v>14.917</v>
      </c>
      <c r="BG40">
        <v>14.287000000000001</v>
      </c>
      <c r="BH40">
        <v>3.681</v>
      </c>
      <c r="BI40">
        <v>2.8570000000000002</v>
      </c>
      <c r="BJ40">
        <v>1.1140000000000001</v>
      </c>
      <c r="BK40">
        <v>138.029</v>
      </c>
      <c r="BL40">
        <v>257.12200000000001</v>
      </c>
      <c r="BO40">
        <v>30</v>
      </c>
      <c r="BP40">
        <v>7.3620000000000001</v>
      </c>
      <c r="BQ40">
        <v>4.3099999999999996</v>
      </c>
      <c r="BR40">
        <v>13.367000000000001</v>
      </c>
      <c r="BS40">
        <v>1.2110000000000001</v>
      </c>
      <c r="BT40">
        <v>4.7460000000000004</v>
      </c>
      <c r="BU40">
        <v>0.38700000000000001</v>
      </c>
      <c r="BV40">
        <v>128.72999999999999</v>
      </c>
      <c r="BW40">
        <v>213.04900000000001</v>
      </c>
      <c r="BZ40">
        <v>30</v>
      </c>
      <c r="CA40">
        <v>0</v>
      </c>
      <c r="CB40">
        <v>25.861999999999998</v>
      </c>
      <c r="CC40">
        <v>0</v>
      </c>
      <c r="CD40">
        <v>3.9710000000000001</v>
      </c>
      <c r="CE40">
        <v>0</v>
      </c>
      <c r="CF40">
        <v>2.2759999999999998</v>
      </c>
      <c r="CG40">
        <v>0</v>
      </c>
      <c r="CH40">
        <v>581.95000000000005</v>
      </c>
      <c r="CK40">
        <v>30</v>
      </c>
      <c r="CL40">
        <v>7.6520000000000001</v>
      </c>
      <c r="CM40">
        <v>4.2140000000000004</v>
      </c>
      <c r="CN40">
        <v>2.4700000000000002</v>
      </c>
      <c r="CO40">
        <v>0.29099999999999998</v>
      </c>
      <c r="CP40">
        <v>0.82299999999999995</v>
      </c>
      <c r="CQ40">
        <v>0</v>
      </c>
      <c r="CR40">
        <v>187.62299999999999</v>
      </c>
      <c r="CS40">
        <v>217.602</v>
      </c>
      <c r="CV40">
        <v>30</v>
      </c>
      <c r="CW40">
        <v>10.752000000000001</v>
      </c>
      <c r="CX40">
        <v>7.3620000000000001</v>
      </c>
      <c r="CY40">
        <v>18.84</v>
      </c>
      <c r="CZ40">
        <v>2.3730000000000002</v>
      </c>
      <c r="DA40">
        <v>4.165</v>
      </c>
      <c r="DB40">
        <v>0.82299999999999995</v>
      </c>
      <c r="DC40">
        <v>216.875</v>
      </c>
      <c r="DD40">
        <v>301.14600000000002</v>
      </c>
      <c r="DG40">
        <v>30</v>
      </c>
      <c r="DH40">
        <v>5.327</v>
      </c>
      <c r="DI40">
        <v>1.6950000000000001</v>
      </c>
      <c r="DJ40">
        <v>9.8320000000000007</v>
      </c>
      <c r="DK40">
        <v>3.0030000000000001</v>
      </c>
      <c r="DL40">
        <v>2.6640000000000001</v>
      </c>
      <c r="DM40">
        <v>0</v>
      </c>
      <c r="DN40">
        <v>190.19</v>
      </c>
      <c r="DO40">
        <v>184.184</v>
      </c>
    </row>
    <row r="41" spans="1:119" x14ac:dyDescent="0.25">
      <c r="B41" s="18">
        <f>Q6</f>
        <v>0.2359159033882812</v>
      </c>
      <c r="C41" s="18">
        <f>R6</f>
        <v>2.4782512967296295E-3</v>
      </c>
      <c r="D41" s="10">
        <f>Q7</f>
        <v>0.17266177359778245</v>
      </c>
      <c r="E41" s="10">
        <f>R7</f>
        <v>0.28155904595695169</v>
      </c>
      <c r="L41">
        <v>31</v>
      </c>
      <c r="M41">
        <v>3.6320000000000001</v>
      </c>
      <c r="N41">
        <v>8.3789999999999996</v>
      </c>
      <c r="O41">
        <v>0.92</v>
      </c>
      <c r="P41">
        <v>0.24199999999999999</v>
      </c>
      <c r="Q41">
        <v>9.7000000000000003E-2</v>
      </c>
      <c r="R41">
        <v>0</v>
      </c>
      <c r="S41">
        <v>165.15100000000001</v>
      </c>
      <c r="T41">
        <v>98.314999999999998</v>
      </c>
      <c r="W41">
        <v>31</v>
      </c>
      <c r="X41">
        <v>3.7290000000000001</v>
      </c>
      <c r="Y41">
        <v>16.853999999999999</v>
      </c>
      <c r="Z41">
        <v>12.108000000000001</v>
      </c>
      <c r="AA41">
        <v>0</v>
      </c>
      <c r="AB41">
        <v>1.9370000000000001</v>
      </c>
      <c r="AC41">
        <v>0</v>
      </c>
      <c r="AD41">
        <v>126.696</v>
      </c>
      <c r="AE41">
        <v>197.648</v>
      </c>
      <c r="AH41">
        <v>31</v>
      </c>
      <c r="AI41">
        <v>5.4729999999999999</v>
      </c>
      <c r="AJ41">
        <v>9.2989999999999995</v>
      </c>
      <c r="AK41">
        <v>10.364000000000001</v>
      </c>
      <c r="AL41">
        <v>0.872</v>
      </c>
      <c r="AM41">
        <v>2.2280000000000002</v>
      </c>
      <c r="AN41">
        <v>0.14499999999999999</v>
      </c>
      <c r="AO41">
        <v>192.27199999999999</v>
      </c>
      <c r="AP41">
        <v>350.78800000000001</v>
      </c>
      <c r="AS41">
        <v>31</v>
      </c>
      <c r="AT41">
        <v>8.5719999999999992</v>
      </c>
      <c r="AU41">
        <v>8.1850000000000005</v>
      </c>
      <c r="AV41">
        <v>15.304</v>
      </c>
      <c r="AW41">
        <v>2.0830000000000002</v>
      </c>
      <c r="AX41">
        <v>6.3929999999999998</v>
      </c>
      <c r="AY41">
        <v>0.38700000000000001</v>
      </c>
      <c r="AZ41">
        <v>213.53299999999999</v>
      </c>
      <c r="BA41">
        <v>278.86700000000002</v>
      </c>
      <c r="BD41">
        <v>31</v>
      </c>
      <c r="BE41">
        <v>5.6180000000000003</v>
      </c>
      <c r="BF41">
        <v>16.902999999999999</v>
      </c>
      <c r="BG41">
        <v>10.849</v>
      </c>
      <c r="BH41">
        <v>3.4390000000000001</v>
      </c>
      <c r="BI41">
        <v>2.8090000000000002</v>
      </c>
      <c r="BJ41">
        <v>1.4530000000000001</v>
      </c>
      <c r="BK41">
        <v>125.97</v>
      </c>
      <c r="BL41">
        <v>274.26600000000002</v>
      </c>
      <c r="BO41">
        <v>31</v>
      </c>
      <c r="BP41">
        <v>6.4409999999999998</v>
      </c>
      <c r="BQ41">
        <v>4.2619999999999996</v>
      </c>
      <c r="BR41">
        <v>12.786</v>
      </c>
      <c r="BS41">
        <v>1.5980000000000001</v>
      </c>
      <c r="BT41">
        <v>3.923</v>
      </c>
      <c r="BU41">
        <v>0.33900000000000002</v>
      </c>
      <c r="BV41">
        <v>139.095</v>
      </c>
      <c r="BW41">
        <v>214.93799999999999</v>
      </c>
      <c r="BZ41">
        <v>31</v>
      </c>
      <c r="CA41">
        <v>12.786</v>
      </c>
      <c r="CB41">
        <v>19.469000000000001</v>
      </c>
      <c r="CC41">
        <v>7.8460000000000001</v>
      </c>
      <c r="CD41">
        <v>2.3250000000000002</v>
      </c>
      <c r="CE41">
        <v>4.4560000000000004</v>
      </c>
      <c r="CF41">
        <v>0.63</v>
      </c>
      <c r="CG41">
        <v>131.53899999999999</v>
      </c>
      <c r="CH41">
        <v>529.596</v>
      </c>
      <c r="CK41">
        <v>31</v>
      </c>
      <c r="CL41">
        <v>5.7629999999999999</v>
      </c>
      <c r="CM41">
        <v>3.6320000000000001</v>
      </c>
      <c r="CN41">
        <v>4.5039999999999996</v>
      </c>
      <c r="CO41">
        <v>0.38700000000000001</v>
      </c>
      <c r="CP41">
        <v>2.0339999999999998</v>
      </c>
      <c r="CQ41">
        <v>0</v>
      </c>
      <c r="CR41">
        <v>197.6</v>
      </c>
      <c r="CS41">
        <v>215.71299999999999</v>
      </c>
      <c r="CV41">
        <v>31</v>
      </c>
      <c r="CW41">
        <v>11.138999999999999</v>
      </c>
      <c r="CX41">
        <v>9.8800000000000008</v>
      </c>
      <c r="CY41">
        <v>17.725999999999999</v>
      </c>
      <c r="CZ41">
        <v>1.889</v>
      </c>
      <c r="DA41">
        <v>3.8260000000000001</v>
      </c>
      <c r="DB41">
        <v>0.72599999999999998</v>
      </c>
      <c r="DC41">
        <v>214.79300000000001</v>
      </c>
      <c r="DD41">
        <v>309.524</v>
      </c>
      <c r="DG41">
        <v>31</v>
      </c>
      <c r="DH41">
        <v>7.1680000000000001</v>
      </c>
      <c r="DI41">
        <v>2.3730000000000002</v>
      </c>
      <c r="DJ41">
        <v>10.606</v>
      </c>
      <c r="DK41">
        <v>2.6640000000000001</v>
      </c>
      <c r="DL41">
        <v>3.8260000000000001</v>
      </c>
      <c r="DM41">
        <v>0.19400000000000001</v>
      </c>
      <c r="DN41">
        <v>179.874</v>
      </c>
      <c r="DO41">
        <v>199.68199999999999</v>
      </c>
    </row>
    <row r="42" spans="1:119" x14ac:dyDescent="0.25">
      <c r="B42" s="18">
        <f>AB6</f>
        <v>0.14528054284159653</v>
      </c>
      <c r="C42" s="18">
        <f>AC6</f>
        <v>2.065417873586382E-3</v>
      </c>
      <c r="D42" s="10">
        <f>AB7</f>
        <v>0.1448552578898811</v>
      </c>
      <c r="E42" s="10">
        <f>AC7</f>
        <v>0.14833183047790799</v>
      </c>
      <c r="L42">
        <v>32</v>
      </c>
      <c r="M42">
        <v>3.8260000000000001</v>
      </c>
      <c r="N42">
        <v>4.601</v>
      </c>
      <c r="O42">
        <v>2.0830000000000002</v>
      </c>
      <c r="P42">
        <v>0</v>
      </c>
      <c r="Q42">
        <v>0.14499999999999999</v>
      </c>
      <c r="R42">
        <v>0</v>
      </c>
      <c r="S42">
        <v>170.042</v>
      </c>
      <c r="T42">
        <v>96.135999999999996</v>
      </c>
      <c r="W42">
        <v>32</v>
      </c>
      <c r="X42">
        <v>4.117</v>
      </c>
      <c r="Y42">
        <v>15.256</v>
      </c>
      <c r="Z42">
        <v>13.706</v>
      </c>
      <c r="AA42">
        <v>0</v>
      </c>
      <c r="AB42">
        <v>2.3730000000000002</v>
      </c>
      <c r="AC42">
        <v>0</v>
      </c>
      <c r="AD42">
        <v>128.00399999999999</v>
      </c>
      <c r="AE42">
        <v>200.554</v>
      </c>
      <c r="AH42">
        <v>32</v>
      </c>
      <c r="AI42">
        <v>4.4560000000000004</v>
      </c>
      <c r="AJ42">
        <v>10.897</v>
      </c>
      <c r="AK42">
        <v>8.5239999999999991</v>
      </c>
      <c r="AL42">
        <v>1.1619999999999999</v>
      </c>
      <c r="AM42">
        <v>1.5980000000000001</v>
      </c>
      <c r="AN42">
        <v>0.29099999999999998</v>
      </c>
      <c r="AO42">
        <v>192.95</v>
      </c>
      <c r="AP42">
        <v>354.08100000000002</v>
      </c>
      <c r="AS42">
        <v>32</v>
      </c>
      <c r="AT42">
        <v>9.3960000000000008</v>
      </c>
      <c r="AU42">
        <v>5.4729999999999999</v>
      </c>
      <c r="AV42">
        <v>14.093</v>
      </c>
      <c r="AW42">
        <v>1.792</v>
      </c>
      <c r="AX42">
        <v>5.4240000000000004</v>
      </c>
      <c r="AY42">
        <v>0.33900000000000002</v>
      </c>
      <c r="AZ42">
        <v>211.64500000000001</v>
      </c>
      <c r="BA42">
        <v>286.51900000000001</v>
      </c>
      <c r="BD42">
        <v>32</v>
      </c>
      <c r="BE42">
        <v>5.9569999999999999</v>
      </c>
      <c r="BF42">
        <v>15.789</v>
      </c>
      <c r="BG42">
        <v>9.6379999999999999</v>
      </c>
      <c r="BH42">
        <v>2.5179999999999998</v>
      </c>
      <c r="BI42">
        <v>1.9370000000000001</v>
      </c>
      <c r="BJ42">
        <v>1.1140000000000001</v>
      </c>
      <c r="BK42">
        <v>137.739</v>
      </c>
      <c r="BL42">
        <v>258.08999999999997</v>
      </c>
      <c r="BO42">
        <v>32</v>
      </c>
      <c r="BP42">
        <v>6.78</v>
      </c>
      <c r="BQ42">
        <v>5.9089999999999998</v>
      </c>
      <c r="BR42">
        <v>11.817</v>
      </c>
      <c r="BS42">
        <v>1.3560000000000001</v>
      </c>
      <c r="BT42">
        <v>2.0339999999999998</v>
      </c>
      <c r="BU42">
        <v>0.33900000000000002</v>
      </c>
      <c r="BV42">
        <v>150.23400000000001</v>
      </c>
      <c r="BW42">
        <v>214.21100000000001</v>
      </c>
      <c r="BZ42">
        <v>32</v>
      </c>
      <c r="CA42">
        <v>17.870999999999999</v>
      </c>
      <c r="CB42">
        <v>23.053000000000001</v>
      </c>
      <c r="CC42">
        <v>14.723000000000001</v>
      </c>
      <c r="CD42">
        <v>2.7610000000000001</v>
      </c>
      <c r="CE42">
        <v>8.718</v>
      </c>
      <c r="CF42">
        <v>0.58099999999999996</v>
      </c>
      <c r="CG42">
        <v>151.83199999999999</v>
      </c>
      <c r="CH42">
        <v>572.94200000000001</v>
      </c>
      <c r="CK42">
        <v>32</v>
      </c>
      <c r="CL42">
        <v>5.1340000000000003</v>
      </c>
      <c r="CM42">
        <v>2.6640000000000001</v>
      </c>
      <c r="CN42">
        <v>5.8120000000000003</v>
      </c>
      <c r="CO42">
        <v>0.67800000000000005</v>
      </c>
      <c r="CP42">
        <v>2.4700000000000002</v>
      </c>
      <c r="CQ42">
        <v>4.8000000000000001E-2</v>
      </c>
      <c r="CR42">
        <v>193.24100000000001</v>
      </c>
      <c r="CS42">
        <v>227.04599999999999</v>
      </c>
      <c r="CV42">
        <v>32</v>
      </c>
      <c r="CW42">
        <v>11.769</v>
      </c>
      <c r="CX42">
        <v>14.093</v>
      </c>
      <c r="CY42">
        <v>15.013999999999999</v>
      </c>
      <c r="CZ42">
        <v>1.986</v>
      </c>
      <c r="DA42">
        <v>4.165</v>
      </c>
      <c r="DB42">
        <v>0.48399999999999999</v>
      </c>
      <c r="DC42">
        <v>222.39599999999999</v>
      </c>
      <c r="DD42">
        <v>309.815</v>
      </c>
      <c r="DG42">
        <v>32</v>
      </c>
      <c r="DH42">
        <v>6.9260000000000002</v>
      </c>
      <c r="DI42">
        <v>4.0679999999999996</v>
      </c>
      <c r="DJ42">
        <v>10.461</v>
      </c>
      <c r="DK42">
        <v>2.3730000000000002</v>
      </c>
      <c r="DL42">
        <v>3.875</v>
      </c>
      <c r="DM42">
        <v>0.436</v>
      </c>
      <c r="DN42">
        <v>184.911</v>
      </c>
      <c r="DO42">
        <v>203.46</v>
      </c>
    </row>
    <row r="43" spans="1:119" x14ac:dyDescent="0.25">
      <c r="B43" s="18">
        <f>AM6</f>
        <v>0.24809271871620267</v>
      </c>
      <c r="C43" s="18">
        <f>AN6</f>
        <v>1.6505594813923281E-2</v>
      </c>
      <c r="D43" s="10">
        <f>AM7</f>
        <v>0.22682175618164452</v>
      </c>
      <c r="E43" s="10">
        <f>AN7</f>
        <v>0.1812341349802423</v>
      </c>
      <c r="L43">
        <v>33</v>
      </c>
      <c r="M43">
        <v>2.3730000000000002</v>
      </c>
      <c r="N43">
        <v>4.3099999999999996</v>
      </c>
      <c r="O43">
        <v>3.2450000000000001</v>
      </c>
      <c r="P43">
        <v>0</v>
      </c>
      <c r="Q43">
        <v>0.24199999999999999</v>
      </c>
      <c r="R43">
        <v>0</v>
      </c>
      <c r="S43">
        <v>153.04300000000001</v>
      </c>
      <c r="T43">
        <v>93.665999999999997</v>
      </c>
      <c r="W43">
        <v>33</v>
      </c>
      <c r="X43">
        <v>2.3730000000000002</v>
      </c>
      <c r="Y43">
        <v>10.51</v>
      </c>
      <c r="Z43">
        <v>12.834</v>
      </c>
      <c r="AA43">
        <v>0.14499999999999999</v>
      </c>
      <c r="AB43">
        <v>0.72599999999999998</v>
      </c>
      <c r="AC43">
        <v>0.14499999999999999</v>
      </c>
      <c r="AD43">
        <v>128.827</v>
      </c>
      <c r="AE43">
        <v>209.029</v>
      </c>
      <c r="AH43">
        <v>33</v>
      </c>
      <c r="AI43">
        <v>5.6180000000000003</v>
      </c>
      <c r="AJ43">
        <v>12.446999999999999</v>
      </c>
      <c r="AK43">
        <v>8.718</v>
      </c>
      <c r="AL43">
        <v>1.3560000000000001</v>
      </c>
      <c r="AM43">
        <v>1.5009999999999999</v>
      </c>
      <c r="AN43">
        <v>0.19400000000000001</v>
      </c>
      <c r="AO43">
        <v>192.61099999999999</v>
      </c>
      <c r="AP43">
        <v>356.11500000000001</v>
      </c>
      <c r="AS43">
        <v>33</v>
      </c>
      <c r="AT43">
        <v>11.236000000000001</v>
      </c>
      <c r="AU43">
        <v>8.0399999999999991</v>
      </c>
      <c r="AV43">
        <v>12.930999999999999</v>
      </c>
      <c r="AW43">
        <v>1.84</v>
      </c>
      <c r="AX43">
        <v>4.601</v>
      </c>
      <c r="AY43">
        <v>0.63</v>
      </c>
      <c r="AZ43">
        <v>207.38300000000001</v>
      </c>
      <c r="BA43">
        <v>286.51900000000001</v>
      </c>
      <c r="BD43">
        <v>33</v>
      </c>
      <c r="BE43">
        <v>6.1989999999999998</v>
      </c>
      <c r="BF43">
        <v>12.689</v>
      </c>
      <c r="BG43">
        <v>10.945</v>
      </c>
      <c r="BH43">
        <v>1.3560000000000001</v>
      </c>
      <c r="BI43">
        <v>2.1789999999999998</v>
      </c>
      <c r="BJ43">
        <v>0.14499999999999999</v>
      </c>
      <c r="BK43">
        <v>138.65899999999999</v>
      </c>
      <c r="BL43">
        <v>255.523</v>
      </c>
      <c r="BO43">
        <v>33</v>
      </c>
      <c r="BP43">
        <v>5.1340000000000003</v>
      </c>
      <c r="BQ43">
        <v>9.25</v>
      </c>
      <c r="BR43">
        <v>9.3960000000000008</v>
      </c>
      <c r="BS43">
        <v>2.0339999999999998</v>
      </c>
      <c r="BT43">
        <v>1.3080000000000001</v>
      </c>
      <c r="BU43">
        <v>0.29099999999999998</v>
      </c>
      <c r="BV43">
        <v>142.96899999999999</v>
      </c>
      <c r="BW43">
        <v>231.017</v>
      </c>
      <c r="BZ43">
        <v>33</v>
      </c>
      <c r="CA43">
        <v>24.942</v>
      </c>
      <c r="CB43">
        <v>16.853999999999999</v>
      </c>
      <c r="CC43">
        <v>21.407</v>
      </c>
      <c r="CD43">
        <v>2.3730000000000002</v>
      </c>
      <c r="CE43">
        <v>9.8320000000000007</v>
      </c>
      <c r="CF43">
        <v>0.19400000000000001</v>
      </c>
      <c r="CG43">
        <v>257.654</v>
      </c>
      <c r="CH43">
        <v>512.88699999999994</v>
      </c>
      <c r="CK43">
        <v>33</v>
      </c>
      <c r="CL43">
        <v>6.8289999999999997</v>
      </c>
      <c r="CM43">
        <v>4.5039999999999996</v>
      </c>
      <c r="CN43">
        <v>9.6379999999999999</v>
      </c>
      <c r="CO43">
        <v>0.63</v>
      </c>
      <c r="CP43">
        <v>3.1</v>
      </c>
      <c r="CQ43">
        <v>4.8000000000000001E-2</v>
      </c>
      <c r="CR43">
        <v>188.059</v>
      </c>
      <c r="CS43">
        <v>237.023</v>
      </c>
      <c r="CV43">
        <v>33</v>
      </c>
      <c r="CW43">
        <v>11.914</v>
      </c>
      <c r="CX43">
        <v>16.611999999999998</v>
      </c>
      <c r="CY43">
        <v>13.27</v>
      </c>
      <c r="CZ43">
        <v>2.7610000000000001</v>
      </c>
      <c r="DA43">
        <v>3.681</v>
      </c>
      <c r="DB43">
        <v>0.872</v>
      </c>
      <c r="DC43">
        <v>229.75800000000001</v>
      </c>
      <c r="DD43">
        <v>303.56700000000001</v>
      </c>
      <c r="DG43">
        <v>33</v>
      </c>
      <c r="DH43">
        <v>5.1820000000000004</v>
      </c>
      <c r="DI43">
        <v>3.9710000000000001</v>
      </c>
      <c r="DJ43">
        <v>9.25</v>
      </c>
      <c r="DK43">
        <v>2.4220000000000002</v>
      </c>
      <c r="DL43">
        <v>2.9540000000000002</v>
      </c>
      <c r="DM43">
        <v>0.67800000000000005</v>
      </c>
      <c r="DN43">
        <v>184.62</v>
      </c>
      <c r="DO43">
        <v>210.91800000000001</v>
      </c>
    </row>
    <row r="44" spans="1:119" x14ac:dyDescent="0.25">
      <c r="B44" s="18">
        <f>AX6</f>
        <v>0.41997186469859538</v>
      </c>
      <c r="C44" s="18">
        <f>AY6</f>
        <v>2.870267578163041E-2</v>
      </c>
      <c r="D44" s="10">
        <f>AX7</f>
        <v>0.29546622863254185</v>
      </c>
      <c r="E44" s="10">
        <f>AY7</f>
        <v>0.17705463875945046</v>
      </c>
      <c r="L44">
        <v>34</v>
      </c>
      <c r="M44">
        <v>2.5179999999999998</v>
      </c>
      <c r="N44">
        <v>7.6040000000000001</v>
      </c>
      <c r="O44">
        <v>4.601</v>
      </c>
      <c r="P44">
        <v>0</v>
      </c>
      <c r="Q44">
        <v>1.55</v>
      </c>
      <c r="R44">
        <v>0</v>
      </c>
      <c r="S44">
        <v>149.55600000000001</v>
      </c>
      <c r="T44">
        <v>101.367</v>
      </c>
      <c r="W44">
        <v>34</v>
      </c>
      <c r="X44">
        <v>1.889</v>
      </c>
      <c r="Y44">
        <v>10.51</v>
      </c>
      <c r="Z44">
        <v>11.72</v>
      </c>
      <c r="AA44">
        <v>0</v>
      </c>
      <c r="AB44">
        <v>0.96899999999999997</v>
      </c>
      <c r="AC44">
        <v>0</v>
      </c>
      <c r="AD44">
        <v>128.72999999999999</v>
      </c>
      <c r="AE44">
        <v>215.90700000000001</v>
      </c>
      <c r="AH44">
        <v>34</v>
      </c>
      <c r="AI44">
        <v>8.1850000000000005</v>
      </c>
      <c r="AJ44">
        <v>15.256</v>
      </c>
      <c r="AK44">
        <v>10.945</v>
      </c>
      <c r="AL44">
        <v>0.38700000000000001</v>
      </c>
      <c r="AM44">
        <v>2.3730000000000002</v>
      </c>
      <c r="AN44">
        <v>0.14499999999999999</v>
      </c>
      <c r="AO44">
        <v>201.32900000000001</v>
      </c>
      <c r="AP44">
        <v>348.99599999999998</v>
      </c>
      <c r="AS44">
        <v>34</v>
      </c>
      <c r="AT44">
        <v>8.5719999999999992</v>
      </c>
      <c r="AU44">
        <v>8.0879999999999992</v>
      </c>
      <c r="AV44">
        <v>12.641</v>
      </c>
      <c r="AW44">
        <v>1.405</v>
      </c>
      <c r="AX44">
        <v>3.923</v>
      </c>
      <c r="AY44">
        <v>0.82299999999999995</v>
      </c>
      <c r="AZ44">
        <v>205.78399999999999</v>
      </c>
      <c r="BA44">
        <v>291.55599999999998</v>
      </c>
      <c r="BD44">
        <v>34</v>
      </c>
      <c r="BE44">
        <v>5.4240000000000004</v>
      </c>
      <c r="BF44">
        <v>12.544</v>
      </c>
      <c r="BG44">
        <v>12.35</v>
      </c>
      <c r="BH44">
        <v>0.63</v>
      </c>
      <c r="BI44">
        <v>1.9370000000000001</v>
      </c>
      <c r="BJ44">
        <v>9.7000000000000003E-2</v>
      </c>
      <c r="BK44">
        <v>143.21100000000001</v>
      </c>
      <c r="BL44">
        <v>256.00799999999998</v>
      </c>
      <c r="BO44">
        <v>34</v>
      </c>
      <c r="BP44">
        <v>5.7629999999999999</v>
      </c>
      <c r="BQ44">
        <v>11.914</v>
      </c>
      <c r="BR44">
        <v>8.0879999999999992</v>
      </c>
      <c r="BS44">
        <v>1.647</v>
      </c>
      <c r="BT44">
        <v>2.4700000000000002</v>
      </c>
      <c r="BU44">
        <v>0.436</v>
      </c>
      <c r="BV44">
        <v>137.25399999999999</v>
      </c>
      <c r="BW44">
        <v>239.34700000000001</v>
      </c>
      <c r="BZ44">
        <v>34</v>
      </c>
      <c r="CA44">
        <v>24.942</v>
      </c>
      <c r="CB44">
        <v>16.853999999999999</v>
      </c>
      <c r="CC44">
        <v>27.847999999999999</v>
      </c>
      <c r="CD44">
        <v>2.7120000000000002</v>
      </c>
      <c r="CE44">
        <v>10.364000000000001</v>
      </c>
      <c r="CF44">
        <v>0.24199999999999999</v>
      </c>
      <c r="CG44">
        <v>295.09199999999998</v>
      </c>
      <c r="CH44">
        <v>497.09899999999999</v>
      </c>
      <c r="CK44">
        <v>34</v>
      </c>
      <c r="CL44">
        <v>10.897</v>
      </c>
      <c r="CM44">
        <v>3.5840000000000001</v>
      </c>
      <c r="CN44">
        <v>13.367000000000001</v>
      </c>
      <c r="CO44">
        <v>0.33900000000000002</v>
      </c>
      <c r="CP44">
        <v>4.0679999999999996</v>
      </c>
      <c r="CQ44">
        <v>0</v>
      </c>
      <c r="CR44">
        <v>198.471</v>
      </c>
      <c r="CS44">
        <v>227.77199999999999</v>
      </c>
      <c r="CV44">
        <v>34</v>
      </c>
      <c r="CW44">
        <v>10.558</v>
      </c>
      <c r="CX44">
        <v>18.452000000000002</v>
      </c>
      <c r="CY44">
        <v>12.834</v>
      </c>
      <c r="CZ44">
        <v>2.8570000000000002</v>
      </c>
      <c r="DA44">
        <v>3.0510000000000002</v>
      </c>
      <c r="DB44">
        <v>0.67800000000000005</v>
      </c>
      <c r="DC44">
        <v>228.74100000000001</v>
      </c>
      <c r="DD44">
        <v>304.245</v>
      </c>
      <c r="DG44">
        <v>34</v>
      </c>
      <c r="DH44">
        <v>6.0049999999999999</v>
      </c>
      <c r="DI44">
        <v>3.4870000000000001</v>
      </c>
      <c r="DJ44">
        <v>10.752000000000001</v>
      </c>
      <c r="DK44">
        <v>2.5179999999999998</v>
      </c>
      <c r="DL44">
        <v>3.1</v>
      </c>
      <c r="DM44">
        <v>0.82299999999999995</v>
      </c>
      <c r="DN44">
        <v>190.77099999999999</v>
      </c>
      <c r="DO44">
        <v>211.74199999999999</v>
      </c>
    </row>
    <row r="45" spans="1:119" x14ac:dyDescent="0.25">
      <c r="B45" s="18">
        <f>BI6</f>
        <v>0.2945332942634033</v>
      </c>
      <c r="C45" s="18">
        <f>BJ6</f>
        <v>1.4290904010060087E-2</v>
      </c>
      <c r="D45" s="10">
        <f>BI7</f>
        <v>0.25237092603767924</v>
      </c>
      <c r="E45" s="10">
        <f>BJ7</f>
        <v>0.24219060789179547</v>
      </c>
      <c r="L45">
        <v>35</v>
      </c>
      <c r="M45">
        <v>2.2280000000000002</v>
      </c>
      <c r="N45">
        <v>7.8940000000000001</v>
      </c>
      <c r="O45">
        <v>5.4240000000000004</v>
      </c>
      <c r="P45">
        <v>0</v>
      </c>
      <c r="Q45">
        <v>1.4530000000000001</v>
      </c>
      <c r="R45">
        <v>0</v>
      </c>
      <c r="S45">
        <v>136.09200000000001</v>
      </c>
      <c r="T45">
        <v>115.024</v>
      </c>
      <c r="W45">
        <v>35</v>
      </c>
      <c r="X45">
        <v>3.1</v>
      </c>
      <c r="Y45">
        <v>13.754</v>
      </c>
      <c r="Z45">
        <v>12.930999999999999</v>
      </c>
      <c r="AA45">
        <v>0</v>
      </c>
      <c r="AB45">
        <v>0.872</v>
      </c>
      <c r="AC45">
        <v>0</v>
      </c>
      <c r="AD45">
        <v>131.297</v>
      </c>
      <c r="AE45">
        <v>224.81800000000001</v>
      </c>
      <c r="AH45">
        <v>35</v>
      </c>
      <c r="AI45">
        <v>8.1359999999999992</v>
      </c>
      <c r="AJ45">
        <v>14.772</v>
      </c>
      <c r="AK45">
        <v>10.849</v>
      </c>
      <c r="AL45">
        <v>0.872</v>
      </c>
      <c r="AM45">
        <v>2.9060000000000001</v>
      </c>
      <c r="AN45">
        <v>0.48399999999999999</v>
      </c>
      <c r="AO45">
        <v>196.53399999999999</v>
      </c>
      <c r="AP45">
        <v>355.72800000000001</v>
      </c>
      <c r="AS45">
        <v>35</v>
      </c>
      <c r="AT45">
        <v>7.7969999999999997</v>
      </c>
      <c r="AU45">
        <v>12.737</v>
      </c>
      <c r="AV45">
        <v>10.51</v>
      </c>
      <c r="AW45">
        <v>0.72599999999999998</v>
      </c>
      <c r="AX45">
        <v>3.2450000000000001</v>
      </c>
      <c r="AY45">
        <v>0</v>
      </c>
      <c r="AZ45">
        <v>210.96700000000001</v>
      </c>
      <c r="BA45">
        <v>293.3</v>
      </c>
      <c r="BD45">
        <v>35</v>
      </c>
      <c r="BE45">
        <v>7.7969999999999997</v>
      </c>
      <c r="BF45">
        <v>11.962999999999999</v>
      </c>
      <c r="BG45">
        <v>14.384</v>
      </c>
      <c r="BH45">
        <v>1.0169999999999999</v>
      </c>
      <c r="BI45">
        <v>3.4390000000000001</v>
      </c>
      <c r="BJ45">
        <v>0.29099999999999998</v>
      </c>
      <c r="BK45">
        <v>139.38499999999999</v>
      </c>
      <c r="BL45">
        <v>241.042</v>
      </c>
      <c r="BO45">
        <v>35</v>
      </c>
      <c r="BP45">
        <v>7.7969999999999997</v>
      </c>
      <c r="BQ45">
        <v>12.882999999999999</v>
      </c>
      <c r="BR45">
        <v>6.3929999999999998</v>
      </c>
      <c r="BS45">
        <v>1.1140000000000001</v>
      </c>
      <c r="BT45">
        <v>2.9060000000000001</v>
      </c>
      <c r="BU45">
        <v>0.38700000000000001</v>
      </c>
      <c r="BV45">
        <v>146.601</v>
      </c>
      <c r="BW45">
        <v>234.06800000000001</v>
      </c>
      <c r="BZ45">
        <v>35</v>
      </c>
      <c r="CA45">
        <v>28.913</v>
      </c>
      <c r="CB45">
        <v>19.614999999999998</v>
      </c>
      <c r="CC45">
        <v>29.349</v>
      </c>
      <c r="CD45">
        <v>2.4220000000000002</v>
      </c>
      <c r="CE45">
        <v>12.544</v>
      </c>
      <c r="CF45">
        <v>0.38700000000000001</v>
      </c>
      <c r="CG45">
        <v>326.13600000000002</v>
      </c>
      <c r="CH45">
        <v>507.608</v>
      </c>
      <c r="CK45">
        <v>35</v>
      </c>
      <c r="CL45">
        <v>9.202</v>
      </c>
      <c r="CM45">
        <v>3.8260000000000001</v>
      </c>
      <c r="CN45">
        <v>17.193000000000001</v>
      </c>
      <c r="CO45">
        <v>0.38700000000000001</v>
      </c>
      <c r="CP45">
        <v>5.2789999999999999</v>
      </c>
      <c r="CQ45">
        <v>0</v>
      </c>
      <c r="CR45">
        <v>178.13</v>
      </c>
      <c r="CS45">
        <v>252.76300000000001</v>
      </c>
      <c r="CV45">
        <v>35</v>
      </c>
      <c r="CW45">
        <v>8.718</v>
      </c>
      <c r="CX45">
        <v>22.23</v>
      </c>
      <c r="CY45">
        <v>10.994</v>
      </c>
      <c r="CZ45">
        <v>3.6320000000000001</v>
      </c>
      <c r="DA45">
        <v>2.5670000000000002</v>
      </c>
      <c r="DB45">
        <v>0.96899999999999997</v>
      </c>
      <c r="DC45">
        <v>208.93199999999999</v>
      </c>
      <c r="DD45">
        <v>322.50400000000002</v>
      </c>
      <c r="DG45">
        <v>35</v>
      </c>
      <c r="DH45">
        <v>8.1359999999999992</v>
      </c>
      <c r="DI45">
        <v>5.0369999999999999</v>
      </c>
      <c r="DJ45">
        <v>11.962999999999999</v>
      </c>
      <c r="DK45">
        <v>3.0510000000000002</v>
      </c>
      <c r="DL45">
        <v>4.359</v>
      </c>
      <c r="DM45">
        <v>1.1140000000000001</v>
      </c>
      <c r="DN45">
        <v>189.56</v>
      </c>
      <c r="DO45">
        <v>219.83</v>
      </c>
    </row>
    <row r="46" spans="1:119" x14ac:dyDescent="0.25">
      <c r="B46" s="18">
        <f>BT6</f>
        <v>0.32940312873120703</v>
      </c>
      <c r="C46" s="18">
        <f>BU6</f>
        <v>1.6407887793093101E-2</v>
      </c>
      <c r="D46" s="10">
        <f>BT7</f>
        <v>0.29813423166623498</v>
      </c>
      <c r="E46" s="10">
        <f>BU7</f>
        <v>0.23602744019222055</v>
      </c>
      <c r="L46">
        <v>36</v>
      </c>
      <c r="M46">
        <v>2.9060000000000001</v>
      </c>
      <c r="N46">
        <v>10.122</v>
      </c>
      <c r="O46">
        <v>6.6349999999999998</v>
      </c>
      <c r="P46">
        <v>0</v>
      </c>
      <c r="Q46">
        <v>1.889</v>
      </c>
      <c r="R46">
        <v>0</v>
      </c>
      <c r="S46">
        <v>127.907</v>
      </c>
      <c r="T46">
        <v>121.078</v>
      </c>
      <c r="W46">
        <v>36</v>
      </c>
      <c r="X46">
        <v>3.0030000000000001</v>
      </c>
      <c r="Y46">
        <v>15.885</v>
      </c>
      <c r="Z46">
        <v>14.287000000000001</v>
      </c>
      <c r="AA46">
        <v>0.14499999999999999</v>
      </c>
      <c r="AB46">
        <v>1.5980000000000001</v>
      </c>
      <c r="AC46">
        <v>0.14499999999999999</v>
      </c>
      <c r="AD46">
        <v>133.57300000000001</v>
      </c>
      <c r="AE46">
        <v>225.49600000000001</v>
      </c>
      <c r="AH46">
        <v>36</v>
      </c>
      <c r="AI46">
        <v>7.6040000000000001</v>
      </c>
      <c r="AJ46">
        <v>14.19</v>
      </c>
      <c r="AK46">
        <v>9.5890000000000004</v>
      </c>
      <c r="AL46">
        <v>2.0830000000000002</v>
      </c>
      <c r="AM46">
        <v>2.0339999999999998</v>
      </c>
      <c r="AN46">
        <v>1.3560000000000001</v>
      </c>
      <c r="AO46">
        <v>193.24100000000001</v>
      </c>
      <c r="AP46">
        <v>357.084</v>
      </c>
      <c r="AS46">
        <v>36</v>
      </c>
      <c r="AT46">
        <v>6.2960000000000003</v>
      </c>
      <c r="AU46">
        <v>12.446999999999999</v>
      </c>
      <c r="AV46">
        <v>9.5890000000000004</v>
      </c>
      <c r="AW46">
        <v>1.3080000000000001</v>
      </c>
      <c r="AX46">
        <v>2.5179999999999998</v>
      </c>
      <c r="AY46">
        <v>9.7000000000000003E-2</v>
      </c>
      <c r="AZ46">
        <v>198.423</v>
      </c>
      <c r="BA46">
        <v>307.87799999999999</v>
      </c>
      <c r="BD46">
        <v>36</v>
      </c>
      <c r="BE46">
        <v>9.5890000000000004</v>
      </c>
      <c r="BF46">
        <v>13.512</v>
      </c>
      <c r="BG46">
        <v>14.141999999999999</v>
      </c>
      <c r="BH46">
        <v>1.0169999999999999</v>
      </c>
      <c r="BI46">
        <v>4.9880000000000004</v>
      </c>
      <c r="BJ46">
        <v>0.38700000000000001</v>
      </c>
      <c r="BK46">
        <v>133.864</v>
      </c>
      <c r="BL46">
        <v>250.00200000000001</v>
      </c>
      <c r="BO46">
        <v>36</v>
      </c>
      <c r="BP46">
        <v>7.5549999999999997</v>
      </c>
      <c r="BQ46">
        <v>13.609</v>
      </c>
      <c r="BR46">
        <v>6.5869999999999997</v>
      </c>
      <c r="BS46">
        <v>2.3730000000000002</v>
      </c>
      <c r="BT46">
        <v>2.7610000000000001</v>
      </c>
      <c r="BU46">
        <v>0.92</v>
      </c>
      <c r="BV46">
        <v>142.04900000000001</v>
      </c>
      <c r="BW46">
        <v>246.709</v>
      </c>
      <c r="BZ46">
        <v>36</v>
      </c>
      <c r="CA46">
        <v>26.347000000000001</v>
      </c>
      <c r="CB46">
        <v>22.713999999999999</v>
      </c>
      <c r="CC46">
        <v>28.187000000000001</v>
      </c>
      <c r="CD46">
        <v>2.6640000000000001</v>
      </c>
      <c r="CE46">
        <v>11.962999999999999</v>
      </c>
      <c r="CF46">
        <v>0.77500000000000002</v>
      </c>
      <c r="CG46">
        <v>386.33600000000001</v>
      </c>
      <c r="CH46">
        <v>475.06200000000001</v>
      </c>
      <c r="CK46">
        <v>36</v>
      </c>
      <c r="CL46">
        <v>8.718</v>
      </c>
      <c r="CM46">
        <v>3.2450000000000001</v>
      </c>
      <c r="CN46">
        <v>18.21</v>
      </c>
      <c r="CO46">
        <v>0.48399999999999999</v>
      </c>
      <c r="CP46">
        <v>6.3440000000000003</v>
      </c>
      <c r="CQ46">
        <v>0</v>
      </c>
      <c r="CR46">
        <v>158.709</v>
      </c>
      <c r="CS46">
        <v>288.36</v>
      </c>
      <c r="CV46">
        <v>36</v>
      </c>
      <c r="CW46">
        <v>5.9089999999999998</v>
      </c>
      <c r="CX46">
        <v>21.745999999999999</v>
      </c>
      <c r="CY46">
        <v>9.4930000000000003</v>
      </c>
      <c r="CZ46">
        <v>5.085</v>
      </c>
      <c r="DA46">
        <v>1.6950000000000001</v>
      </c>
      <c r="DB46">
        <v>1.2110000000000001</v>
      </c>
      <c r="DC46">
        <v>200.893</v>
      </c>
      <c r="DD46">
        <v>330.108</v>
      </c>
      <c r="DG46">
        <v>36</v>
      </c>
      <c r="DH46">
        <v>7.7969999999999997</v>
      </c>
      <c r="DI46">
        <v>4.5039999999999996</v>
      </c>
      <c r="DJ46">
        <v>14.045</v>
      </c>
      <c r="DK46">
        <v>3.5350000000000001</v>
      </c>
      <c r="DL46">
        <v>4.5039999999999996</v>
      </c>
      <c r="DM46">
        <v>0.82299999999999995</v>
      </c>
      <c r="DN46">
        <v>190.625</v>
      </c>
      <c r="DO46">
        <v>222.34800000000001</v>
      </c>
    </row>
    <row r="47" spans="1:119" x14ac:dyDescent="0.25">
      <c r="B47" s="18">
        <f>CE6</f>
        <v>0.31094467192212966</v>
      </c>
      <c r="C47" s="18">
        <f>CF6</f>
        <v>2.902070590444808E-2</v>
      </c>
      <c r="D47" s="10">
        <f>CE7</f>
        <v>0.37226114383007236</v>
      </c>
      <c r="E47" s="10">
        <f>CF7</f>
        <v>0.21990284039821192</v>
      </c>
      <c r="L47">
        <v>37</v>
      </c>
      <c r="M47">
        <v>6.1020000000000003</v>
      </c>
      <c r="N47">
        <v>11.284000000000001</v>
      </c>
      <c r="O47">
        <v>8.4269999999999996</v>
      </c>
      <c r="P47">
        <v>0</v>
      </c>
      <c r="Q47">
        <v>2.5670000000000002</v>
      </c>
      <c r="R47">
        <v>0</v>
      </c>
      <c r="S47">
        <v>127.66500000000001</v>
      </c>
      <c r="T47">
        <v>121.27200000000001</v>
      </c>
      <c r="W47">
        <v>37</v>
      </c>
      <c r="X47">
        <v>4.165</v>
      </c>
      <c r="Y47">
        <v>12.882999999999999</v>
      </c>
      <c r="Z47">
        <v>12.35</v>
      </c>
      <c r="AA47">
        <v>0.436</v>
      </c>
      <c r="AB47">
        <v>2.1309999999999998</v>
      </c>
      <c r="AC47">
        <v>0</v>
      </c>
      <c r="AD47">
        <v>136.13999999999999</v>
      </c>
      <c r="AE47">
        <v>233.00299999999999</v>
      </c>
      <c r="AH47">
        <v>37</v>
      </c>
      <c r="AI47">
        <v>6.0049999999999999</v>
      </c>
      <c r="AJ47">
        <v>13.319000000000001</v>
      </c>
      <c r="AK47">
        <v>8.5239999999999991</v>
      </c>
      <c r="AL47">
        <v>2.3250000000000002</v>
      </c>
      <c r="AM47">
        <v>1.2589999999999999</v>
      </c>
      <c r="AN47">
        <v>1.1140000000000001</v>
      </c>
      <c r="AO47">
        <v>186.12100000000001</v>
      </c>
      <c r="AP47">
        <v>367.642</v>
      </c>
      <c r="AS47">
        <v>37</v>
      </c>
      <c r="AT47">
        <v>4.7949999999999999</v>
      </c>
      <c r="AU47">
        <v>12.882999999999999</v>
      </c>
      <c r="AV47">
        <v>10.025</v>
      </c>
      <c r="AW47">
        <v>2.0339999999999998</v>
      </c>
      <c r="AX47">
        <v>2.3250000000000002</v>
      </c>
      <c r="AY47">
        <v>0.19400000000000001</v>
      </c>
      <c r="AZ47">
        <v>194.25800000000001</v>
      </c>
      <c r="BA47">
        <v>316.49799999999999</v>
      </c>
      <c r="BD47">
        <v>37</v>
      </c>
      <c r="BE47">
        <v>7.2649999999999997</v>
      </c>
      <c r="BF47">
        <v>12.058999999999999</v>
      </c>
      <c r="BG47">
        <v>11.962999999999999</v>
      </c>
      <c r="BH47">
        <v>0.92</v>
      </c>
      <c r="BI47">
        <v>3.1</v>
      </c>
      <c r="BJ47">
        <v>0.38700000000000001</v>
      </c>
      <c r="BK47">
        <v>132.46</v>
      </c>
      <c r="BL47">
        <v>255.76599999999999</v>
      </c>
      <c r="BO47">
        <v>37</v>
      </c>
      <c r="BP47">
        <v>7.8460000000000001</v>
      </c>
      <c r="BQ47">
        <v>12.398</v>
      </c>
      <c r="BR47">
        <v>6.4409999999999998</v>
      </c>
      <c r="BS47">
        <v>2.9060000000000001</v>
      </c>
      <c r="BT47">
        <v>2.7120000000000002</v>
      </c>
      <c r="BU47">
        <v>1.2589999999999999</v>
      </c>
      <c r="BV47">
        <v>142.96899999999999</v>
      </c>
      <c r="BW47">
        <v>253.392</v>
      </c>
      <c r="BZ47">
        <v>37</v>
      </c>
      <c r="CA47">
        <v>25.814</v>
      </c>
      <c r="CB47">
        <v>27.266999999999999</v>
      </c>
      <c r="CC47">
        <v>24.408999999999999</v>
      </c>
      <c r="CD47">
        <v>4.3099999999999996</v>
      </c>
      <c r="CE47">
        <v>9.3469999999999995</v>
      </c>
      <c r="CF47">
        <v>0.67800000000000005</v>
      </c>
      <c r="CG47">
        <v>392.245</v>
      </c>
      <c r="CH47">
        <v>494.435</v>
      </c>
      <c r="CK47">
        <v>37</v>
      </c>
      <c r="CL47">
        <v>8.9600000000000009</v>
      </c>
      <c r="CM47">
        <v>3.3420000000000001</v>
      </c>
      <c r="CN47">
        <v>18.548999999999999</v>
      </c>
      <c r="CO47">
        <v>0.29099999999999998</v>
      </c>
      <c r="CP47">
        <v>6.2480000000000002</v>
      </c>
      <c r="CQ47">
        <v>0</v>
      </c>
      <c r="CR47">
        <v>152.994</v>
      </c>
      <c r="CS47">
        <v>296.642</v>
      </c>
      <c r="CV47">
        <v>37</v>
      </c>
      <c r="CW47">
        <v>7.7489999999999997</v>
      </c>
      <c r="CX47">
        <v>20.971</v>
      </c>
      <c r="CY47">
        <v>9.8320000000000007</v>
      </c>
      <c r="CZ47">
        <v>5.57</v>
      </c>
      <c r="DA47">
        <v>1.889</v>
      </c>
      <c r="DB47">
        <v>1.405</v>
      </c>
      <c r="DC47">
        <v>191.06100000000001</v>
      </c>
      <c r="DD47">
        <v>335.62900000000002</v>
      </c>
      <c r="DG47">
        <v>37</v>
      </c>
      <c r="DH47">
        <v>8.9109999999999996</v>
      </c>
      <c r="DI47">
        <v>4.649</v>
      </c>
      <c r="DJ47">
        <v>14.577999999999999</v>
      </c>
      <c r="DK47">
        <v>3.5840000000000001</v>
      </c>
      <c r="DL47">
        <v>5.1820000000000004</v>
      </c>
      <c r="DM47">
        <v>0.82299999999999995</v>
      </c>
      <c r="DN47">
        <v>199.779</v>
      </c>
      <c r="DO47">
        <v>216.43899999999999</v>
      </c>
    </row>
    <row r="48" spans="1:119" x14ac:dyDescent="0.25">
      <c r="B48" s="18">
        <f>CP6</f>
        <v>0.30232625697602744</v>
      </c>
      <c r="C48" s="18">
        <f>CQ6</f>
        <v>1.2036308647963448E-2</v>
      </c>
      <c r="D48" s="10">
        <f>CP7</f>
        <v>0.2794313757663448</v>
      </c>
      <c r="E48" s="10">
        <f>CQ7</f>
        <v>0.1448312223352993</v>
      </c>
      <c r="L48">
        <v>38</v>
      </c>
      <c r="M48">
        <v>6.3440000000000003</v>
      </c>
      <c r="N48">
        <v>14.433</v>
      </c>
      <c r="O48">
        <v>13.367000000000001</v>
      </c>
      <c r="P48">
        <v>0</v>
      </c>
      <c r="Q48">
        <v>4.4560000000000004</v>
      </c>
      <c r="R48">
        <v>0</v>
      </c>
      <c r="S48">
        <v>125.824</v>
      </c>
      <c r="T48">
        <v>123.5</v>
      </c>
      <c r="W48">
        <v>38</v>
      </c>
      <c r="X48">
        <v>4.0199999999999996</v>
      </c>
      <c r="Y48">
        <v>15.595000000000001</v>
      </c>
      <c r="Z48">
        <v>12.058999999999999</v>
      </c>
      <c r="AA48">
        <v>0.53300000000000003</v>
      </c>
      <c r="AB48">
        <v>1.3080000000000001</v>
      </c>
      <c r="AC48">
        <v>0.14499999999999999</v>
      </c>
      <c r="AD48">
        <v>135.608</v>
      </c>
      <c r="AE48">
        <v>234.35900000000001</v>
      </c>
      <c r="AH48">
        <v>38</v>
      </c>
      <c r="AI48">
        <v>7.7009999999999996</v>
      </c>
      <c r="AJ48">
        <v>11.624000000000001</v>
      </c>
      <c r="AK48">
        <v>9.3960000000000008</v>
      </c>
      <c r="AL48">
        <v>1.5980000000000001</v>
      </c>
      <c r="AM48">
        <v>2.2759999999999998</v>
      </c>
      <c r="AN48">
        <v>0.63</v>
      </c>
      <c r="AO48">
        <v>190.916</v>
      </c>
      <c r="AP48">
        <v>364.39699999999999</v>
      </c>
      <c r="AS48">
        <v>38</v>
      </c>
      <c r="AT48">
        <v>5.6180000000000003</v>
      </c>
      <c r="AU48">
        <v>11.672000000000001</v>
      </c>
      <c r="AV48">
        <v>12.010999999999999</v>
      </c>
      <c r="AW48">
        <v>5.1340000000000003</v>
      </c>
      <c r="AX48">
        <v>3.1</v>
      </c>
      <c r="AY48">
        <v>0.77500000000000002</v>
      </c>
      <c r="AZ48">
        <v>191.78800000000001</v>
      </c>
      <c r="BA48">
        <v>320.76</v>
      </c>
      <c r="BD48">
        <v>38</v>
      </c>
      <c r="BE48">
        <v>8.8629999999999995</v>
      </c>
      <c r="BF48">
        <v>10.606</v>
      </c>
      <c r="BG48">
        <v>8.9109999999999996</v>
      </c>
      <c r="BH48">
        <v>0.72599999999999998</v>
      </c>
      <c r="BI48">
        <v>1.986</v>
      </c>
      <c r="BJ48">
        <v>9.7000000000000003E-2</v>
      </c>
      <c r="BK48">
        <v>137.012</v>
      </c>
      <c r="BL48">
        <v>250.72900000000001</v>
      </c>
      <c r="BO48">
        <v>38</v>
      </c>
      <c r="BP48">
        <v>6.9740000000000002</v>
      </c>
      <c r="BQ48">
        <v>14.19</v>
      </c>
      <c r="BR48">
        <v>7.8940000000000001</v>
      </c>
      <c r="BS48">
        <v>2.1789999999999998</v>
      </c>
      <c r="BT48">
        <v>2.5670000000000002</v>
      </c>
      <c r="BU48">
        <v>1.4530000000000001</v>
      </c>
      <c r="BV48">
        <v>143.405</v>
      </c>
      <c r="BW48">
        <v>258.28399999999999</v>
      </c>
      <c r="BZ48">
        <v>38</v>
      </c>
      <c r="CA48">
        <v>20.971</v>
      </c>
      <c r="CB48">
        <v>25.716999999999999</v>
      </c>
      <c r="CC48">
        <v>18.888000000000002</v>
      </c>
      <c r="CD48">
        <v>4.359</v>
      </c>
      <c r="CE48">
        <v>6.9740000000000002</v>
      </c>
      <c r="CF48">
        <v>0.436</v>
      </c>
      <c r="CG48">
        <v>418.64</v>
      </c>
      <c r="CH48">
        <v>486.976</v>
      </c>
      <c r="CK48">
        <v>38</v>
      </c>
      <c r="CL48">
        <v>8.4749999999999996</v>
      </c>
      <c r="CM48">
        <v>4.7460000000000004</v>
      </c>
      <c r="CN48">
        <v>18.306999999999999</v>
      </c>
      <c r="CO48">
        <v>0.58099999999999996</v>
      </c>
      <c r="CP48">
        <v>5.7629999999999999</v>
      </c>
      <c r="CQ48">
        <v>0</v>
      </c>
      <c r="CR48">
        <v>161.518</v>
      </c>
      <c r="CS48">
        <v>294.94600000000003</v>
      </c>
      <c r="CV48">
        <v>38</v>
      </c>
      <c r="CW48">
        <v>7.5549999999999997</v>
      </c>
      <c r="CX48">
        <v>22.036000000000001</v>
      </c>
      <c r="CY48">
        <v>9.1539999999999999</v>
      </c>
      <c r="CZ48">
        <v>4.5039999999999996</v>
      </c>
      <c r="DA48">
        <v>2.0339999999999998</v>
      </c>
      <c r="DB48">
        <v>2.0339999999999998</v>
      </c>
      <c r="DC48">
        <v>190.81899999999999</v>
      </c>
      <c r="DD48">
        <v>342.79700000000003</v>
      </c>
      <c r="DG48">
        <v>38</v>
      </c>
      <c r="DH48">
        <v>5.9569999999999999</v>
      </c>
      <c r="DI48">
        <v>5.3760000000000003</v>
      </c>
      <c r="DJ48">
        <v>17.193000000000001</v>
      </c>
      <c r="DK48">
        <v>3.778</v>
      </c>
      <c r="DL48">
        <v>4.0199999999999996</v>
      </c>
      <c r="DM48">
        <v>0.48399999999999999</v>
      </c>
      <c r="DN48">
        <v>205.68799999999999</v>
      </c>
      <c r="DO48">
        <v>213.96899999999999</v>
      </c>
    </row>
    <row r="49" spans="2:119" x14ac:dyDescent="0.25">
      <c r="B49" s="18">
        <f>DA6</f>
        <v>0.38896183593953237</v>
      </c>
      <c r="C49" s="18">
        <f>DB6</f>
        <v>5.0591813666878163E-2</v>
      </c>
      <c r="D49" s="10">
        <f>DA7</f>
        <v>0.25371948346496942</v>
      </c>
      <c r="E49" s="10">
        <f>DB7</f>
        <v>0.196635217646492</v>
      </c>
      <c r="L49">
        <v>39</v>
      </c>
      <c r="M49">
        <v>9.25</v>
      </c>
      <c r="N49">
        <v>14.577999999999999</v>
      </c>
      <c r="O49">
        <v>16.273</v>
      </c>
      <c r="P49">
        <v>4.8000000000000001E-2</v>
      </c>
      <c r="Q49">
        <v>3.875</v>
      </c>
      <c r="R49">
        <v>0</v>
      </c>
      <c r="S49">
        <v>127.81</v>
      </c>
      <c r="T49">
        <v>127.52</v>
      </c>
      <c r="W49">
        <v>39</v>
      </c>
      <c r="X49">
        <v>4.5529999999999999</v>
      </c>
      <c r="Y49">
        <v>17.387</v>
      </c>
      <c r="Z49">
        <v>11.042</v>
      </c>
      <c r="AA49">
        <v>0.63</v>
      </c>
      <c r="AB49">
        <v>1.1619999999999999</v>
      </c>
      <c r="AC49">
        <v>0.33900000000000002</v>
      </c>
      <c r="AD49">
        <v>135.41399999999999</v>
      </c>
      <c r="AE49">
        <v>236.97399999999999</v>
      </c>
      <c r="AH49">
        <v>39</v>
      </c>
      <c r="AI49">
        <v>6.1989999999999998</v>
      </c>
      <c r="AJ49">
        <v>12.108000000000001</v>
      </c>
      <c r="AK49">
        <v>9.8800000000000008</v>
      </c>
      <c r="AL49">
        <v>2.0830000000000002</v>
      </c>
      <c r="AM49">
        <v>1.792</v>
      </c>
      <c r="AN49">
        <v>0.72599999999999998</v>
      </c>
      <c r="AO49">
        <v>193.483</v>
      </c>
      <c r="AP49">
        <v>368.17399999999998</v>
      </c>
      <c r="AS49">
        <v>39</v>
      </c>
      <c r="AT49">
        <v>5.6660000000000004</v>
      </c>
      <c r="AU49">
        <v>14.481</v>
      </c>
      <c r="AV49">
        <v>10.8</v>
      </c>
      <c r="AW49">
        <v>5.4240000000000004</v>
      </c>
      <c r="AX49">
        <v>3.1</v>
      </c>
      <c r="AY49">
        <v>1.5980000000000001</v>
      </c>
      <c r="AZ49">
        <v>186.17</v>
      </c>
      <c r="BA49">
        <v>330.834</v>
      </c>
      <c r="BD49">
        <v>39</v>
      </c>
      <c r="BE49">
        <v>9.4930000000000003</v>
      </c>
      <c r="BF49">
        <v>14.772</v>
      </c>
      <c r="BG49">
        <v>7.5549999999999997</v>
      </c>
      <c r="BH49">
        <v>0.53300000000000003</v>
      </c>
      <c r="BI49">
        <v>2.0830000000000002</v>
      </c>
      <c r="BJ49">
        <v>9.7000000000000003E-2</v>
      </c>
      <c r="BK49">
        <v>134.30000000000001</v>
      </c>
      <c r="BL49">
        <v>254.31299999999999</v>
      </c>
      <c r="BO49">
        <v>39</v>
      </c>
      <c r="BP49">
        <v>6.8289999999999997</v>
      </c>
      <c r="BQ49">
        <v>15.45</v>
      </c>
      <c r="BR49">
        <v>6.6349999999999998</v>
      </c>
      <c r="BS49">
        <v>2.1789999999999998</v>
      </c>
      <c r="BT49">
        <v>1.84</v>
      </c>
      <c r="BU49">
        <v>0.82299999999999995</v>
      </c>
      <c r="BV49">
        <v>142.291</v>
      </c>
      <c r="BW49">
        <v>265.452</v>
      </c>
      <c r="BZ49">
        <v>39</v>
      </c>
      <c r="CA49">
        <v>18.161999999999999</v>
      </c>
      <c r="CB49">
        <v>27.606000000000002</v>
      </c>
      <c r="CC49">
        <v>17.242000000000001</v>
      </c>
      <c r="CD49">
        <v>4.843</v>
      </c>
      <c r="CE49">
        <v>5.2789999999999999</v>
      </c>
      <c r="CF49">
        <v>0.63</v>
      </c>
      <c r="CG49">
        <v>421.11</v>
      </c>
      <c r="CH49">
        <v>494.33800000000002</v>
      </c>
      <c r="CK49">
        <v>39</v>
      </c>
      <c r="CL49">
        <v>10.752000000000001</v>
      </c>
      <c r="CM49">
        <v>7.8940000000000001</v>
      </c>
      <c r="CN49">
        <v>17.774000000000001</v>
      </c>
      <c r="CO49">
        <v>0.72599999999999998</v>
      </c>
      <c r="CP49">
        <v>6.6349999999999998</v>
      </c>
      <c r="CQ49">
        <v>0</v>
      </c>
      <c r="CR49">
        <v>174.44900000000001</v>
      </c>
      <c r="CS49">
        <v>287.05200000000002</v>
      </c>
      <c r="CV49">
        <v>39</v>
      </c>
      <c r="CW49">
        <v>8.8629999999999995</v>
      </c>
      <c r="CX49">
        <v>19.033000000000001</v>
      </c>
      <c r="CY49">
        <v>8.5239999999999991</v>
      </c>
      <c r="CZ49">
        <v>4.9400000000000004</v>
      </c>
      <c r="DA49">
        <v>1.792</v>
      </c>
      <c r="DB49">
        <v>1.5980000000000001</v>
      </c>
      <c r="DC49">
        <v>193.53100000000001</v>
      </c>
      <c r="DD49">
        <v>338.82499999999999</v>
      </c>
      <c r="DG49">
        <v>39</v>
      </c>
      <c r="DH49">
        <v>5.4729999999999999</v>
      </c>
      <c r="DI49">
        <v>6.9740000000000002</v>
      </c>
      <c r="DJ49">
        <v>19.856999999999999</v>
      </c>
      <c r="DK49">
        <v>2.6150000000000002</v>
      </c>
      <c r="DL49">
        <v>4.0199999999999996</v>
      </c>
      <c r="DM49">
        <v>0.53300000000000003</v>
      </c>
      <c r="DN49">
        <v>207.81899999999999</v>
      </c>
      <c r="DO49">
        <v>209.65899999999999</v>
      </c>
    </row>
    <row r="50" spans="2:119" x14ac:dyDescent="0.25">
      <c r="B50" s="18">
        <f>DL6</f>
        <v>0.44215155019872837</v>
      </c>
      <c r="C50" s="18">
        <f>DM6</f>
        <v>3.8372340825613319E-2</v>
      </c>
      <c r="D50" s="10">
        <f>DL7</f>
        <v>0.24728663717032087</v>
      </c>
      <c r="E50" s="10">
        <f>DM7</f>
        <v>0.14760200981763125</v>
      </c>
      <c r="L50">
        <v>40</v>
      </c>
      <c r="M50">
        <v>6.9260000000000002</v>
      </c>
      <c r="N50">
        <v>14.287000000000001</v>
      </c>
      <c r="O50">
        <v>16.806000000000001</v>
      </c>
      <c r="P50">
        <v>9.7000000000000003E-2</v>
      </c>
      <c r="Q50">
        <v>1.2110000000000001</v>
      </c>
      <c r="R50">
        <v>0</v>
      </c>
      <c r="S50">
        <v>143.64699999999999</v>
      </c>
      <c r="T50">
        <v>118.85</v>
      </c>
      <c r="W50">
        <v>40</v>
      </c>
      <c r="X50">
        <v>3.681</v>
      </c>
      <c r="Y50">
        <v>17.338000000000001</v>
      </c>
      <c r="Z50">
        <v>9.9280000000000008</v>
      </c>
      <c r="AA50">
        <v>0.14499999999999999</v>
      </c>
      <c r="AB50">
        <v>1.2110000000000001</v>
      </c>
      <c r="AC50">
        <v>0</v>
      </c>
      <c r="AD50">
        <v>136.673</v>
      </c>
      <c r="AE50">
        <v>243.02799999999999</v>
      </c>
      <c r="AH50">
        <v>40</v>
      </c>
      <c r="AI50">
        <v>5.1820000000000004</v>
      </c>
      <c r="AJ50">
        <v>13.754</v>
      </c>
      <c r="AK50">
        <v>7.0229999999999997</v>
      </c>
      <c r="AL50">
        <v>2.4220000000000002</v>
      </c>
      <c r="AM50">
        <v>0.82299999999999995</v>
      </c>
      <c r="AN50">
        <v>0.72599999999999998</v>
      </c>
      <c r="AO50">
        <v>191.93299999999999</v>
      </c>
      <c r="AP50">
        <v>381.154</v>
      </c>
      <c r="AS50">
        <v>40</v>
      </c>
      <c r="AT50">
        <v>6.9260000000000002</v>
      </c>
      <c r="AU50">
        <v>15.159000000000001</v>
      </c>
      <c r="AV50">
        <v>11.526999999999999</v>
      </c>
      <c r="AW50">
        <v>3.8260000000000001</v>
      </c>
      <c r="AX50">
        <v>2.9540000000000002</v>
      </c>
      <c r="AY50">
        <v>1.3080000000000001</v>
      </c>
      <c r="AZ50">
        <v>187.23500000000001</v>
      </c>
      <c r="BA50">
        <v>337.42099999999999</v>
      </c>
      <c r="BD50">
        <v>40</v>
      </c>
      <c r="BE50">
        <v>9.4930000000000003</v>
      </c>
      <c r="BF50">
        <v>15.353</v>
      </c>
      <c r="BG50">
        <v>7.4580000000000002</v>
      </c>
      <c r="BH50">
        <v>1.2110000000000001</v>
      </c>
      <c r="BI50">
        <v>2.1789999999999998</v>
      </c>
      <c r="BJ50">
        <v>0.19400000000000001</v>
      </c>
      <c r="BK50">
        <v>132.21700000000001</v>
      </c>
      <c r="BL50">
        <v>253.19900000000001</v>
      </c>
      <c r="BO50">
        <v>40</v>
      </c>
      <c r="BP50">
        <v>6.2480000000000002</v>
      </c>
      <c r="BQ50">
        <v>16.951000000000001</v>
      </c>
      <c r="BR50">
        <v>4.9880000000000004</v>
      </c>
      <c r="BS50">
        <v>2.0339999999999998</v>
      </c>
      <c r="BT50">
        <v>1.3560000000000001</v>
      </c>
      <c r="BU50">
        <v>0.38700000000000001</v>
      </c>
      <c r="BV50">
        <v>147.328</v>
      </c>
      <c r="BW50">
        <v>268.11500000000001</v>
      </c>
      <c r="BZ50">
        <v>40</v>
      </c>
      <c r="CA50">
        <v>18.791</v>
      </c>
      <c r="CB50">
        <v>29.204000000000001</v>
      </c>
      <c r="CC50">
        <v>14.675000000000001</v>
      </c>
      <c r="CD50">
        <v>6.7320000000000002</v>
      </c>
      <c r="CE50">
        <v>4.5529999999999999</v>
      </c>
      <c r="CF50">
        <v>1.5009999999999999</v>
      </c>
      <c r="CG50">
        <v>414.81400000000002</v>
      </c>
      <c r="CH50">
        <v>502.08699999999999</v>
      </c>
      <c r="CK50">
        <v>40</v>
      </c>
      <c r="CL50">
        <v>9.6379999999999999</v>
      </c>
      <c r="CM50">
        <v>11.333</v>
      </c>
      <c r="CN50">
        <v>18.259</v>
      </c>
      <c r="CO50">
        <v>0.58099999999999996</v>
      </c>
      <c r="CP50">
        <v>5.1340000000000003</v>
      </c>
      <c r="CQ50">
        <v>4.8000000000000001E-2</v>
      </c>
      <c r="CR50">
        <v>186.12100000000001</v>
      </c>
      <c r="CS50">
        <v>281.91800000000001</v>
      </c>
      <c r="CV50">
        <v>40</v>
      </c>
      <c r="CW50">
        <v>7.5069999999999997</v>
      </c>
      <c r="CX50">
        <v>19.954000000000001</v>
      </c>
      <c r="CY50">
        <v>5.8120000000000003</v>
      </c>
      <c r="CZ50">
        <v>7.0709999999999997</v>
      </c>
      <c r="DA50">
        <v>1.0649999999999999</v>
      </c>
      <c r="DB50">
        <v>2.1309999999999998</v>
      </c>
      <c r="DC50">
        <v>191.83600000000001</v>
      </c>
      <c r="DD50">
        <v>348.51100000000002</v>
      </c>
      <c r="DG50">
        <v>40</v>
      </c>
      <c r="DH50">
        <v>7.0229999999999997</v>
      </c>
      <c r="DI50">
        <v>5.9089999999999998</v>
      </c>
      <c r="DJ50">
        <v>19.518000000000001</v>
      </c>
      <c r="DK50">
        <v>3.1</v>
      </c>
      <c r="DL50">
        <v>5.57</v>
      </c>
      <c r="DM50">
        <v>0.48399999999999999</v>
      </c>
      <c r="DN50">
        <v>210.482</v>
      </c>
      <c r="DO50">
        <v>211.548</v>
      </c>
    </row>
    <row r="51" spans="2:119" x14ac:dyDescent="0.25">
      <c r="L51">
        <v>41</v>
      </c>
      <c r="M51">
        <v>7.3620000000000001</v>
      </c>
      <c r="N51">
        <v>15.692</v>
      </c>
      <c r="O51">
        <v>15.933999999999999</v>
      </c>
      <c r="P51">
        <v>0.63</v>
      </c>
      <c r="Q51">
        <v>2.2280000000000002</v>
      </c>
      <c r="R51">
        <v>0.19400000000000001</v>
      </c>
      <c r="S51">
        <v>142.96899999999999</v>
      </c>
      <c r="T51">
        <v>127.762</v>
      </c>
      <c r="W51">
        <v>41</v>
      </c>
      <c r="X51">
        <v>3.6320000000000001</v>
      </c>
      <c r="Y51">
        <v>14.045</v>
      </c>
      <c r="Z51">
        <v>9.6379999999999999</v>
      </c>
      <c r="AA51">
        <v>0.14499999999999999</v>
      </c>
      <c r="AB51">
        <v>0.872</v>
      </c>
      <c r="AC51">
        <v>0</v>
      </c>
      <c r="AD51">
        <v>136.86699999999999</v>
      </c>
      <c r="AE51">
        <v>249.905</v>
      </c>
      <c r="AH51">
        <v>41</v>
      </c>
      <c r="AI51">
        <v>6.8289999999999997</v>
      </c>
      <c r="AJ51">
        <v>15.595000000000001</v>
      </c>
      <c r="AK51">
        <v>5.327</v>
      </c>
      <c r="AL51">
        <v>2.0830000000000002</v>
      </c>
      <c r="AM51">
        <v>0.872</v>
      </c>
      <c r="AN51">
        <v>0.48399999999999999</v>
      </c>
      <c r="AO51">
        <v>199.149</v>
      </c>
      <c r="AP51">
        <v>375.05200000000002</v>
      </c>
      <c r="AS51">
        <v>41</v>
      </c>
      <c r="AT51">
        <v>8.6690000000000005</v>
      </c>
      <c r="AU51">
        <v>15.013999999999999</v>
      </c>
      <c r="AV51">
        <v>10.266999999999999</v>
      </c>
      <c r="AW51">
        <v>2.6150000000000002</v>
      </c>
      <c r="AX51">
        <v>1.744</v>
      </c>
      <c r="AY51">
        <v>0.63</v>
      </c>
      <c r="AZ51">
        <v>182.58600000000001</v>
      </c>
      <c r="BA51">
        <v>342.26400000000001</v>
      </c>
      <c r="BD51">
        <v>41</v>
      </c>
      <c r="BE51">
        <v>5.86</v>
      </c>
      <c r="BF51">
        <v>14.625999999999999</v>
      </c>
      <c r="BG51">
        <v>6.3440000000000003</v>
      </c>
      <c r="BH51">
        <v>1.1140000000000001</v>
      </c>
      <c r="BI51">
        <v>1.1619999999999999</v>
      </c>
      <c r="BJ51">
        <v>4.8000000000000001E-2</v>
      </c>
      <c r="BK51">
        <v>126.938</v>
      </c>
      <c r="BL51">
        <v>260.75400000000002</v>
      </c>
      <c r="BO51">
        <v>41</v>
      </c>
      <c r="BP51">
        <v>6.2480000000000002</v>
      </c>
      <c r="BQ51">
        <v>13.851000000000001</v>
      </c>
      <c r="BR51">
        <v>4.4560000000000004</v>
      </c>
      <c r="BS51">
        <v>1.5980000000000001</v>
      </c>
      <c r="BT51">
        <v>1.3560000000000001</v>
      </c>
      <c r="BU51">
        <v>0.436</v>
      </c>
      <c r="BV51">
        <v>146.94</v>
      </c>
      <c r="BW51">
        <v>277.31700000000001</v>
      </c>
      <c r="BZ51">
        <v>41</v>
      </c>
      <c r="CA51">
        <v>16.128</v>
      </c>
      <c r="CB51">
        <v>23.199000000000002</v>
      </c>
      <c r="CC51">
        <v>15.159000000000001</v>
      </c>
      <c r="CD51">
        <v>6.9740000000000002</v>
      </c>
      <c r="CE51">
        <v>4.7460000000000004</v>
      </c>
      <c r="CF51">
        <v>1.1140000000000001</v>
      </c>
      <c r="CG51">
        <v>428.18099999999998</v>
      </c>
      <c r="CH51">
        <v>482.90800000000002</v>
      </c>
      <c r="CK51">
        <v>41</v>
      </c>
      <c r="CL51">
        <v>12.544</v>
      </c>
      <c r="CM51">
        <v>13.706</v>
      </c>
      <c r="CN51">
        <v>16.224</v>
      </c>
      <c r="CO51">
        <v>1.4530000000000001</v>
      </c>
      <c r="CP51">
        <v>5.9089999999999998</v>
      </c>
      <c r="CQ51">
        <v>0.436</v>
      </c>
      <c r="CR51">
        <v>196.24299999999999</v>
      </c>
      <c r="CS51">
        <v>280.46499999999997</v>
      </c>
      <c r="CV51">
        <v>41</v>
      </c>
      <c r="CW51">
        <v>6.6840000000000002</v>
      </c>
      <c r="CX51">
        <v>17.870999999999999</v>
      </c>
      <c r="CY51">
        <v>7.1189999999999998</v>
      </c>
      <c r="CZ51">
        <v>8.0879999999999992</v>
      </c>
      <c r="DA51">
        <v>1.1140000000000001</v>
      </c>
      <c r="DB51">
        <v>1.889</v>
      </c>
      <c r="DC51">
        <v>193.24100000000001</v>
      </c>
      <c r="DD51">
        <v>344.00700000000001</v>
      </c>
      <c r="DG51">
        <v>41</v>
      </c>
      <c r="DH51">
        <v>9.0570000000000004</v>
      </c>
      <c r="DI51">
        <v>8.6690000000000005</v>
      </c>
      <c r="DJ51">
        <v>21.018999999999998</v>
      </c>
      <c r="DK51">
        <v>3.0510000000000002</v>
      </c>
      <c r="DL51">
        <v>5.327</v>
      </c>
      <c r="DM51">
        <v>0.29099999999999998</v>
      </c>
      <c r="DN51">
        <v>214.45400000000001</v>
      </c>
      <c r="DO51">
        <v>213.53299999999999</v>
      </c>
    </row>
    <row r="52" spans="2:119" x14ac:dyDescent="0.25">
      <c r="L52">
        <v>42</v>
      </c>
      <c r="M52">
        <v>10.122</v>
      </c>
      <c r="N52">
        <v>14.141999999999999</v>
      </c>
      <c r="O52">
        <v>16.466999999999999</v>
      </c>
      <c r="P52">
        <v>0</v>
      </c>
      <c r="Q52">
        <v>2.0830000000000002</v>
      </c>
      <c r="R52">
        <v>0</v>
      </c>
      <c r="S52">
        <v>146.11699999999999</v>
      </c>
      <c r="T52">
        <v>128.53700000000001</v>
      </c>
      <c r="W52">
        <v>42</v>
      </c>
      <c r="X52">
        <v>2.7610000000000001</v>
      </c>
      <c r="Y52">
        <v>17.484000000000002</v>
      </c>
      <c r="Z52">
        <v>10.606</v>
      </c>
      <c r="AA52">
        <v>0</v>
      </c>
      <c r="AB52">
        <v>0.53300000000000003</v>
      </c>
      <c r="AC52">
        <v>0</v>
      </c>
      <c r="AD52">
        <v>135.947</v>
      </c>
      <c r="AE52">
        <v>255.136</v>
      </c>
      <c r="AH52">
        <v>42</v>
      </c>
      <c r="AI52">
        <v>8.6210000000000004</v>
      </c>
      <c r="AJ52">
        <v>19.565999999999999</v>
      </c>
      <c r="AK52">
        <v>5.5209999999999999</v>
      </c>
      <c r="AL52">
        <v>1.405</v>
      </c>
      <c r="AM52">
        <v>0.96899999999999997</v>
      </c>
      <c r="AN52">
        <v>0.14499999999999999</v>
      </c>
      <c r="AO52">
        <v>202.97499999999999</v>
      </c>
      <c r="AP52">
        <v>368.12599999999998</v>
      </c>
      <c r="AS52">
        <v>42</v>
      </c>
      <c r="AT52">
        <v>8.9600000000000009</v>
      </c>
      <c r="AU52">
        <v>17.484000000000002</v>
      </c>
      <c r="AV52">
        <v>9.2989999999999995</v>
      </c>
      <c r="AW52">
        <v>2.7120000000000002</v>
      </c>
      <c r="AX52">
        <v>2.5670000000000002</v>
      </c>
      <c r="AY52">
        <v>0.67800000000000005</v>
      </c>
      <c r="AZ52">
        <v>179.29300000000001</v>
      </c>
      <c r="BA52">
        <v>351.75599999999997</v>
      </c>
      <c r="BD52">
        <v>42</v>
      </c>
      <c r="BE52">
        <v>4.359</v>
      </c>
      <c r="BF52">
        <v>17.047999999999998</v>
      </c>
      <c r="BG52">
        <v>5.085</v>
      </c>
      <c r="BH52">
        <v>0.436</v>
      </c>
      <c r="BI52">
        <v>0.82299999999999995</v>
      </c>
      <c r="BJ52">
        <v>9.7000000000000003E-2</v>
      </c>
      <c r="BK52">
        <v>142.77500000000001</v>
      </c>
      <c r="BL52">
        <v>243.65799999999999</v>
      </c>
      <c r="BO52">
        <v>42</v>
      </c>
      <c r="BP52">
        <v>7.9429999999999996</v>
      </c>
      <c r="BQ52">
        <v>15.256</v>
      </c>
      <c r="BR52">
        <v>4.5529999999999999</v>
      </c>
      <c r="BS52">
        <v>0.38700000000000001</v>
      </c>
      <c r="BT52">
        <v>2.0339999999999998</v>
      </c>
      <c r="BU52">
        <v>9.7000000000000003E-2</v>
      </c>
      <c r="BV52">
        <v>148.345</v>
      </c>
      <c r="BW52">
        <v>278.86700000000002</v>
      </c>
      <c r="BZ52">
        <v>42</v>
      </c>
      <c r="CA52">
        <v>11.72</v>
      </c>
      <c r="CB52">
        <v>22.132999999999999</v>
      </c>
      <c r="CC52">
        <v>14.141999999999999</v>
      </c>
      <c r="CD52">
        <v>7.6520000000000001</v>
      </c>
      <c r="CE52">
        <v>4.117</v>
      </c>
      <c r="CF52">
        <v>1.5980000000000001</v>
      </c>
      <c r="CG52">
        <v>435.05799999999999</v>
      </c>
      <c r="CH52">
        <v>462.13099999999997</v>
      </c>
      <c r="CK52">
        <v>42</v>
      </c>
      <c r="CL52">
        <v>10.849</v>
      </c>
      <c r="CM52">
        <v>17.581</v>
      </c>
      <c r="CN52">
        <v>14.675000000000001</v>
      </c>
      <c r="CO52">
        <v>1.986</v>
      </c>
      <c r="CP52">
        <v>6.1989999999999998</v>
      </c>
      <c r="CQ52">
        <v>0.77500000000000002</v>
      </c>
      <c r="CR52">
        <v>191.49700000000001</v>
      </c>
      <c r="CS52">
        <v>289.03800000000001</v>
      </c>
      <c r="CV52">
        <v>42</v>
      </c>
      <c r="CW52">
        <v>7.4580000000000002</v>
      </c>
      <c r="CX52">
        <v>19.13</v>
      </c>
      <c r="CY52">
        <v>8.0399999999999991</v>
      </c>
      <c r="CZ52">
        <v>9.8320000000000007</v>
      </c>
      <c r="DA52">
        <v>1.55</v>
      </c>
      <c r="DB52">
        <v>1.9370000000000001</v>
      </c>
      <c r="DC52">
        <v>186.12100000000001</v>
      </c>
      <c r="DD52">
        <v>346.71899999999999</v>
      </c>
      <c r="DG52">
        <v>42</v>
      </c>
      <c r="DH52">
        <v>7.7969999999999997</v>
      </c>
      <c r="DI52">
        <v>11.866</v>
      </c>
      <c r="DJ52">
        <v>21.454999999999998</v>
      </c>
      <c r="DK52">
        <v>3.7290000000000001</v>
      </c>
      <c r="DL52">
        <v>5.0369999999999999</v>
      </c>
      <c r="DM52">
        <v>0.436</v>
      </c>
      <c r="DN52">
        <v>221.18600000000001</v>
      </c>
      <c r="DO52">
        <v>214.89</v>
      </c>
    </row>
    <row r="53" spans="2:119" x14ac:dyDescent="0.25">
      <c r="L53">
        <v>43</v>
      </c>
      <c r="M53">
        <v>11.478</v>
      </c>
      <c r="N53">
        <v>14.529</v>
      </c>
      <c r="O53">
        <v>18.84</v>
      </c>
      <c r="P53">
        <v>0.63</v>
      </c>
      <c r="Q53">
        <v>4.2140000000000004</v>
      </c>
      <c r="R53">
        <v>0.33900000000000002</v>
      </c>
      <c r="S53">
        <v>135.172</v>
      </c>
      <c r="T53">
        <v>145.05199999999999</v>
      </c>
      <c r="W53">
        <v>43</v>
      </c>
      <c r="X53">
        <v>3.4390000000000001</v>
      </c>
      <c r="Y53">
        <v>16.757000000000001</v>
      </c>
      <c r="Z53">
        <v>9.6379999999999999</v>
      </c>
      <c r="AA53">
        <v>0</v>
      </c>
      <c r="AB53">
        <v>0.92</v>
      </c>
      <c r="AC53">
        <v>0</v>
      </c>
      <c r="AD53">
        <v>138.17400000000001</v>
      </c>
      <c r="AE53">
        <v>259.39800000000002</v>
      </c>
      <c r="AH53">
        <v>43</v>
      </c>
      <c r="AI53">
        <v>5.5209999999999999</v>
      </c>
      <c r="AJ53">
        <v>18.937000000000001</v>
      </c>
      <c r="AK53">
        <v>5.9089999999999998</v>
      </c>
      <c r="AL53">
        <v>0.53300000000000003</v>
      </c>
      <c r="AM53">
        <v>0.48399999999999999</v>
      </c>
      <c r="AN53">
        <v>0</v>
      </c>
      <c r="AO53">
        <v>198.66499999999999</v>
      </c>
      <c r="AP53">
        <v>377.52199999999999</v>
      </c>
      <c r="AS53">
        <v>43</v>
      </c>
      <c r="AT53">
        <v>7.0229999999999997</v>
      </c>
      <c r="AU53">
        <v>19.760000000000002</v>
      </c>
      <c r="AV53">
        <v>8.6690000000000005</v>
      </c>
      <c r="AW53">
        <v>3.4390000000000001</v>
      </c>
      <c r="AX53">
        <v>2.3730000000000002</v>
      </c>
      <c r="AY53">
        <v>0.872</v>
      </c>
      <c r="AZ53">
        <v>180.31</v>
      </c>
      <c r="BA53">
        <v>353.548</v>
      </c>
      <c r="BD53">
        <v>43</v>
      </c>
      <c r="BE53">
        <v>5.2789999999999999</v>
      </c>
      <c r="BF53">
        <v>16.66</v>
      </c>
      <c r="BG53">
        <v>4.5039999999999996</v>
      </c>
      <c r="BH53">
        <v>0.72599999999999998</v>
      </c>
      <c r="BI53">
        <v>0.48399999999999999</v>
      </c>
      <c r="BJ53">
        <v>0.48399999999999999</v>
      </c>
      <c r="BK53">
        <v>139.821</v>
      </c>
      <c r="BL53">
        <v>257.46100000000001</v>
      </c>
      <c r="BO53">
        <v>43</v>
      </c>
      <c r="BP53">
        <v>10.51</v>
      </c>
      <c r="BQ53">
        <v>16.562999999999999</v>
      </c>
      <c r="BR53">
        <v>3.1960000000000002</v>
      </c>
      <c r="BS53">
        <v>0.96899999999999997</v>
      </c>
      <c r="BT53">
        <v>1.4530000000000001</v>
      </c>
      <c r="BU53">
        <v>0.24199999999999999</v>
      </c>
      <c r="BV53">
        <v>154.54400000000001</v>
      </c>
      <c r="BW53">
        <v>282.161</v>
      </c>
      <c r="BZ53">
        <v>43</v>
      </c>
      <c r="CA53">
        <v>9.6379999999999999</v>
      </c>
      <c r="CB53">
        <v>24.603000000000002</v>
      </c>
      <c r="CC53">
        <v>11.333</v>
      </c>
      <c r="CD53">
        <v>6.0540000000000003</v>
      </c>
      <c r="CE53">
        <v>2.5670000000000002</v>
      </c>
      <c r="CF53">
        <v>1.792</v>
      </c>
      <c r="CG53">
        <v>435.73599999999999</v>
      </c>
      <c r="CH53">
        <v>450.75</v>
      </c>
      <c r="CK53">
        <v>43</v>
      </c>
      <c r="CL53">
        <v>10.266999999999999</v>
      </c>
      <c r="CM53">
        <v>20.777000000000001</v>
      </c>
      <c r="CN53">
        <v>13.9</v>
      </c>
      <c r="CO53">
        <v>1.4530000000000001</v>
      </c>
      <c r="CP53">
        <v>4.649</v>
      </c>
      <c r="CQ53">
        <v>0.77500000000000002</v>
      </c>
      <c r="CR53">
        <v>191.88499999999999</v>
      </c>
      <c r="CS53">
        <v>289.37700000000001</v>
      </c>
      <c r="CV53">
        <v>43</v>
      </c>
      <c r="CW53">
        <v>6.6840000000000002</v>
      </c>
      <c r="CX53">
        <v>17.532</v>
      </c>
      <c r="CY53">
        <v>5.4240000000000004</v>
      </c>
      <c r="CZ53">
        <v>8.3789999999999996</v>
      </c>
      <c r="DA53">
        <v>1.0169999999999999</v>
      </c>
      <c r="DB53">
        <v>0.63</v>
      </c>
      <c r="DC53">
        <v>188.01</v>
      </c>
      <c r="DD53">
        <v>341.48899999999998</v>
      </c>
      <c r="DG53">
        <v>43</v>
      </c>
      <c r="DH53">
        <v>8.4749999999999996</v>
      </c>
      <c r="DI53">
        <v>16.175999999999998</v>
      </c>
      <c r="DJ53">
        <v>21.213000000000001</v>
      </c>
      <c r="DK53">
        <v>4.117</v>
      </c>
      <c r="DL53">
        <v>5.57</v>
      </c>
      <c r="DM53">
        <v>0.77500000000000002</v>
      </c>
      <c r="DN53">
        <v>219.53899999999999</v>
      </c>
      <c r="DO53">
        <v>215.56800000000001</v>
      </c>
    </row>
    <row r="54" spans="2:119" x14ac:dyDescent="0.25">
      <c r="L54">
        <v>44</v>
      </c>
      <c r="M54">
        <v>11.138999999999999</v>
      </c>
      <c r="N54">
        <v>15.981999999999999</v>
      </c>
      <c r="O54">
        <v>18.742999999999999</v>
      </c>
      <c r="P54">
        <v>0.48399999999999999</v>
      </c>
      <c r="Q54">
        <v>4.0679999999999996</v>
      </c>
      <c r="R54">
        <v>0.436</v>
      </c>
      <c r="S54">
        <v>142.09700000000001</v>
      </c>
      <c r="T54">
        <v>138.417</v>
      </c>
      <c r="W54">
        <v>44</v>
      </c>
      <c r="X54">
        <v>3.8260000000000001</v>
      </c>
      <c r="Y54">
        <v>16.951000000000001</v>
      </c>
      <c r="Z54">
        <v>9.25</v>
      </c>
      <c r="AA54">
        <v>0</v>
      </c>
      <c r="AB54">
        <v>0.72599999999999998</v>
      </c>
      <c r="AC54">
        <v>0</v>
      </c>
      <c r="AD54">
        <v>139.28800000000001</v>
      </c>
      <c r="AE54">
        <v>266.03300000000002</v>
      </c>
      <c r="AH54">
        <v>44</v>
      </c>
      <c r="AI54">
        <v>4.5529999999999999</v>
      </c>
      <c r="AJ54">
        <v>19.760000000000002</v>
      </c>
      <c r="AK54">
        <v>3.5350000000000001</v>
      </c>
      <c r="AL54">
        <v>0.92</v>
      </c>
      <c r="AM54">
        <v>0.24199999999999999</v>
      </c>
      <c r="AN54">
        <v>0</v>
      </c>
      <c r="AO54">
        <v>190.86799999999999</v>
      </c>
      <c r="AP54">
        <v>392.971</v>
      </c>
      <c r="AS54">
        <v>44</v>
      </c>
      <c r="AT54">
        <v>7.6040000000000001</v>
      </c>
      <c r="AU54">
        <v>20.777000000000001</v>
      </c>
      <c r="AV54">
        <v>7.6520000000000001</v>
      </c>
      <c r="AW54">
        <v>4.359</v>
      </c>
      <c r="AX54">
        <v>2.2759999999999998</v>
      </c>
      <c r="AY54">
        <v>1.1140000000000001</v>
      </c>
      <c r="AZ54">
        <v>181.666</v>
      </c>
      <c r="BA54">
        <v>357.084</v>
      </c>
      <c r="BD54">
        <v>44</v>
      </c>
      <c r="BE54">
        <v>6.49</v>
      </c>
      <c r="BF54">
        <v>18.937000000000001</v>
      </c>
      <c r="BG54">
        <v>4.8920000000000003</v>
      </c>
      <c r="BH54">
        <v>0.872</v>
      </c>
      <c r="BI54">
        <v>1.1619999999999999</v>
      </c>
      <c r="BJ54">
        <v>0.436</v>
      </c>
      <c r="BK54">
        <v>131.44200000000001</v>
      </c>
      <c r="BL54">
        <v>274.654</v>
      </c>
      <c r="BO54">
        <v>44</v>
      </c>
      <c r="BP54">
        <v>8.4269999999999996</v>
      </c>
      <c r="BQ54">
        <v>18.501000000000001</v>
      </c>
      <c r="BR54">
        <v>3.4870000000000001</v>
      </c>
      <c r="BS54">
        <v>1.6950000000000001</v>
      </c>
      <c r="BT54">
        <v>1.3080000000000001</v>
      </c>
      <c r="BU54">
        <v>0.48399999999999999</v>
      </c>
      <c r="BV54">
        <v>146.262</v>
      </c>
      <c r="BW54">
        <v>296.78699999999998</v>
      </c>
      <c r="BZ54">
        <v>44</v>
      </c>
      <c r="CA54">
        <v>9.1050000000000004</v>
      </c>
      <c r="CB54">
        <v>25.184000000000001</v>
      </c>
      <c r="CC54">
        <v>8.33</v>
      </c>
      <c r="CD54">
        <v>6.78</v>
      </c>
      <c r="CE54">
        <v>2.2759999999999998</v>
      </c>
      <c r="CF54">
        <v>1.4530000000000001</v>
      </c>
      <c r="CG54">
        <v>392.68099999999998</v>
      </c>
      <c r="CH54">
        <v>473.99700000000001</v>
      </c>
      <c r="CK54">
        <v>44</v>
      </c>
      <c r="CL54">
        <v>11.769</v>
      </c>
      <c r="CM54">
        <v>19.227</v>
      </c>
      <c r="CN54">
        <v>13.27</v>
      </c>
      <c r="CO54">
        <v>1.3080000000000001</v>
      </c>
      <c r="CP54">
        <v>4.4560000000000004</v>
      </c>
      <c r="CQ54">
        <v>0.14499999999999999</v>
      </c>
      <c r="CR54">
        <v>185.298</v>
      </c>
      <c r="CS54">
        <v>290.49099999999999</v>
      </c>
      <c r="CV54">
        <v>44</v>
      </c>
      <c r="CW54">
        <v>5.1340000000000003</v>
      </c>
      <c r="CX54">
        <v>15.595000000000001</v>
      </c>
      <c r="CY54">
        <v>3.5840000000000001</v>
      </c>
      <c r="CZ54">
        <v>9.5410000000000004</v>
      </c>
      <c r="DA54">
        <v>0.63</v>
      </c>
      <c r="DB54">
        <v>1.2589999999999999</v>
      </c>
      <c r="DC54">
        <v>180.89099999999999</v>
      </c>
      <c r="DD54">
        <v>350.88499999999999</v>
      </c>
      <c r="DG54">
        <v>44</v>
      </c>
      <c r="DH54">
        <v>9.1539999999999999</v>
      </c>
      <c r="DI54">
        <v>14.675000000000001</v>
      </c>
      <c r="DJ54">
        <v>21.552</v>
      </c>
      <c r="DK54">
        <v>3.9710000000000001</v>
      </c>
      <c r="DL54">
        <v>6.2480000000000002</v>
      </c>
      <c r="DM54">
        <v>0.96899999999999997</v>
      </c>
      <c r="DN54">
        <v>222.83199999999999</v>
      </c>
      <c r="DO54">
        <v>220.89500000000001</v>
      </c>
    </row>
    <row r="55" spans="2:119" x14ac:dyDescent="0.25">
      <c r="L55">
        <v>45</v>
      </c>
      <c r="M55">
        <v>9.6379999999999999</v>
      </c>
      <c r="N55">
        <v>16.417999999999999</v>
      </c>
      <c r="O55">
        <v>19.905000000000001</v>
      </c>
      <c r="P55">
        <v>0.29099999999999998</v>
      </c>
      <c r="Q55">
        <v>4.117</v>
      </c>
      <c r="R55">
        <v>0.29099999999999998</v>
      </c>
      <c r="S55">
        <v>143.696</v>
      </c>
      <c r="T55">
        <v>142.77500000000001</v>
      </c>
      <c r="W55">
        <v>45</v>
      </c>
      <c r="X55">
        <v>4.4560000000000004</v>
      </c>
      <c r="Y55">
        <v>18.113</v>
      </c>
      <c r="Z55">
        <v>8.282</v>
      </c>
      <c r="AA55">
        <v>9.7000000000000003E-2</v>
      </c>
      <c r="AB55">
        <v>0.82299999999999995</v>
      </c>
      <c r="AC55">
        <v>9.7000000000000003E-2</v>
      </c>
      <c r="AD55">
        <v>148.393</v>
      </c>
      <c r="AE55">
        <v>267.19499999999999</v>
      </c>
      <c r="AH55">
        <v>45</v>
      </c>
      <c r="AI55">
        <v>4.0199999999999996</v>
      </c>
      <c r="AJ55">
        <v>17.629000000000001</v>
      </c>
      <c r="AK55">
        <v>3.0510000000000002</v>
      </c>
      <c r="AL55">
        <v>1.5980000000000001</v>
      </c>
      <c r="AM55">
        <v>0</v>
      </c>
      <c r="AN55">
        <v>0.14499999999999999</v>
      </c>
      <c r="AO55">
        <v>191.93299999999999</v>
      </c>
      <c r="AP55">
        <v>402.512</v>
      </c>
      <c r="AS55">
        <v>45</v>
      </c>
      <c r="AT55">
        <v>5.2309999999999999</v>
      </c>
      <c r="AU55">
        <v>19.469000000000001</v>
      </c>
      <c r="AV55">
        <v>6.2960000000000003</v>
      </c>
      <c r="AW55">
        <v>3.778</v>
      </c>
      <c r="AX55">
        <v>1.2110000000000001</v>
      </c>
      <c r="AY55">
        <v>1.1140000000000001</v>
      </c>
      <c r="AZ55">
        <v>178.76</v>
      </c>
      <c r="BA55">
        <v>360.13499999999999</v>
      </c>
      <c r="BD55">
        <v>45</v>
      </c>
      <c r="BE55">
        <v>4.9880000000000004</v>
      </c>
      <c r="BF55">
        <v>23.731000000000002</v>
      </c>
      <c r="BG55">
        <v>3.875</v>
      </c>
      <c r="BH55">
        <v>1.0169999999999999</v>
      </c>
      <c r="BI55">
        <v>1.6950000000000001</v>
      </c>
      <c r="BJ55">
        <v>0.24199999999999999</v>
      </c>
      <c r="BK55">
        <v>106.113</v>
      </c>
      <c r="BL55">
        <v>305.98899999999998</v>
      </c>
      <c r="BO55">
        <v>45</v>
      </c>
      <c r="BP55">
        <v>7.4580000000000002</v>
      </c>
      <c r="BQ55">
        <v>16.902999999999999</v>
      </c>
      <c r="BR55">
        <v>2.5179999999999998</v>
      </c>
      <c r="BS55">
        <v>1.5980000000000001</v>
      </c>
      <c r="BT55">
        <v>0.58099999999999996</v>
      </c>
      <c r="BU55">
        <v>0.72599999999999998</v>
      </c>
      <c r="BV55">
        <v>148.53899999999999</v>
      </c>
      <c r="BW55">
        <v>301.53300000000002</v>
      </c>
      <c r="BZ55">
        <v>45</v>
      </c>
      <c r="CA55">
        <v>7.5069999999999997</v>
      </c>
      <c r="CB55">
        <v>24.844999999999999</v>
      </c>
      <c r="CC55">
        <v>5.86</v>
      </c>
      <c r="CD55">
        <v>8.8629999999999995</v>
      </c>
      <c r="CE55">
        <v>1.889</v>
      </c>
      <c r="CF55">
        <v>2.6150000000000002</v>
      </c>
      <c r="CG55">
        <v>378.82900000000001</v>
      </c>
      <c r="CH55">
        <v>472.88299999999998</v>
      </c>
      <c r="CK55">
        <v>45</v>
      </c>
      <c r="CL55">
        <v>10.218999999999999</v>
      </c>
      <c r="CM55">
        <v>19.518000000000001</v>
      </c>
      <c r="CN55">
        <v>12.302</v>
      </c>
      <c r="CO55">
        <v>2.1309999999999998</v>
      </c>
      <c r="CP55">
        <v>3.2450000000000001</v>
      </c>
      <c r="CQ55">
        <v>0.48399999999999999</v>
      </c>
      <c r="CR55">
        <v>197.6</v>
      </c>
      <c r="CS55">
        <v>285.26</v>
      </c>
      <c r="CV55">
        <v>45</v>
      </c>
      <c r="CW55">
        <v>5.2789999999999999</v>
      </c>
      <c r="CX55">
        <v>16.757000000000001</v>
      </c>
      <c r="CY55">
        <v>4.165</v>
      </c>
      <c r="CZ55">
        <v>12.253</v>
      </c>
      <c r="DA55">
        <v>1.405</v>
      </c>
      <c r="DB55">
        <v>1.889</v>
      </c>
      <c r="DC55">
        <v>179.09899999999999</v>
      </c>
      <c r="DD55">
        <v>353.11200000000002</v>
      </c>
      <c r="DG55">
        <v>45</v>
      </c>
      <c r="DH55">
        <v>7.8460000000000001</v>
      </c>
      <c r="DI55">
        <v>12.737</v>
      </c>
      <c r="DJ55">
        <v>20.632000000000001</v>
      </c>
      <c r="DK55">
        <v>3.5840000000000001</v>
      </c>
      <c r="DL55">
        <v>6.1509999999999998</v>
      </c>
      <c r="DM55">
        <v>0.19400000000000001</v>
      </c>
      <c r="DN55">
        <v>213.727</v>
      </c>
      <c r="DO55">
        <v>232.56700000000001</v>
      </c>
    </row>
    <row r="56" spans="2:119" x14ac:dyDescent="0.25">
      <c r="L56">
        <v>46</v>
      </c>
      <c r="M56">
        <v>9.5410000000000004</v>
      </c>
      <c r="N56">
        <v>16.951000000000001</v>
      </c>
      <c r="O56">
        <v>21.260999999999999</v>
      </c>
      <c r="P56">
        <v>9.7000000000000003E-2</v>
      </c>
      <c r="Q56">
        <v>5.6660000000000004</v>
      </c>
      <c r="R56">
        <v>9.7000000000000003E-2</v>
      </c>
      <c r="S56">
        <v>138.51300000000001</v>
      </c>
      <c r="T56">
        <v>156.72399999999999</v>
      </c>
      <c r="W56">
        <v>46</v>
      </c>
      <c r="X56">
        <v>3.923</v>
      </c>
      <c r="Y56">
        <v>18.015999999999998</v>
      </c>
      <c r="Z56">
        <v>5.7149999999999999</v>
      </c>
      <c r="AA56">
        <v>0.19400000000000001</v>
      </c>
      <c r="AB56">
        <v>0.53300000000000003</v>
      </c>
      <c r="AC56">
        <v>0.19400000000000001</v>
      </c>
      <c r="AD56">
        <v>136.91499999999999</v>
      </c>
      <c r="AE56">
        <v>279.44799999999998</v>
      </c>
      <c r="AH56">
        <v>46</v>
      </c>
      <c r="AI56">
        <v>4.4560000000000004</v>
      </c>
      <c r="AJ56">
        <v>20.68</v>
      </c>
      <c r="AK56">
        <v>2.3250000000000002</v>
      </c>
      <c r="AL56">
        <v>0.77500000000000002</v>
      </c>
      <c r="AM56">
        <v>0.24199999999999999</v>
      </c>
      <c r="AN56">
        <v>4.8000000000000001E-2</v>
      </c>
      <c r="AO56">
        <v>177.98500000000001</v>
      </c>
      <c r="AP56">
        <v>424.35500000000002</v>
      </c>
      <c r="AS56">
        <v>46</v>
      </c>
      <c r="AT56">
        <v>5.5209999999999999</v>
      </c>
      <c r="AU56">
        <v>17.725999999999999</v>
      </c>
      <c r="AV56">
        <v>5.8120000000000003</v>
      </c>
      <c r="AW56">
        <v>3.39</v>
      </c>
      <c r="AX56">
        <v>0.77500000000000002</v>
      </c>
      <c r="AY56">
        <v>0.63</v>
      </c>
      <c r="AZ56">
        <v>166.94300000000001</v>
      </c>
      <c r="BA56">
        <v>370.548</v>
      </c>
      <c r="BD56">
        <v>46</v>
      </c>
      <c r="BE56">
        <v>5.6180000000000003</v>
      </c>
      <c r="BF56">
        <v>22.617000000000001</v>
      </c>
      <c r="BG56">
        <v>3.875</v>
      </c>
      <c r="BH56">
        <v>0.48399999999999999</v>
      </c>
      <c r="BI56">
        <v>0.82299999999999995</v>
      </c>
      <c r="BJ56">
        <v>0.24199999999999999</v>
      </c>
      <c r="BK56">
        <v>123.548</v>
      </c>
      <c r="BL56">
        <v>293.20299999999997</v>
      </c>
      <c r="BO56">
        <v>46</v>
      </c>
      <c r="BP56">
        <v>9.0079999999999991</v>
      </c>
      <c r="BQ56">
        <v>16.224</v>
      </c>
      <c r="BR56">
        <v>1.84</v>
      </c>
      <c r="BS56">
        <v>1.0169999999999999</v>
      </c>
      <c r="BT56">
        <v>0.63</v>
      </c>
      <c r="BU56">
        <v>0.58099999999999996</v>
      </c>
      <c r="BV56">
        <v>152.607</v>
      </c>
      <c r="BW56">
        <v>303.61599999999999</v>
      </c>
      <c r="BZ56">
        <v>46</v>
      </c>
      <c r="CA56">
        <v>7.9429999999999996</v>
      </c>
      <c r="CB56">
        <v>25.959</v>
      </c>
      <c r="CC56">
        <v>5.1820000000000004</v>
      </c>
      <c r="CD56">
        <v>7.9909999999999997</v>
      </c>
      <c r="CE56">
        <v>1.986</v>
      </c>
      <c r="CF56">
        <v>1.2589999999999999</v>
      </c>
      <c r="CG56">
        <v>349.86700000000002</v>
      </c>
      <c r="CH56">
        <v>471.43</v>
      </c>
      <c r="CK56">
        <v>46</v>
      </c>
      <c r="CL56">
        <v>12.882999999999999</v>
      </c>
      <c r="CM56">
        <v>14.723000000000001</v>
      </c>
      <c r="CN56">
        <v>13.561</v>
      </c>
      <c r="CO56">
        <v>1.986</v>
      </c>
      <c r="CP56">
        <v>3.681</v>
      </c>
      <c r="CQ56">
        <v>0.24199999999999999</v>
      </c>
      <c r="CR56">
        <v>229.274</v>
      </c>
      <c r="CS56">
        <v>276.63900000000001</v>
      </c>
      <c r="CV56">
        <v>46</v>
      </c>
      <c r="CW56">
        <v>3.4870000000000001</v>
      </c>
      <c r="CX56">
        <v>20.099</v>
      </c>
      <c r="CY56">
        <v>4.6980000000000004</v>
      </c>
      <c r="CZ56">
        <v>11.624000000000001</v>
      </c>
      <c r="DA56">
        <v>0.58099999999999996</v>
      </c>
      <c r="DB56">
        <v>2.1309999999999998</v>
      </c>
      <c r="DC56">
        <v>174.35300000000001</v>
      </c>
      <c r="DD56">
        <v>355.87299999999999</v>
      </c>
      <c r="DG56">
        <v>46</v>
      </c>
      <c r="DH56">
        <v>6.8289999999999997</v>
      </c>
      <c r="DI56">
        <v>13.9</v>
      </c>
      <c r="DJ56">
        <v>20.632000000000001</v>
      </c>
      <c r="DK56">
        <v>3.681</v>
      </c>
      <c r="DL56">
        <v>4.9880000000000004</v>
      </c>
      <c r="DM56">
        <v>0.24199999999999999</v>
      </c>
      <c r="DN56">
        <v>215.13200000000001</v>
      </c>
      <c r="DO56">
        <v>234.79499999999999</v>
      </c>
    </row>
    <row r="57" spans="2:119" x14ac:dyDescent="0.25">
      <c r="L57">
        <v>47</v>
      </c>
      <c r="M57">
        <v>7.2160000000000002</v>
      </c>
      <c r="N57">
        <v>14.529</v>
      </c>
      <c r="O57">
        <v>23.634</v>
      </c>
      <c r="P57">
        <v>4.8000000000000001E-2</v>
      </c>
      <c r="Q57">
        <v>4.7949999999999999</v>
      </c>
      <c r="R57">
        <v>4.8000000000000001E-2</v>
      </c>
      <c r="S57">
        <v>138.078</v>
      </c>
      <c r="T57">
        <v>163.21299999999999</v>
      </c>
      <c r="W57">
        <v>47</v>
      </c>
      <c r="X57">
        <v>3.2450000000000001</v>
      </c>
      <c r="Y57">
        <v>18.597999999999999</v>
      </c>
      <c r="Z57">
        <v>4.117</v>
      </c>
      <c r="AA57">
        <v>0.14499999999999999</v>
      </c>
      <c r="AB57">
        <v>0.19400000000000001</v>
      </c>
      <c r="AC57">
        <v>0</v>
      </c>
      <c r="AD57">
        <v>138.804</v>
      </c>
      <c r="AE57">
        <v>280.80399999999997</v>
      </c>
      <c r="AH57">
        <v>47</v>
      </c>
      <c r="AI57">
        <v>6.8289999999999997</v>
      </c>
      <c r="AJ57">
        <v>22.811</v>
      </c>
      <c r="AK57">
        <v>1.4530000000000001</v>
      </c>
      <c r="AL57">
        <v>0.72599999999999998</v>
      </c>
      <c r="AM57">
        <v>0.38700000000000001</v>
      </c>
      <c r="AN57">
        <v>0.19400000000000001</v>
      </c>
      <c r="AO57">
        <v>163.06800000000001</v>
      </c>
      <c r="AP57">
        <v>432.83</v>
      </c>
      <c r="AS57">
        <v>47</v>
      </c>
      <c r="AT57">
        <v>4.359</v>
      </c>
      <c r="AU57">
        <v>18.015999999999998</v>
      </c>
      <c r="AV57">
        <v>5.1340000000000003</v>
      </c>
      <c r="AW57">
        <v>2.7610000000000001</v>
      </c>
      <c r="AX57">
        <v>0.82299999999999995</v>
      </c>
      <c r="AY57">
        <v>0.38700000000000001</v>
      </c>
      <c r="AZ57">
        <v>172.464</v>
      </c>
      <c r="BA57">
        <v>368.27100000000002</v>
      </c>
      <c r="BD57">
        <v>47</v>
      </c>
      <c r="BE57">
        <v>6.49</v>
      </c>
      <c r="BF57">
        <v>20.050999999999998</v>
      </c>
      <c r="BG57">
        <v>3.778</v>
      </c>
      <c r="BH57">
        <v>0.33900000000000002</v>
      </c>
      <c r="BI57">
        <v>1.0169999999999999</v>
      </c>
      <c r="BJ57">
        <v>0</v>
      </c>
      <c r="BK57">
        <v>132.26599999999999</v>
      </c>
      <c r="BL57">
        <v>292.91199999999998</v>
      </c>
      <c r="BO57">
        <v>47</v>
      </c>
      <c r="BP57">
        <v>8.282</v>
      </c>
      <c r="BQ57">
        <v>13.657999999999999</v>
      </c>
      <c r="BR57">
        <v>1.1140000000000001</v>
      </c>
      <c r="BS57">
        <v>0.82299999999999995</v>
      </c>
      <c r="BT57">
        <v>0.24199999999999999</v>
      </c>
      <c r="BU57">
        <v>0.53300000000000003</v>
      </c>
      <c r="BV57">
        <v>154.738</v>
      </c>
      <c r="BW57">
        <v>310.78300000000002</v>
      </c>
      <c r="BZ57">
        <v>47</v>
      </c>
      <c r="CA57">
        <v>8.8140000000000001</v>
      </c>
      <c r="CB57">
        <v>26.395</v>
      </c>
      <c r="CC57">
        <v>5.0369999999999999</v>
      </c>
      <c r="CD57">
        <v>7.9909999999999997</v>
      </c>
      <c r="CE57">
        <v>1.744</v>
      </c>
      <c r="CF57">
        <v>0.92</v>
      </c>
      <c r="CG57">
        <v>342.89299999999997</v>
      </c>
      <c r="CH57">
        <v>465.08499999999998</v>
      </c>
      <c r="CK57">
        <v>47</v>
      </c>
      <c r="CL57">
        <v>10.558</v>
      </c>
      <c r="CM57">
        <v>15.304</v>
      </c>
      <c r="CN57">
        <v>12.882999999999999</v>
      </c>
      <c r="CO57">
        <v>2.3730000000000002</v>
      </c>
      <c r="CP57">
        <v>2.8570000000000002</v>
      </c>
      <c r="CQ57">
        <v>0.48399999999999999</v>
      </c>
      <c r="CR57">
        <v>231.64699999999999</v>
      </c>
      <c r="CS57">
        <v>284.72699999999998</v>
      </c>
      <c r="CV57">
        <v>47</v>
      </c>
      <c r="CW57">
        <v>2.3250000000000002</v>
      </c>
      <c r="CX57">
        <v>21.260999999999999</v>
      </c>
      <c r="CY57">
        <v>3.7290000000000001</v>
      </c>
      <c r="CZ57">
        <v>7.7009999999999996</v>
      </c>
      <c r="DA57">
        <v>0.14499999999999999</v>
      </c>
      <c r="DB57">
        <v>1.1619999999999999</v>
      </c>
      <c r="DC57">
        <v>170.72</v>
      </c>
      <c r="DD57">
        <v>352.38600000000002</v>
      </c>
      <c r="DG57">
        <v>47</v>
      </c>
      <c r="DH57">
        <v>6.7320000000000002</v>
      </c>
      <c r="DI57">
        <v>16.611999999999998</v>
      </c>
      <c r="DJ57">
        <v>16.709</v>
      </c>
      <c r="DK57">
        <v>2.8570000000000002</v>
      </c>
      <c r="DL57">
        <v>3.8260000000000001</v>
      </c>
      <c r="DM57">
        <v>0.19400000000000001</v>
      </c>
      <c r="DN57">
        <v>215.083</v>
      </c>
      <c r="DO57">
        <v>237.26499999999999</v>
      </c>
    </row>
    <row r="58" spans="2:119" x14ac:dyDescent="0.25">
      <c r="L58">
        <v>48</v>
      </c>
      <c r="M58">
        <v>5.2789999999999999</v>
      </c>
      <c r="N58">
        <v>11.672000000000001</v>
      </c>
      <c r="O58">
        <v>22.472000000000001</v>
      </c>
      <c r="P58">
        <v>4.8000000000000001E-2</v>
      </c>
      <c r="Q58">
        <v>3.923</v>
      </c>
      <c r="R58">
        <v>4.8000000000000001E-2</v>
      </c>
      <c r="S58">
        <v>143.93799999999999</v>
      </c>
      <c r="T58">
        <v>168.977</v>
      </c>
      <c r="W58">
        <v>48</v>
      </c>
      <c r="X58">
        <v>5.2309999999999999</v>
      </c>
      <c r="Y58">
        <v>17.629000000000001</v>
      </c>
      <c r="Z58">
        <v>3.8260000000000001</v>
      </c>
      <c r="AA58">
        <v>0.33900000000000002</v>
      </c>
      <c r="AB58">
        <v>0</v>
      </c>
      <c r="AC58">
        <v>0</v>
      </c>
      <c r="AD58">
        <v>142.58199999999999</v>
      </c>
      <c r="AE58">
        <v>278.14100000000002</v>
      </c>
      <c r="AH58">
        <v>48</v>
      </c>
      <c r="AI58">
        <v>5.7149999999999999</v>
      </c>
      <c r="AJ58">
        <v>22.956</v>
      </c>
      <c r="AK58">
        <v>0.96899999999999997</v>
      </c>
      <c r="AL58">
        <v>1.1140000000000001</v>
      </c>
      <c r="AM58">
        <v>0.19400000000000001</v>
      </c>
      <c r="AN58">
        <v>0.436</v>
      </c>
      <c r="AO58">
        <v>146.214</v>
      </c>
      <c r="AP58">
        <v>443.291</v>
      </c>
      <c r="AS58">
        <v>48</v>
      </c>
      <c r="AT58">
        <v>1.405</v>
      </c>
      <c r="AU58">
        <v>16.417999999999999</v>
      </c>
      <c r="AV58">
        <v>5.327</v>
      </c>
      <c r="AW58">
        <v>2.7610000000000001</v>
      </c>
      <c r="AX58">
        <v>0.33900000000000002</v>
      </c>
      <c r="AY58">
        <v>0.436</v>
      </c>
      <c r="AZ58">
        <v>172.803</v>
      </c>
      <c r="BA58">
        <v>370.16</v>
      </c>
      <c r="BD58">
        <v>48</v>
      </c>
      <c r="BE58">
        <v>5.1340000000000003</v>
      </c>
      <c r="BF58">
        <v>13.125</v>
      </c>
      <c r="BG58">
        <v>2.7120000000000002</v>
      </c>
      <c r="BH58">
        <v>0.19400000000000001</v>
      </c>
      <c r="BI58">
        <v>0.24199999999999999</v>
      </c>
      <c r="BJ58">
        <v>0</v>
      </c>
      <c r="BK58">
        <v>131.53899999999999</v>
      </c>
      <c r="BL58">
        <v>297.12599999999998</v>
      </c>
      <c r="BO58">
        <v>48</v>
      </c>
      <c r="BP58">
        <v>8.4749999999999996</v>
      </c>
      <c r="BQ58">
        <v>18.742999999999999</v>
      </c>
      <c r="BR58">
        <v>0.92</v>
      </c>
      <c r="BS58">
        <v>0.67800000000000005</v>
      </c>
      <c r="BT58">
        <v>0.33900000000000002</v>
      </c>
      <c r="BU58">
        <v>0</v>
      </c>
      <c r="BV58">
        <v>151.251</v>
      </c>
      <c r="BW58">
        <v>316.06200000000001</v>
      </c>
      <c r="BZ58">
        <v>48</v>
      </c>
      <c r="CA58">
        <v>8.9600000000000009</v>
      </c>
      <c r="CB58">
        <v>32.691000000000003</v>
      </c>
      <c r="CC58">
        <v>4.5529999999999999</v>
      </c>
      <c r="CD58">
        <v>7.5549999999999997</v>
      </c>
      <c r="CE58">
        <v>1.1140000000000001</v>
      </c>
      <c r="CF58">
        <v>1.2110000000000001</v>
      </c>
      <c r="CG58">
        <v>356.84199999999998</v>
      </c>
      <c r="CH58">
        <v>445.90699999999998</v>
      </c>
      <c r="CK58">
        <v>48</v>
      </c>
      <c r="CL58">
        <v>9.9280000000000008</v>
      </c>
      <c r="CM58">
        <v>14.384</v>
      </c>
      <c r="CN58">
        <v>11.381</v>
      </c>
      <c r="CO58">
        <v>2.2280000000000002</v>
      </c>
      <c r="CP58">
        <v>2.2759999999999998</v>
      </c>
      <c r="CQ58">
        <v>0.63</v>
      </c>
      <c r="CR58">
        <v>229.08</v>
      </c>
      <c r="CS58">
        <v>301.87200000000001</v>
      </c>
      <c r="CV58">
        <v>48</v>
      </c>
      <c r="CW58">
        <v>2.0339999999999998</v>
      </c>
      <c r="CX58">
        <v>18.597999999999999</v>
      </c>
      <c r="CY58">
        <v>3.778</v>
      </c>
      <c r="CZ58">
        <v>8.766</v>
      </c>
      <c r="DA58">
        <v>0.24199999999999999</v>
      </c>
      <c r="DB58">
        <v>2.0339999999999998</v>
      </c>
      <c r="DC58">
        <v>164.47300000000001</v>
      </c>
      <c r="DD58">
        <v>359.55399999999997</v>
      </c>
      <c r="DG58">
        <v>48</v>
      </c>
      <c r="DH58">
        <v>7.7489999999999997</v>
      </c>
      <c r="DI58">
        <v>17.096</v>
      </c>
      <c r="DJ58">
        <v>17.047999999999998</v>
      </c>
      <c r="DK58">
        <v>2.9060000000000001</v>
      </c>
      <c r="DL58">
        <v>4.0199999999999996</v>
      </c>
      <c r="DM58">
        <v>0.48399999999999999</v>
      </c>
      <c r="DN58">
        <v>207.286</v>
      </c>
      <c r="DO58">
        <v>244.578</v>
      </c>
    </row>
    <row r="59" spans="2:119" x14ac:dyDescent="0.25">
      <c r="L59">
        <v>49</v>
      </c>
      <c r="M59">
        <v>6.2480000000000002</v>
      </c>
      <c r="N59">
        <v>13.512</v>
      </c>
      <c r="O59">
        <v>24.7</v>
      </c>
      <c r="P59">
        <v>0.19400000000000001</v>
      </c>
      <c r="Q59">
        <v>2.7610000000000001</v>
      </c>
      <c r="R59">
        <v>0</v>
      </c>
      <c r="S59">
        <v>149.459</v>
      </c>
      <c r="T59">
        <v>168.928</v>
      </c>
      <c r="W59">
        <v>49</v>
      </c>
      <c r="X59">
        <v>4.407</v>
      </c>
      <c r="Y59">
        <v>17.774000000000001</v>
      </c>
      <c r="Z59">
        <v>5.2309999999999999</v>
      </c>
      <c r="AA59">
        <v>0.24199999999999999</v>
      </c>
      <c r="AB59">
        <v>9.7000000000000003E-2</v>
      </c>
      <c r="AC59">
        <v>9.7000000000000003E-2</v>
      </c>
      <c r="AD59">
        <v>144.66399999999999</v>
      </c>
      <c r="AE59">
        <v>280.85300000000001</v>
      </c>
      <c r="AH59">
        <v>49</v>
      </c>
      <c r="AI59">
        <v>4.5529999999999999</v>
      </c>
      <c r="AJ59">
        <v>17.193000000000001</v>
      </c>
      <c r="AK59">
        <v>0.53300000000000003</v>
      </c>
      <c r="AL59">
        <v>1.1619999999999999</v>
      </c>
      <c r="AM59">
        <v>4.8000000000000001E-2</v>
      </c>
      <c r="AN59">
        <v>0.53300000000000003</v>
      </c>
      <c r="AO59">
        <v>138.27099999999999</v>
      </c>
      <c r="AP59">
        <v>443.48500000000001</v>
      </c>
      <c r="AS59">
        <v>49</v>
      </c>
      <c r="AT59">
        <v>1.744</v>
      </c>
      <c r="AU59">
        <v>19.033000000000001</v>
      </c>
      <c r="AV59">
        <v>3.923</v>
      </c>
      <c r="AW59">
        <v>3.6320000000000001</v>
      </c>
      <c r="AX59">
        <v>0.19400000000000001</v>
      </c>
      <c r="AY59">
        <v>1.0169999999999999</v>
      </c>
      <c r="AZ59">
        <v>169.02500000000001</v>
      </c>
      <c r="BA59">
        <v>372.53300000000002</v>
      </c>
      <c r="BD59">
        <v>49</v>
      </c>
      <c r="BE59">
        <v>5.327</v>
      </c>
      <c r="BF59">
        <v>18.501000000000001</v>
      </c>
      <c r="BG59">
        <v>3.4870000000000001</v>
      </c>
      <c r="BH59">
        <v>4.8000000000000001E-2</v>
      </c>
      <c r="BI59">
        <v>0.33900000000000002</v>
      </c>
      <c r="BJ59">
        <v>0</v>
      </c>
      <c r="BK59">
        <v>126.502</v>
      </c>
      <c r="BL59">
        <v>309.42700000000002</v>
      </c>
      <c r="BO59">
        <v>49</v>
      </c>
      <c r="BP59">
        <v>6.1509999999999998</v>
      </c>
      <c r="BQ59">
        <v>17.581</v>
      </c>
      <c r="BR59">
        <v>1.1619999999999999</v>
      </c>
      <c r="BS59">
        <v>1.0649999999999999</v>
      </c>
      <c r="BT59">
        <v>0.38700000000000001</v>
      </c>
      <c r="BU59">
        <v>0.29099999999999998</v>
      </c>
      <c r="BV59">
        <v>146.601</v>
      </c>
      <c r="BW59">
        <v>319.69499999999999</v>
      </c>
      <c r="BZ59">
        <v>49</v>
      </c>
      <c r="CA59">
        <v>8.5239999999999991</v>
      </c>
      <c r="CB59">
        <v>33.756999999999998</v>
      </c>
      <c r="CC59">
        <v>3.39</v>
      </c>
      <c r="CD59">
        <v>7.7009999999999996</v>
      </c>
      <c r="CE59">
        <v>0.82299999999999995</v>
      </c>
      <c r="CF59">
        <v>1.647</v>
      </c>
      <c r="CG59">
        <v>339.6</v>
      </c>
      <c r="CH59">
        <v>447.553</v>
      </c>
      <c r="CK59">
        <v>49</v>
      </c>
      <c r="CL59">
        <v>9.0079999999999991</v>
      </c>
      <c r="CM59">
        <v>13.948</v>
      </c>
      <c r="CN59">
        <v>11.090999999999999</v>
      </c>
      <c r="CO59">
        <v>2.8090000000000002</v>
      </c>
      <c r="CP59">
        <v>1.792</v>
      </c>
      <c r="CQ59">
        <v>0.72599999999999998</v>
      </c>
      <c r="CR59">
        <v>229.274</v>
      </c>
      <c r="CS59">
        <v>304.14800000000002</v>
      </c>
      <c r="CV59">
        <v>49</v>
      </c>
      <c r="CW59">
        <v>1.2110000000000001</v>
      </c>
      <c r="CX59">
        <v>20.196000000000002</v>
      </c>
      <c r="CY59">
        <v>3.1480000000000001</v>
      </c>
      <c r="CZ59">
        <v>7.7969999999999997</v>
      </c>
      <c r="DA59">
        <v>0</v>
      </c>
      <c r="DB59">
        <v>0.872</v>
      </c>
      <c r="DC59">
        <v>147.76400000000001</v>
      </c>
      <c r="DD59">
        <v>366.673</v>
      </c>
      <c r="DG59">
        <v>49</v>
      </c>
      <c r="DH59">
        <v>8.8629999999999995</v>
      </c>
      <c r="DI59">
        <v>13.512</v>
      </c>
      <c r="DJ59">
        <v>16.562999999999999</v>
      </c>
      <c r="DK59">
        <v>2.5670000000000002</v>
      </c>
      <c r="DL59">
        <v>4.4560000000000004</v>
      </c>
      <c r="DM59">
        <v>0.53300000000000003</v>
      </c>
      <c r="DN59">
        <v>202.78200000000001</v>
      </c>
      <c r="DO59">
        <v>248.452</v>
      </c>
    </row>
    <row r="60" spans="2:119" x14ac:dyDescent="0.25">
      <c r="L60">
        <v>50</v>
      </c>
      <c r="M60">
        <v>6.3440000000000003</v>
      </c>
      <c r="N60">
        <v>14.965</v>
      </c>
      <c r="O60">
        <v>23.925000000000001</v>
      </c>
      <c r="P60">
        <v>0.33900000000000002</v>
      </c>
      <c r="Q60">
        <v>3.39</v>
      </c>
      <c r="R60">
        <v>4.8000000000000001E-2</v>
      </c>
      <c r="S60">
        <v>139.38499999999999</v>
      </c>
      <c r="T60">
        <v>186.55699999999999</v>
      </c>
      <c r="W60">
        <v>50</v>
      </c>
      <c r="X60">
        <v>7.5549999999999997</v>
      </c>
      <c r="Y60">
        <v>15.061999999999999</v>
      </c>
      <c r="Z60">
        <v>6.8289999999999997</v>
      </c>
      <c r="AA60">
        <v>0.33900000000000002</v>
      </c>
      <c r="AB60">
        <v>0.48399999999999999</v>
      </c>
      <c r="AC60">
        <v>0</v>
      </c>
      <c r="AD60">
        <v>146.69800000000001</v>
      </c>
      <c r="AE60">
        <v>276.01</v>
      </c>
      <c r="AH60">
        <v>50</v>
      </c>
      <c r="AI60">
        <v>4.165</v>
      </c>
      <c r="AJ60">
        <v>18.742999999999999</v>
      </c>
      <c r="AK60">
        <v>0.96899999999999997</v>
      </c>
      <c r="AL60">
        <v>1.1140000000000001</v>
      </c>
      <c r="AM60">
        <v>0.14499999999999999</v>
      </c>
      <c r="AN60">
        <v>0.48399999999999999</v>
      </c>
      <c r="AO60">
        <v>140.79</v>
      </c>
      <c r="AP60">
        <v>445.90699999999998</v>
      </c>
      <c r="AS60">
        <v>50</v>
      </c>
      <c r="AT60">
        <v>2.9540000000000002</v>
      </c>
      <c r="AU60">
        <v>15.933999999999999</v>
      </c>
      <c r="AV60">
        <v>2.5670000000000002</v>
      </c>
      <c r="AW60">
        <v>2.7120000000000002</v>
      </c>
      <c r="AX60">
        <v>0.53300000000000003</v>
      </c>
      <c r="AY60">
        <v>0.24199999999999999</v>
      </c>
      <c r="AZ60">
        <v>157.15899999999999</v>
      </c>
      <c r="BA60">
        <v>381.49299999999999</v>
      </c>
      <c r="BD60">
        <v>50</v>
      </c>
      <c r="BE60">
        <v>7.41</v>
      </c>
      <c r="BF60">
        <v>20.146999999999998</v>
      </c>
      <c r="BG60">
        <v>1.9370000000000001</v>
      </c>
      <c r="BH60">
        <v>0.19400000000000001</v>
      </c>
      <c r="BI60">
        <v>0</v>
      </c>
      <c r="BJ60">
        <v>0</v>
      </c>
      <c r="BK60">
        <v>132.21700000000001</v>
      </c>
      <c r="BL60">
        <v>308.60399999999998</v>
      </c>
      <c r="BO60">
        <v>50</v>
      </c>
      <c r="BP60">
        <v>3.2930000000000001</v>
      </c>
      <c r="BQ60">
        <v>22.277999999999999</v>
      </c>
      <c r="BR60">
        <v>0.82299999999999995</v>
      </c>
      <c r="BS60">
        <v>1.0649999999999999</v>
      </c>
      <c r="BT60">
        <v>0.19400000000000001</v>
      </c>
      <c r="BU60">
        <v>0.72599999999999998</v>
      </c>
      <c r="BV60">
        <v>141.661</v>
      </c>
      <c r="BW60">
        <v>325.45800000000003</v>
      </c>
      <c r="BZ60">
        <v>50</v>
      </c>
      <c r="CA60">
        <v>5.9569999999999999</v>
      </c>
      <c r="CB60">
        <v>32.981999999999999</v>
      </c>
      <c r="CC60">
        <v>2.5670000000000002</v>
      </c>
      <c r="CD60">
        <v>6.6349999999999998</v>
      </c>
      <c r="CE60">
        <v>0.872</v>
      </c>
      <c r="CF60">
        <v>1.5980000000000001</v>
      </c>
      <c r="CG60">
        <v>311.46100000000001</v>
      </c>
      <c r="CH60">
        <v>440.72500000000002</v>
      </c>
      <c r="CK60">
        <v>50</v>
      </c>
      <c r="CL60">
        <v>8.2330000000000005</v>
      </c>
      <c r="CM60">
        <v>11.090999999999999</v>
      </c>
      <c r="CN60">
        <v>8.718</v>
      </c>
      <c r="CO60">
        <v>2.8570000000000002</v>
      </c>
      <c r="CP60">
        <v>1.5009999999999999</v>
      </c>
      <c r="CQ60">
        <v>1.0169999999999999</v>
      </c>
      <c r="CR60">
        <v>215.22900000000001</v>
      </c>
      <c r="CS60">
        <v>328.12200000000001</v>
      </c>
      <c r="CV60">
        <v>50</v>
      </c>
      <c r="CW60">
        <v>1.647</v>
      </c>
      <c r="CX60">
        <v>17.870999999999999</v>
      </c>
      <c r="CY60">
        <v>2.5179999999999998</v>
      </c>
      <c r="CZ60">
        <v>4.5529999999999999</v>
      </c>
      <c r="DA60">
        <v>4.8000000000000001E-2</v>
      </c>
      <c r="DB60">
        <v>0.29099999999999998</v>
      </c>
      <c r="DC60">
        <v>146.69800000000001</v>
      </c>
      <c r="DD60">
        <v>363.86399999999998</v>
      </c>
      <c r="DG60">
        <v>50</v>
      </c>
      <c r="DH60">
        <v>9.6379999999999999</v>
      </c>
      <c r="DI60">
        <v>11.333</v>
      </c>
      <c r="DJ60">
        <v>13.754</v>
      </c>
      <c r="DK60">
        <v>3.39</v>
      </c>
      <c r="DL60">
        <v>5.57</v>
      </c>
      <c r="DM60">
        <v>4.8000000000000001E-2</v>
      </c>
      <c r="DN60">
        <v>197.648</v>
      </c>
      <c r="DO60">
        <v>249.46899999999999</v>
      </c>
    </row>
    <row r="61" spans="2:119" x14ac:dyDescent="0.25">
      <c r="L61">
        <v>51</v>
      </c>
      <c r="M61">
        <v>9.7829999999999995</v>
      </c>
      <c r="N61">
        <v>14.141999999999999</v>
      </c>
      <c r="O61">
        <v>22.327000000000002</v>
      </c>
      <c r="P61">
        <v>0.63</v>
      </c>
      <c r="Q61">
        <v>4.843</v>
      </c>
      <c r="R61">
        <v>0.33900000000000002</v>
      </c>
      <c r="S61">
        <v>148.684</v>
      </c>
      <c r="T61">
        <v>186.703</v>
      </c>
      <c r="W61">
        <v>51</v>
      </c>
      <c r="X61">
        <v>6.9740000000000002</v>
      </c>
      <c r="Y61">
        <v>13.512</v>
      </c>
      <c r="Z61">
        <v>5.6180000000000003</v>
      </c>
      <c r="AA61">
        <v>0.29099999999999998</v>
      </c>
      <c r="AB61">
        <v>0.77500000000000002</v>
      </c>
      <c r="AC61">
        <v>0</v>
      </c>
      <c r="AD61">
        <v>146.262</v>
      </c>
      <c r="AE61">
        <v>281.28899999999999</v>
      </c>
      <c r="AH61">
        <v>51</v>
      </c>
      <c r="AI61">
        <v>5.4240000000000004</v>
      </c>
      <c r="AJ61">
        <v>15.837</v>
      </c>
      <c r="AK61">
        <v>1.2589999999999999</v>
      </c>
      <c r="AL61">
        <v>1.405</v>
      </c>
      <c r="AM61">
        <v>0.29099999999999998</v>
      </c>
      <c r="AN61">
        <v>0</v>
      </c>
      <c r="AO61">
        <v>141.37100000000001</v>
      </c>
      <c r="AP61">
        <v>449.34500000000003</v>
      </c>
      <c r="AS61">
        <v>51</v>
      </c>
      <c r="AT61">
        <v>1.3560000000000001</v>
      </c>
      <c r="AU61">
        <v>21.018999999999998</v>
      </c>
      <c r="AV61">
        <v>2.0339999999999998</v>
      </c>
      <c r="AW61">
        <v>4.117</v>
      </c>
      <c r="AX61">
        <v>0.33900000000000002</v>
      </c>
      <c r="AY61">
        <v>0.48399999999999999</v>
      </c>
      <c r="AZ61">
        <v>154.64099999999999</v>
      </c>
      <c r="BA61">
        <v>379.072</v>
      </c>
      <c r="BD61">
        <v>51</v>
      </c>
      <c r="BE61">
        <v>8.5719999999999992</v>
      </c>
      <c r="BF61">
        <v>18.937000000000001</v>
      </c>
      <c r="BG61">
        <v>1.5009999999999999</v>
      </c>
      <c r="BH61">
        <v>9.7000000000000003E-2</v>
      </c>
      <c r="BI61">
        <v>0.19400000000000001</v>
      </c>
      <c r="BJ61">
        <v>0</v>
      </c>
      <c r="BK61">
        <v>147.57</v>
      </c>
      <c r="BL61">
        <v>298.24</v>
      </c>
      <c r="BO61">
        <v>51</v>
      </c>
      <c r="BP61">
        <v>3.5350000000000001</v>
      </c>
      <c r="BQ61">
        <v>22.908000000000001</v>
      </c>
      <c r="BR61">
        <v>4.8000000000000001E-2</v>
      </c>
      <c r="BS61">
        <v>0.77500000000000002</v>
      </c>
      <c r="BT61">
        <v>4.8000000000000001E-2</v>
      </c>
      <c r="BU61">
        <v>0.53300000000000003</v>
      </c>
      <c r="BV61">
        <v>139.482</v>
      </c>
      <c r="BW61">
        <v>323.95699999999999</v>
      </c>
      <c r="BZ61">
        <v>51</v>
      </c>
      <c r="CA61">
        <v>6.78</v>
      </c>
      <c r="CB61">
        <v>24.555</v>
      </c>
      <c r="CC61">
        <v>1.6950000000000001</v>
      </c>
      <c r="CD61">
        <v>3.778</v>
      </c>
      <c r="CE61">
        <v>0.24199999999999999</v>
      </c>
      <c r="CF61">
        <v>0.82299999999999995</v>
      </c>
      <c r="CG61">
        <v>306.279</v>
      </c>
      <c r="CH61">
        <v>415.73399999999998</v>
      </c>
      <c r="CK61">
        <v>51</v>
      </c>
      <c r="CL61">
        <v>7.2160000000000002</v>
      </c>
      <c r="CM61">
        <v>11.478</v>
      </c>
      <c r="CN61">
        <v>8.5239999999999991</v>
      </c>
      <c r="CO61">
        <v>3.3420000000000001</v>
      </c>
      <c r="CP61">
        <v>1.889</v>
      </c>
      <c r="CQ61">
        <v>0.82299999999999995</v>
      </c>
      <c r="CR61">
        <v>221.18600000000001</v>
      </c>
      <c r="CS61">
        <v>328.07299999999998</v>
      </c>
      <c r="CV61">
        <v>51</v>
      </c>
      <c r="CW61">
        <v>3.4870000000000001</v>
      </c>
      <c r="CX61">
        <v>14.19</v>
      </c>
      <c r="CY61">
        <v>3.4870000000000001</v>
      </c>
      <c r="CZ61">
        <v>3.8260000000000001</v>
      </c>
      <c r="DA61">
        <v>0</v>
      </c>
      <c r="DB61">
        <v>0.872</v>
      </c>
      <c r="DC61">
        <v>143.30799999999999</v>
      </c>
      <c r="DD61">
        <v>354.565</v>
      </c>
      <c r="DG61">
        <v>51</v>
      </c>
      <c r="DH61">
        <v>9.6859999999999999</v>
      </c>
      <c r="DI61">
        <v>12.689</v>
      </c>
      <c r="DJ61">
        <v>15.304</v>
      </c>
      <c r="DK61">
        <v>4.3099999999999996</v>
      </c>
      <c r="DL61">
        <v>5.5209999999999999</v>
      </c>
      <c r="DM61">
        <v>0.14499999999999999</v>
      </c>
      <c r="DN61">
        <v>190.77099999999999</v>
      </c>
      <c r="DO61">
        <v>258.13900000000001</v>
      </c>
    </row>
    <row r="62" spans="2:119" x14ac:dyDescent="0.25">
      <c r="L62">
        <v>52</v>
      </c>
      <c r="M62">
        <v>8.282</v>
      </c>
      <c r="N62">
        <v>17.629000000000001</v>
      </c>
      <c r="O62">
        <v>23.440999999999999</v>
      </c>
      <c r="P62">
        <v>0.19400000000000001</v>
      </c>
      <c r="Q62">
        <v>5.4240000000000004</v>
      </c>
      <c r="R62">
        <v>0</v>
      </c>
      <c r="S62">
        <v>151.05699999999999</v>
      </c>
      <c r="T62">
        <v>191.255</v>
      </c>
      <c r="W62">
        <v>52</v>
      </c>
      <c r="X62">
        <v>5.0369999999999999</v>
      </c>
      <c r="Y62">
        <v>15.256</v>
      </c>
      <c r="Z62">
        <v>5.6180000000000003</v>
      </c>
      <c r="AA62">
        <v>0.19400000000000001</v>
      </c>
      <c r="AB62">
        <v>1.2110000000000001</v>
      </c>
      <c r="AC62">
        <v>4.8000000000000001E-2</v>
      </c>
      <c r="AD62">
        <v>145.245</v>
      </c>
      <c r="AE62">
        <v>279.93299999999999</v>
      </c>
      <c r="AH62">
        <v>52</v>
      </c>
      <c r="AI62">
        <v>4.3099999999999996</v>
      </c>
      <c r="AJ62">
        <v>15.353</v>
      </c>
      <c r="AK62">
        <v>1.0649999999999999</v>
      </c>
      <c r="AL62">
        <v>1.1140000000000001</v>
      </c>
      <c r="AM62">
        <v>0.19400000000000001</v>
      </c>
      <c r="AN62">
        <v>9.7000000000000003E-2</v>
      </c>
      <c r="AO62">
        <v>143.21100000000001</v>
      </c>
      <c r="AP62">
        <v>436.55900000000003</v>
      </c>
      <c r="AS62">
        <v>52</v>
      </c>
      <c r="AT62">
        <v>1.1619999999999999</v>
      </c>
      <c r="AU62">
        <v>16.998999999999999</v>
      </c>
      <c r="AV62">
        <v>2.0339999999999998</v>
      </c>
      <c r="AW62">
        <v>4.0199999999999996</v>
      </c>
      <c r="AX62">
        <v>4.8000000000000001E-2</v>
      </c>
      <c r="AY62">
        <v>0.53300000000000003</v>
      </c>
      <c r="AZ62">
        <v>149.36199999999999</v>
      </c>
      <c r="BA62">
        <v>367.10899999999998</v>
      </c>
      <c r="BD62">
        <v>52</v>
      </c>
      <c r="BE62">
        <v>8.9600000000000009</v>
      </c>
      <c r="BF62">
        <v>18.21</v>
      </c>
      <c r="BG62">
        <v>1.744</v>
      </c>
      <c r="BH62">
        <v>4.8000000000000001E-2</v>
      </c>
      <c r="BI62">
        <v>0.19400000000000001</v>
      </c>
      <c r="BJ62">
        <v>0</v>
      </c>
      <c r="BK62">
        <v>156.578</v>
      </c>
      <c r="BL62">
        <v>295.38200000000001</v>
      </c>
      <c r="BO62">
        <v>52</v>
      </c>
      <c r="BP62">
        <v>4.8920000000000003</v>
      </c>
      <c r="BQ62">
        <v>22.085000000000001</v>
      </c>
      <c r="BR62">
        <v>0.19400000000000001</v>
      </c>
      <c r="BS62">
        <v>0.58099999999999996</v>
      </c>
      <c r="BT62">
        <v>0</v>
      </c>
      <c r="BU62">
        <v>0</v>
      </c>
      <c r="BV62">
        <v>136.81800000000001</v>
      </c>
      <c r="BW62">
        <v>323.18200000000002</v>
      </c>
      <c r="BZ62">
        <v>52</v>
      </c>
      <c r="CA62">
        <v>6.2480000000000002</v>
      </c>
      <c r="CB62">
        <v>23.344000000000001</v>
      </c>
      <c r="CC62">
        <v>0.872</v>
      </c>
      <c r="CD62">
        <v>3.681</v>
      </c>
      <c r="CE62">
        <v>9.7000000000000003E-2</v>
      </c>
      <c r="CF62">
        <v>0.14499999999999999</v>
      </c>
      <c r="CG62">
        <v>281.72500000000002</v>
      </c>
      <c r="CH62">
        <v>418.10700000000003</v>
      </c>
      <c r="CK62">
        <v>52</v>
      </c>
      <c r="CL62">
        <v>8.4269999999999996</v>
      </c>
      <c r="CM62">
        <v>11.138999999999999</v>
      </c>
      <c r="CN62">
        <v>7.7489999999999997</v>
      </c>
      <c r="CO62">
        <v>3.0510000000000002</v>
      </c>
      <c r="CP62">
        <v>2.3250000000000002</v>
      </c>
      <c r="CQ62">
        <v>0.53300000000000003</v>
      </c>
      <c r="CR62">
        <v>224.57599999999999</v>
      </c>
      <c r="CS62">
        <v>332.28699999999998</v>
      </c>
      <c r="CV62">
        <v>52</v>
      </c>
      <c r="CW62">
        <v>3.0030000000000001</v>
      </c>
      <c r="CX62">
        <v>13.803000000000001</v>
      </c>
      <c r="CY62">
        <v>3.1960000000000002</v>
      </c>
      <c r="CZ62">
        <v>3.8260000000000001</v>
      </c>
      <c r="DA62">
        <v>0.33900000000000002</v>
      </c>
      <c r="DB62">
        <v>0.92</v>
      </c>
      <c r="DC62">
        <v>142.291</v>
      </c>
      <c r="DD62">
        <v>352.43400000000003</v>
      </c>
      <c r="DG62">
        <v>52</v>
      </c>
      <c r="DH62">
        <v>9.6379999999999999</v>
      </c>
      <c r="DI62">
        <v>15.111000000000001</v>
      </c>
      <c r="DJ62">
        <v>15.256</v>
      </c>
      <c r="DK62">
        <v>3.681</v>
      </c>
      <c r="DL62">
        <v>5.1820000000000004</v>
      </c>
      <c r="DM62">
        <v>1.1140000000000001</v>
      </c>
      <c r="DN62">
        <v>186.21799999999999</v>
      </c>
      <c r="DO62">
        <v>266.37200000000001</v>
      </c>
    </row>
    <row r="63" spans="2:119" x14ac:dyDescent="0.25">
      <c r="L63">
        <v>53</v>
      </c>
      <c r="M63">
        <v>7.5549999999999997</v>
      </c>
      <c r="N63">
        <v>13.706</v>
      </c>
      <c r="O63">
        <v>24.361000000000001</v>
      </c>
      <c r="P63">
        <v>0.24199999999999999</v>
      </c>
      <c r="Q63">
        <v>4.5039999999999996</v>
      </c>
      <c r="R63">
        <v>0</v>
      </c>
      <c r="S63">
        <v>149.459</v>
      </c>
      <c r="T63">
        <v>200.69900000000001</v>
      </c>
      <c r="W63">
        <v>53</v>
      </c>
      <c r="X63">
        <v>5.57</v>
      </c>
      <c r="Y63">
        <v>16.37</v>
      </c>
      <c r="Z63">
        <v>7.0709999999999997</v>
      </c>
      <c r="AA63">
        <v>0.33900000000000002</v>
      </c>
      <c r="AB63">
        <v>1.55</v>
      </c>
      <c r="AC63">
        <v>4.8000000000000001E-2</v>
      </c>
      <c r="AD63">
        <v>145.536</v>
      </c>
      <c r="AE63">
        <v>277.80200000000002</v>
      </c>
      <c r="AH63">
        <v>53</v>
      </c>
      <c r="AI63">
        <v>4.649</v>
      </c>
      <c r="AJ63">
        <v>16.321000000000002</v>
      </c>
      <c r="AK63">
        <v>0.63</v>
      </c>
      <c r="AL63">
        <v>0.63</v>
      </c>
      <c r="AM63">
        <v>0</v>
      </c>
      <c r="AN63">
        <v>4.8000000000000001E-2</v>
      </c>
      <c r="AO63">
        <v>140.596</v>
      </c>
      <c r="AP63">
        <v>429.87599999999998</v>
      </c>
      <c r="AS63">
        <v>53</v>
      </c>
      <c r="AT63">
        <v>0.29099999999999998</v>
      </c>
      <c r="AU63">
        <v>12.641</v>
      </c>
      <c r="AV63">
        <v>2.0339999999999998</v>
      </c>
      <c r="AW63">
        <v>3.5840000000000001</v>
      </c>
      <c r="AX63">
        <v>0</v>
      </c>
      <c r="AY63">
        <v>0.48399999999999999</v>
      </c>
      <c r="AZ63">
        <v>146.166</v>
      </c>
      <c r="BA63">
        <v>360.52199999999999</v>
      </c>
      <c r="BD63">
        <v>53</v>
      </c>
      <c r="BE63">
        <v>7.7009999999999996</v>
      </c>
      <c r="BF63">
        <v>14.625999999999999</v>
      </c>
      <c r="BG63">
        <v>2.8090000000000002</v>
      </c>
      <c r="BH63">
        <v>0</v>
      </c>
      <c r="BI63">
        <v>0.82299999999999995</v>
      </c>
      <c r="BJ63">
        <v>0</v>
      </c>
      <c r="BK63">
        <v>151.541</v>
      </c>
      <c r="BL63">
        <v>307.2</v>
      </c>
      <c r="BO63">
        <v>53</v>
      </c>
      <c r="BP63">
        <v>5.7149999999999999</v>
      </c>
      <c r="BQ63">
        <v>21.794</v>
      </c>
      <c r="BR63">
        <v>0.24199999999999999</v>
      </c>
      <c r="BS63">
        <v>1.405</v>
      </c>
      <c r="BT63">
        <v>0</v>
      </c>
      <c r="BU63">
        <v>9.7000000000000003E-2</v>
      </c>
      <c r="BV63">
        <v>134.73599999999999</v>
      </c>
      <c r="BW63">
        <v>323.42399999999998</v>
      </c>
      <c r="BZ63">
        <v>53</v>
      </c>
      <c r="CA63">
        <v>3.1480000000000001</v>
      </c>
      <c r="CB63">
        <v>26.201000000000001</v>
      </c>
      <c r="CC63">
        <v>0.63</v>
      </c>
      <c r="CD63">
        <v>4.2619999999999996</v>
      </c>
      <c r="CE63">
        <v>0</v>
      </c>
      <c r="CF63">
        <v>0.14499999999999999</v>
      </c>
      <c r="CG63">
        <v>277.221</v>
      </c>
      <c r="CH63">
        <v>399.267</v>
      </c>
      <c r="CK63">
        <v>53</v>
      </c>
      <c r="CL63">
        <v>6.78</v>
      </c>
      <c r="CM63">
        <v>11.962999999999999</v>
      </c>
      <c r="CN63">
        <v>7.0229999999999997</v>
      </c>
      <c r="CO63">
        <v>3.0030000000000001</v>
      </c>
      <c r="CP63">
        <v>1.9370000000000001</v>
      </c>
      <c r="CQ63">
        <v>0.53300000000000003</v>
      </c>
      <c r="CR63">
        <v>222.10599999999999</v>
      </c>
      <c r="CS63">
        <v>343.47500000000002</v>
      </c>
      <c r="CV63">
        <v>53</v>
      </c>
      <c r="CW63">
        <v>2.9060000000000001</v>
      </c>
      <c r="CX63">
        <v>14.577999999999999</v>
      </c>
      <c r="CY63">
        <v>2.9060000000000001</v>
      </c>
      <c r="CZ63">
        <v>4.649</v>
      </c>
      <c r="DA63">
        <v>0.436</v>
      </c>
      <c r="DB63">
        <v>0.92</v>
      </c>
      <c r="DC63">
        <v>141.322</v>
      </c>
      <c r="DD63">
        <v>345.267</v>
      </c>
      <c r="DG63">
        <v>53</v>
      </c>
      <c r="DH63">
        <v>8.3789999999999996</v>
      </c>
      <c r="DI63">
        <v>14.384</v>
      </c>
      <c r="DJ63">
        <v>14.093</v>
      </c>
      <c r="DK63">
        <v>3.7290000000000001</v>
      </c>
      <c r="DL63">
        <v>4.601</v>
      </c>
      <c r="DM63">
        <v>1.5980000000000001</v>
      </c>
      <c r="DN63">
        <v>188.93</v>
      </c>
      <c r="DO63">
        <v>263.22399999999999</v>
      </c>
    </row>
    <row r="64" spans="2:119" x14ac:dyDescent="0.25">
      <c r="L64">
        <v>54</v>
      </c>
      <c r="M64">
        <v>7.1680000000000001</v>
      </c>
      <c r="N64">
        <v>19.324000000000002</v>
      </c>
      <c r="O64">
        <v>25.233000000000001</v>
      </c>
      <c r="P64">
        <v>0.24199999999999999</v>
      </c>
      <c r="Q64">
        <v>4.8920000000000003</v>
      </c>
      <c r="R64">
        <v>0</v>
      </c>
      <c r="S64">
        <v>141.904</v>
      </c>
      <c r="T64">
        <v>217.11699999999999</v>
      </c>
      <c r="W64">
        <v>54</v>
      </c>
      <c r="X64">
        <v>5.1820000000000004</v>
      </c>
      <c r="Y64">
        <v>17.145</v>
      </c>
      <c r="Z64">
        <v>6.2960000000000003</v>
      </c>
      <c r="AA64">
        <v>0.19400000000000001</v>
      </c>
      <c r="AB64">
        <v>1.647</v>
      </c>
      <c r="AC64">
        <v>0</v>
      </c>
      <c r="AD64">
        <v>149.41</v>
      </c>
      <c r="AE64">
        <v>273.346</v>
      </c>
      <c r="AH64">
        <v>54</v>
      </c>
      <c r="AI64">
        <v>3.9710000000000001</v>
      </c>
      <c r="AJ64">
        <v>18.065000000000001</v>
      </c>
      <c r="AK64">
        <v>0.29099999999999998</v>
      </c>
      <c r="AL64">
        <v>0.82299999999999995</v>
      </c>
      <c r="AM64">
        <v>0</v>
      </c>
      <c r="AN64">
        <v>0.38700000000000001</v>
      </c>
      <c r="AO64">
        <v>148.49</v>
      </c>
      <c r="AP64">
        <v>416.36399999999998</v>
      </c>
      <c r="AS64">
        <v>54</v>
      </c>
      <c r="AT64">
        <v>0.72599999999999998</v>
      </c>
      <c r="AU64">
        <v>10.654999999999999</v>
      </c>
      <c r="AV64">
        <v>0.92</v>
      </c>
      <c r="AW64">
        <v>2.3250000000000002</v>
      </c>
      <c r="AX64">
        <v>0</v>
      </c>
      <c r="AY64">
        <v>0.29099999999999998</v>
      </c>
      <c r="AZ64">
        <v>137.012</v>
      </c>
      <c r="BA64">
        <v>354.226</v>
      </c>
      <c r="BD64">
        <v>54</v>
      </c>
      <c r="BE64">
        <v>6.9740000000000002</v>
      </c>
      <c r="BF64">
        <v>15.111000000000001</v>
      </c>
      <c r="BG64">
        <v>2.4220000000000002</v>
      </c>
      <c r="BH64">
        <v>0.14499999999999999</v>
      </c>
      <c r="BI64">
        <v>0.48399999999999999</v>
      </c>
      <c r="BJ64">
        <v>0</v>
      </c>
      <c r="BK64">
        <v>146.45599999999999</v>
      </c>
      <c r="BL64">
        <v>314.077</v>
      </c>
      <c r="BO64">
        <v>54</v>
      </c>
      <c r="BP64">
        <v>5.86</v>
      </c>
      <c r="BQ64">
        <v>17.677</v>
      </c>
      <c r="BR64">
        <v>0.63</v>
      </c>
      <c r="BS64">
        <v>1.1619999999999999</v>
      </c>
      <c r="BT64">
        <v>4.8000000000000001E-2</v>
      </c>
      <c r="BU64">
        <v>0</v>
      </c>
      <c r="BV64">
        <v>131.49100000000001</v>
      </c>
      <c r="BW64">
        <v>321.77699999999999</v>
      </c>
      <c r="BZ64">
        <v>54</v>
      </c>
      <c r="CA64">
        <v>2.8570000000000002</v>
      </c>
      <c r="CB64">
        <v>22.617000000000001</v>
      </c>
      <c r="CC64">
        <v>0.436</v>
      </c>
      <c r="CD64">
        <v>4.0199999999999996</v>
      </c>
      <c r="CE64">
        <v>9.7000000000000003E-2</v>
      </c>
      <c r="CF64">
        <v>0.72599999999999998</v>
      </c>
      <c r="CG64">
        <v>243.02799999999999</v>
      </c>
      <c r="CH64">
        <v>401.447</v>
      </c>
      <c r="CK64">
        <v>54</v>
      </c>
      <c r="CL64">
        <v>6.9740000000000002</v>
      </c>
      <c r="CM64">
        <v>10.8</v>
      </c>
      <c r="CN64">
        <v>6.2480000000000002</v>
      </c>
      <c r="CO64">
        <v>2.8570000000000002</v>
      </c>
      <c r="CP64">
        <v>1.3560000000000001</v>
      </c>
      <c r="CQ64">
        <v>0.67800000000000005</v>
      </c>
      <c r="CR64">
        <v>227.33600000000001</v>
      </c>
      <c r="CS64">
        <v>339.50299999999999</v>
      </c>
      <c r="CV64">
        <v>54</v>
      </c>
      <c r="CW64">
        <v>2.1309999999999998</v>
      </c>
      <c r="CX64">
        <v>11.478</v>
      </c>
      <c r="CY64">
        <v>1.6950000000000001</v>
      </c>
      <c r="CZ64">
        <v>3.6320000000000001</v>
      </c>
      <c r="DA64">
        <v>0</v>
      </c>
      <c r="DB64">
        <v>0.48399999999999999</v>
      </c>
      <c r="DC64">
        <v>138.17400000000001</v>
      </c>
      <c r="DD64">
        <v>342.31200000000001</v>
      </c>
      <c r="DG64">
        <v>54</v>
      </c>
      <c r="DH64">
        <v>8.9109999999999996</v>
      </c>
      <c r="DI64">
        <v>17.193000000000001</v>
      </c>
      <c r="DJ64">
        <v>15.545999999999999</v>
      </c>
      <c r="DK64">
        <v>4.2140000000000004</v>
      </c>
      <c r="DL64">
        <v>4.7460000000000004</v>
      </c>
      <c r="DM64">
        <v>1.744</v>
      </c>
      <c r="DN64">
        <v>185.78200000000001</v>
      </c>
      <c r="DO64">
        <v>267.14699999999999</v>
      </c>
    </row>
    <row r="65" spans="12:119" x14ac:dyDescent="0.25">
      <c r="L65">
        <v>55</v>
      </c>
      <c r="M65">
        <v>8.33</v>
      </c>
      <c r="N65">
        <v>16.902999999999999</v>
      </c>
      <c r="O65">
        <v>22.375</v>
      </c>
      <c r="P65">
        <v>0.19400000000000001</v>
      </c>
      <c r="Q65">
        <v>4.9400000000000004</v>
      </c>
      <c r="R65">
        <v>4.8000000000000001E-2</v>
      </c>
      <c r="S65">
        <v>148.732</v>
      </c>
      <c r="T65">
        <v>215.035</v>
      </c>
      <c r="W65">
        <v>55</v>
      </c>
      <c r="X65">
        <v>5.86</v>
      </c>
      <c r="Y65">
        <v>14.723000000000001</v>
      </c>
      <c r="Z65">
        <v>6.2960000000000003</v>
      </c>
      <c r="AA65">
        <v>0.38700000000000001</v>
      </c>
      <c r="AB65">
        <v>1.5980000000000001</v>
      </c>
      <c r="AC65">
        <v>0.19400000000000001</v>
      </c>
      <c r="AD65">
        <v>148.297</v>
      </c>
      <c r="AE65">
        <v>272.47399999999999</v>
      </c>
      <c r="AH65">
        <v>55</v>
      </c>
      <c r="AI65">
        <v>4.0199999999999996</v>
      </c>
      <c r="AJ65">
        <v>22.327000000000002</v>
      </c>
      <c r="AK65">
        <v>0.48399999999999999</v>
      </c>
      <c r="AL65">
        <v>1.1619999999999999</v>
      </c>
      <c r="AM65">
        <v>0</v>
      </c>
      <c r="AN65">
        <v>0.53300000000000003</v>
      </c>
      <c r="AO65">
        <v>146.35900000000001</v>
      </c>
      <c r="AP65">
        <v>392.29300000000001</v>
      </c>
      <c r="AS65">
        <v>55</v>
      </c>
      <c r="AT65">
        <v>1.647</v>
      </c>
      <c r="AU65">
        <v>10.51</v>
      </c>
      <c r="AV65">
        <v>0.38700000000000001</v>
      </c>
      <c r="AW65">
        <v>2.4220000000000002</v>
      </c>
      <c r="AX65">
        <v>4.8000000000000001E-2</v>
      </c>
      <c r="AY65">
        <v>0.48399999999999999</v>
      </c>
      <c r="AZ65">
        <v>131.346</v>
      </c>
      <c r="BA65">
        <v>353.548</v>
      </c>
      <c r="BD65">
        <v>55</v>
      </c>
      <c r="BE65">
        <v>7.1189999999999998</v>
      </c>
      <c r="BF65">
        <v>10.849</v>
      </c>
      <c r="BG65">
        <v>1.986</v>
      </c>
      <c r="BH65">
        <v>0</v>
      </c>
      <c r="BI65">
        <v>0.67800000000000005</v>
      </c>
      <c r="BJ65">
        <v>0</v>
      </c>
      <c r="BK65">
        <v>142.19399999999999</v>
      </c>
      <c r="BL65">
        <v>311.80099999999999</v>
      </c>
      <c r="BO65">
        <v>55</v>
      </c>
      <c r="BP65">
        <v>4.7460000000000004</v>
      </c>
      <c r="BQ65">
        <v>15.981999999999999</v>
      </c>
      <c r="BR65">
        <v>1.1140000000000001</v>
      </c>
      <c r="BS65">
        <v>1.0649999999999999</v>
      </c>
      <c r="BT65">
        <v>0</v>
      </c>
      <c r="BU65">
        <v>4.8000000000000001E-2</v>
      </c>
      <c r="BV65">
        <v>131.19999999999999</v>
      </c>
      <c r="BW65">
        <v>319.69499999999999</v>
      </c>
      <c r="BZ65">
        <v>55</v>
      </c>
      <c r="CA65">
        <v>3.4870000000000001</v>
      </c>
      <c r="CB65">
        <v>29.251999999999999</v>
      </c>
      <c r="CC65">
        <v>0.53300000000000003</v>
      </c>
      <c r="CD65">
        <v>4.4560000000000004</v>
      </c>
      <c r="CE65">
        <v>4.8000000000000001E-2</v>
      </c>
      <c r="CF65">
        <v>1.84</v>
      </c>
      <c r="CG65">
        <v>225.59299999999999</v>
      </c>
      <c r="CH65">
        <v>391.51799999999997</v>
      </c>
      <c r="CK65">
        <v>55</v>
      </c>
      <c r="CL65">
        <v>7.1189999999999998</v>
      </c>
      <c r="CM65">
        <v>11.624000000000001</v>
      </c>
      <c r="CN65">
        <v>4.0679999999999996</v>
      </c>
      <c r="CO65">
        <v>1.84</v>
      </c>
      <c r="CP65">
        <v>0.72599999999999998</v>
      </c>
      <c r="CQ65">
        <v>0.48399999999999999</v>
      </c>
      <c r="CR65">
        <v>219.297</v>
      </c>
      <c r="CS65">
        <v>347.49400000000003</v>
      </c>
      <c r="CV65">
        <v>55</v>
      </c>
      <c r="CW65">
        <v>1.792</v>
      </c>
      <c r="CX65">
        <v>8.5239999999999991</v>
      </c>
      <c r="CY65">
        <v>0.14499999999999999</v>
      </c>
      <c r="CZ65">
        <v>2.3250000000000002</v>
      </c>
      <c r="DA65">
        <v>0</v>
      </c>
      <c r="DB65">
        <v>0</v>
      </c>
      <c r="DC65">
        <v>137.78700000000001</v>
      </c>
      <c r="DD65">
        <v>333.64299999999997</v>
      </c>
      <c r="DG65">
        <v>55</v>
      </c>
      <c r="DH65">
        <v>7.8940000000000001</v>
      </c>
      <c r="DI65">
        <v>17.725999999999999</v>
      </c>
      <c r="DJ65">
        <v>13.9</v>
      </c>
      <c r="DK65">
        <v>2.4220000000000002</v>
      </c>
      <c r="DL65">
        <v>3.39</v>
      </c>
      <c r="DM65">
        <v>1.4530000000000001</v>
      </c>
      <c r="DN65">
        <v>182.15</v>
      </c>
      <c r="DO65">
        <v>273.346</v>
      </c>
    </row>
    <row r="66" spans="12:119" x14ac:dyDescent="0.25">
      <c r="L66">
        <v>56</v>
      </c>
      <c r="M66">
        <v>5.9569999999999999</v>
      </c>
      <c r="N66">
        <v>17.677</v>
      </c>
      <c r="O66">
        <v>23.634</v>
      </c>
      <c r="P66">
        <v>0.19400000000000001</v>
      </c>
      <c r="Q66">
        <v>3.4870000000000001</v>
      </c>
      <c r="R66">
        <v>0</v>
      </c>
      <c r="S66">
        <v>151.78399999999999</v>
      </c>
      <c r="T66">
        <v>220.31399999999999</v>
      </c>
      <c r="W66">
        <v>56</v>
      </c>
      <c r="X66">
        <v>5.2789999999999999</v>
      </c>
      <c r="Y66">
        <v>12.398</v>
      </c>
      <c r="Z66">
        <v>6.5380000000000003</v>
      </c>
      <c r="AA66">
        <v>0.38700000000000001</v>
      </c>
      <c r="AB66">
        <v>1.9370000000000001</v>
      </c>
      <c r="AC66">
        <v>0</v>
      </c>
      <c r="AD66">
        <v>146.35900000000001</v>
      </c>
      <c r="AE66">
        <v>273.685</v>
      </c>
      <c r="AH66">
        <v>56</v>
      </c>
      <c r="AI66">
        <v>3.0510000000000002</v>
      </c>
      <c r="AJ66">
        <v>23.004999999999999</v>
      </c>
      <c r="AK66">
        <v>0.33900000000000002</v>
      </c>
      <c r="AL66">
        <v>0.29099999999999998</v>
      </c>
      <c r="AM66">
        <v>0</v>
      </c>
      <c r="AN66">
        <v>0.19400000000000001</v>
      </c>
      <c r="AO66">
        <v>140.11199999999999</v>
      </c>
      <c r="AP66">
        <v>368.94900000000001</v>
      </c>
      <c r="AS66">
        <v>56</v>
      </c>
      <c r="AT66">
        <v>1.55</v>
      </c>
      <c r="AU66">
        <v>11.624000000000001</v>
      </c>
      <c r="AV66">
        <v>0.38700000000000001</v>
      </c>
      <c r="AW66">
        <v>2.8570000000000002</v>
      </c>
      <c r="AX66">
        <v>0</v>
      </c>
      <c r="AY66">
        <v>1.0649999999999999</v>
      </c>
      <c r="AZ66">
        <v>124.565</v>
      </c>
      <c r="BA66">
        <v>348.899</v>
      </c>
      <c r="BD66">
        <v>56</v>
      </c>
      <c r="BE66">
        <v>6.6840000000000002</v>
      </c>
      <c r="BF66">
        <v>13.9</v>
      </c>
      <c r="BG66">
        <v>1.405</v>
      </c>
      <c r="BH66">
        <v>0</v>
      </c>
      <c r="BI66">
        <v>0.436</v>
      </c>
      <c r="BJ66">
        <v>0</v>
      </c>
      <c r="BK66">
        <v>135.947</v>
      </c>
      <c r="BL66">
        <v>309.815</v>
      </c>
      <c r="BO66">
        <v>56</v>
      </c>
      <c r="BP66">
        <v>4.5529999999999999</v>
      </c>
      <c r="BQ66">
        <v>16.224</v>
      </c>
      <c r="BR66">
        <v>0.48399999999999999</v>
      </c>
      <c r="BS66">
        <v>0.82299999999999995</v>
      </c>
      <c r="BT66">
        <v>0</v>
      </c>
      <c r="BU66">
        <v>0</v>
      </c>
      <c r="BV66">
        <v>126.648</v>
      </c>
      <c r="BW66">
        <v>318.96800000000002</v>
      </c>
      <c r="BZ66">
        <v>56</v>
      </c>
      <c r="CA66">
        <v>1.5009999999999999</v>
      </c>
      <c r="CB66">
        <v>21.696999999999999</v>
      </c>
      <c r="CC66">
        <v>0.33900000000000002</v>
      </c>
      <c r="CD66">
        <v>3.39</v>
      </c>
      <c r="CE66">
        <v>0</v>
      </c>
      <c r="CF66">
        <v>1.647</v>
      </c>
      <c r="CG66">
        <v>199.053</v>
      </c>
      <c r="CH66">
        <v>384.738</v>
      </c>
      <c r="CK66">
        <v>56</v>
      </c>
      <c r="CL66">
        <v>2.6150000000000002</v>
      </c>
      <c r="CM66">
        <v>12.446999999999999</v>
      </c>
      <c r="CN66">
        <v>1.986</v>
      </c>
      <c r="CO66">
        <v>0.96899999999999997</v>
      </c>
      <c r="CP66">
        <v>0.48399999999999999</v>
      </c>
      <c r="CQ66">
        <v>0.19400000000000001</v>
      </c>
      <c r="CR66">
        <v>207.673</v>
      </c>
      <c r="CS66">
        <v>367.06099999999998</v>
      </c>
      <c r="CV66">
        <v>56</v>
      </c>
      <c r="CW66">
        <v>1.3080000000000001</v>
      </c>
      <c r="CX66">
        <v>9.0079999999999991</v>
      </c>
      <c r="CY66">
        <v>0.29099999999999998</v>
      </c>
      <c r="CZ66">
        <v>2.7120000000000002</v>
      </c>
      <c r="DA66">
        <v>0</v>
      </c>
      <c r="DB66">
        <v>4.8000000000000001E-2</v>
      </c>
      <c r="DC66">
        <v>133.428</v>
      </c>
      <c r="DD66">
        <v>331.60899999999998</v>
      </c>
      <c r="DG66">
        <v>56</v>
      </c>
      <c r="DH66">
        <v>7.5069999999999997</v>
      </c>
      <c r="DI66">
        <v>18.646000000000001</v>
      </c>
      <c r="DJ66">
        <v>13.222</v>
      </c>
      <c r="DK66">
        <v>4.0679999999999996</v>
      </c>
      <c r="DL66">
        <v>3.4390000000000001</v>
      </c>
      <c r="DM66">
        <v>1.6950000000000001</v>
      </c>
      <c r="DN66">
        <v>187.381</v>
      </c>
      <c r="DO66">
        <v>274.94400000000002</v>
      </c>
    </row>
    <row r="67" spans="12:119" x14ac:dyDescent="0.25">
      <c r="L67">
        <v>57</v>
      </c>
      <c r="M67">
        <v>5.7149999999999999</v>
      </c>
      <c r="N67">
        <v>18.306999999999999</v>
      </c>
      <c r="O67">
        <v>23.053000000000001</v>
      </c>
      <c r="P67">
        <v>4.8000000000000001E-2</v>
      </c>
      <c r="Q67">
        <v>3.681</v>
      </c>
      <c r="R67">
        <v>0</v>
      </c>
      <c r="S67">
        <v>151.73500000000001</v>
      </c>
      <c r="T67">
        <v>223.22</v>
      </c>
      <c r="W67">
        <v>57</v>
      </c>
      <c r="X67">
        <v>4.3099999999999996</v>
      </c>
      <c r="Y67">
        <v>12.010999999999999</v>
      </c>
      <c r="Z67">
        <v>4.8920000000000003</v>
      </c>
      <c r="AA67">
        <v>0.53300000000000003</v>
      </c>
      <c r="AB67">
        <v>1.4530000000000001</v>
      </c>
      <c r="AC67">
        <v>0</v>
      </c>
      <c r="AD67">
        <v>144.61600000000001</v>
      </c>
      <c r="AE67">
        <v>271.36</v>
      </c>
      <c r="AH67">
        <v>57</v>
      </c>
      <c r="AI67">
        <v>2.2280000000000002</v>
      </c>
      <c r="AJ67">
        <v>18.646000000000001</v>
      </c>
      <c r="AK67">
        <v>0.24199999999999999</v>
      </c>
      <c r="AL67">
        <v>4.8000000000000001E-2</v>
      </c>
      <c r="AM67">
        <v>0</v>
      </c>
      <c r="AN67">
        <v>0</v>
      </c>
      <c r="AO67">
        <v>128.44</v>
      </c>
      <c r="AP67">
        <v>356.26</v>
      </c>
      <c r="AS67">
        <v>57</v>
      </c>
      <c r="AT67">
        <v>0.38700000000000001</v>
      </c>
      <c r="AU67">
        <v>10.897</v>
      </c>
      <c r="AV67">
        <v>9.7000000000000003E-2</v>
      </c>
      <c r="AW67">
        <v>2.3730000000000002</v>
      </c>
      <c r="AX67">
        <v>0</v>
      </c>
      <c r="AY67">
        <v>0.67800000000000005</v>
      </c>
      <c r="AZ67">
        <v>110.133</v>
      </c>
      <c r="BA67">
        <v>346.38</v>
      </c>
      <c r="BD67">
        <v>57</v>
      </c>
      <c r="BE67">
        <v>6.0049999999999999</v>
      </c>
      <c r="BF67">
        <v>17.338000000000001</v>
      </c>
      <c r="BG67">
        <v>1.5980000000000001</v>
      </c>
      <c r="BH67">
        <v>0</v>
      </c>
      <c r="BI67">
        <v>0</v>
      </c>
      <c r="BJ67">
        <v>0</v>
      </c>
      <c r="BK67">
        <v>129.69900000000001</v>
      </c>
      <c r="BL67">
        <v>315.28800000000001</v>
      </c>
      <c r="BO67">
        <v>57</v>
      </c>
      <c r="BP67">
        <v>3.778</v>
      </c>
      <c r="BQ67">
        <v>19.13</v>
      </c>
      <c r="BR67">
        <v>0</v>
      </c>
      <c r="BS67">
        <v>0.77500000000000002</v>
      </c>
      <c r="BT67">
        <v>0</v>
      </c>
      <c r="BU67">
        <v>0</v>
      </c>
      <c r="BV67">
        <v>126.745</v>
      </c>
      <c r="BW67">
        <v>313.399</v>
      </c>
      <c r="BZ67">
        <v>57</v>
      </c>
      <c r="CA67">
        <v>4.8000000000000001E-2</v>
      </c>
      <c r="CB67">
        <v>25.33</v>
      </c>
      <c r="CC67">
        <v>4.8000000000000001E-2</v>
      </c>
      <c r="CD67">
        <v>2.4220000000000002</v>
      </c>
      <c r="CE67">
        <v>0</v>
      </c>
      <c r="CF67">
        <v>1.2589999999999999</v>
      </c>
      <c r="CG67">
        <v>165.34399999999999</v>
      </c>
      <c r="CH67">
        <v>379.798</v>
      </c>
      <c r="CK67">
        <v>57</v>
      </c>
      <c r="CL67">
        <v>2.6640000000000001</v>
      </c>
      <c r="CM67">
        <v>12.010999999999999</v>
      </c>
      <c r="CN67">
        <v>2.1789999999999998</v>
      </c>
      <c r="CO67">
        <v>2.0339999999999998</v>
      </c>
      <c r="CP67">
        <v>9.7000000000000003E-2</v>
      </c>
      <c r="CQ67">
        <v>0.14499999999999999</v>
      </c>
      <c r="CR67">
        <v>208.15799999999999</v>
      </c>
      <c r="CS67">
        <v>365.41399999999999</v>
      </c>
      <c r="CV67">
        <v>57</v>
      </c>
      <c r="CW67">
        <v>1.0169999999999999</v>
      </c>
      <c r="CX67">
        <v>10.897</v>
      </c>
      <c r="CY67">
        <v>0.24199999999999999</v>
      </c>
      <c r="CZ67">
        <v>1.55</v>
      </c>
      <c r="DA67">
        <v>0</v>
      </c>
      <c r="DB67">
        <v>0.14499999999999999</v>
      </c>
      <c r="DC67">
        <v>124.711</v>
      </c>
      <c r="DD67">
        <v>336.54899999999998</v>
      </c>
      <c r="DG67">
        <v>57</v>
      </c>
      <c r="DH67">
        <v>5.9569999999999999</v>
      </c>
      <c r="DI67">
        <v>15.45</v>
      </c>
      <c r="DJ67">
        <v>11.236000000000001</v>
      </c>
      <c r="DK67">
        <v>6.5869999999999997</v>
      </c>
      <c r="DL67">
        <v>2.9060000000000001</v>
      </c>
      <c r="DM67">
        <v>2.0339999999999998</v>
      </c>
      <c r="DN67">
        <v>182.58600000000001</v>
      </c>
      <c r="DO67">
        <v>284.29199999999997</v>
      </c>
    </row>
    <row r="68" spans="12:119" x14ac:dyDescent="0.25">
      <c r="L68">
        <v>58</v>
      </c>
      <c r="M68">
        <v>6.1509999999999998</v>
      </c>
      <c r="N68">
        <v>21.358000000000001</v>
      </c>
      <c r="O68">
        <v>22.327000000000002</v>
      </c>
      <c r="P68">
        <v>0.33900000000000002</v>
      </c>
      <c r="Q68">
        <v>2.7610000000000001</v>
      </c>
      <c r="R68">
        <v>0</v>
      </c>
      <c r="S68">
        <v>148.49</v>
      </c>
      <c r="T68">
        <v>229.80600000000001</v>
      </c>
      <c r="W68">
        <v>58</v>
      </c>
      <c r="X68">
        <v>6.4409999999999998</v>
      </c>
      <c r="Y68">
        <v>11.574999999999999</v>
      </c>
      <c r="Z68">
        <v>4.165</v>
      </c>
      <c r="AA68">
        <v>9.7000000000000003E-2</v>
      </c>
      <c r="AB68">
        <v>2.1789999999999998</v>
      </c>
      <c r="AC68">
        <v>0</v>
      </c>
      <c r="AD68">
        <v>143.744</v>
      </c>
      <c r="AE68">
        <v>265.30599999999998</v>
      </c>
      <c r="AH68">
        <v>58</v>
      </c>
      <c r="AI68">
        <v>1.5980000000000001</v>
      </c>
      <c r="AJ68">
        <v>15.111000000000001</v>
      </c>
      <c r="AK68">
        <v>4.8000000000000001E-2</v>
      </c>
      <c r="AL68">
        <v>0.436</v>
      </c>
      <c r="AM68">
        <v>0</v>
      </c>
      <c r="AN68">
        <v>4.8000000000000001E-2</v>
      </c>
      <c r="AO68">
        <v>109.164</v>
      </c>
      <c r="AP68">
        <v>345.702</v>
      </c>
      <c r="AS68">
        <v>58</v>
      </c>
      <c r="AT68">
        <v>0.77500000000000002</v>
      </c>
      <c r="AU68">
        <v>11.769</v>
      </c>
      <c r="AV68">
        <v>0.14499999999999999</v>
      </c>
      <c r="AW68">
        <v>1.889</v>
      </c>
      <c r="AX68">
        <v>0</v>
      </c>
      <c r="AY68">
        <v>0.77500000000000002</v>
      </c>
      <c r="AZ68">
        <v>102.723</v>
      </c>
      <c r="BA68">
        <v>333.11</v>
      </c>
      <c r="BD68">
        <v>58</v>
      </c>
      <c r="BE68">
        <v>6.5869999999999997</v>
      </c>
      <c r="BF68">
        <v>18.306999999999999</v>
      </c>
      <c r="BG68">
        <v>1.1619999999999999</v>
      </c>
      <c r="BH68">
        <v>0</v>
      </c>
      <c r="BI68">
        <v>4.8000000000000001E-2</v>
      </c>
      <c r="BJ68">
        <v>0</v>
      </c>
      <c r="BK68">
        <v>131.78100000000001</v>
      </c>
      <c r="BL68">
        <v>311.02600000000001</v>
      </c>
      <c r="BO68">
        <v>58</v>
      </c>
      <c r="BP68">
        <v>5.4240000000000004</v>
      </c>
      <c r="BQ68">
        <v>14.045</v>
      </c>
      <c r="BR68">
        <v>0</v>
      </c>
      <c r="BS68">
        <v>1.3560000000000001</v>
      </c>
      <c r="BT68">
        <v>0</v>
      </c>
      <c r="BU68">
        <v>0</v>
      </c>
      <c r="BV68">
        <v>124.85599999999999</v>
      </c>
      <c r="BW68">
        <v>313.06</v>
      </c>
      <c r="BZ68">
        <v>58</v>
      </c>
      <c r="CA68">
        <v>0.53300000000000003</v>
      </c>
      <c r="CB68">
        <v>30.076000000000001</v>
      </c>
      <c r="CC68">
        <v>0.24199999999999999</v>
      </c>
      <c r="CD68">
        <v>0.72599999999999998</v>
      </c>
      <c r="CE68">
        <v>0</v>
      </c>
      <c r="CF68">
        <v>0.24199999999999999</v>
      </c>
      <c r="CG68">
        <v>140.01499999999999</v>
      </c>
      <c r="CH68">
        <v>372.58199999999999</v>
      </c>
      <c r="CK68">
        <v>58</v>
      </c>
      <c r="CL68">
        <v>2.3250000000000002</v>
      </c>
      <c r="CM68">
        <v>13.27</v>
      </c>
      <c r="CN68">
        <v>2.6640000000000001</v>
      </c>
      <c r="CO68">
        <v>2.7610000000000001</v>
      </c>
      <c r="CP68">
        <v>0</v>
      </c>
      <c r="CQ68">
        <v>0.29099999999999998</v>
      </c>
      <c r="CR68">
        <v>203.55699999999999</v>
      </c>
      <c r="CS68">
        <v>368.51400000000001</v>
      </c>
      <c r="CV68">
        <v>58</v>
      </c>
      <c r="CW68">
        <v>0.436</v>
      </c>
      <c r="CX68">
        <v>12.398</v>
      </c>
      <c r="CY68">
        <v>0.14499999999999999</v>
      </c>
      <c r="CZ68">
        <v>2.6150000000000002</v>
      </c>
      <c r="DA68">
        <v>0</v>
      </c>
      <c r="DB68">
        <v>0.29099999999999998</v>
      </c>
      <c r="DC68">
        <v>116.187</v>
      </c>
      <c r="DD68">
        <v>333.74</v>
      </c>
      <c r="DG68">
        <v>58</v>
      </c>
      <c r="DH68">
        <v>6.2960000000000003</v>
      </c>
      <c r="DI68">
        <v>13.27</v>
      </c>
      <c r="DJ68">
        <v>10.266999999999999</v>
      </c>
      <c r="DK68">
        <v>6.78</v>
      </c>
      <c r="DL68">
        <v>3.1</v>
      </c>
      <c r="DM68">
        <v>1.55</v>
      </c>
      <c r="DN68">
        <v>184.572</v>
      </c>
      <c r="DO68">
        <v>288.26299999999998</v>
      </c>
    </row>
    <row r="69" spans="12:119" x14ac:dyDescent="0.25">
      <c r="L69">
        <v>59</v>
      </c>
      <c r="M69">
        <v>6.1989999999999998</v>
      </c>
      <c r="N69">
        <v>15.013999999999999</v>
      </c>
      <c r="O69">
        <v>22.666</v>
      </c>
      <c r="P69">
        <v>0.29099999999999998</v>
      </c>
      <c r="Q69">
        <v>2.8570000000000002</v>
      </c>
      <c r="R69">
        <v>0</v>
      </c>
      <c r="S69">
        <v>152.70400000000001</v>
      </c>
      <c r="T69">
        <v>231.69499999999999</v>
      </c>
      <c r="W69">
        <v>59</v>
      </c>
      <c r="X69">
        <v>6.3929999999999998</v>
      </c>
      <c r="Y69">
        <v>14.529</v>
      </c>
      <c r="Z69">
        <v>4.165</v>
      </c>
      <c r="AA69">
        <v>0.19400000000000001</v>
      </c>
      <c r="AB69">
        <v>1.792</v>
      </c>
      <c r="AC69">
        <v>0</v>
      </c>
      <c r="AD69">
        <v>142.77500000000001</v>
      </c>
      <c r="AE69">
        <v>264.04700000000003</v>
      </c>
      <c r="AH69">
        <v>59</v>
      </c>
      <c r="AI69">
        <v>0.436</v>
      </c>
      <c r="AJ69">
        <v>16.709</v>
      </c>
      <c r="AK69">
        <v>0</v>
      </c>
      <c r="AL69">
        <v>0.48399999999999999</v>
      </c>
      <c r="AM69">
        <v>0</v>
      </c>
      <c r="AN69">
        <v>0.29099999999999998</v>
      </c>
      <c r="AO69">
        <v>96.813999999999993</v>
      </c>
      <c r="AP69">
        <v>337.66300000000001</v>
      </c>
      <c r="AS69">
        <v>59</v>
      </c>
      <c r="AT69">
        <v>1.84</v>
      </c>
      <c r="AU69">
        <v>12.882999999999999</v>
      </c>
      <c r="AV69">
        <v>0.14499999999999999</v>
      </c>
      <c r="AW69">
        <v>0.92</v>
      </c>
      <c r="AX69">
        <v>0</v>
      </c>
      <c r="AY69">
        <v>9.7000000000000003E-2</v>
      </c>
      <c r="AZ69">
        <v>98.703000000000003</v>
      </c>
      <c r="BA69">
        <v>322.55200000000002</v>
      </c>
      <c r="BD69">
        <v>59</v>
      </c>
      <c r="BE69">
        <v>4.4560000000000004</v>
      </c>
      <c r="BF69">
        <v>15.933999999999999</v>
      </c>
      <c r="BG69">
        <v>0.33900000000000002</v>
      </c>
      <c r="BH69">
        <v>0.72599999999999998</v>
      </c>
      <c r="BI69">
        <v>0</v>
      </c>
      <c r="BJ69">
        <v>0.14499999999999999</v>
      </c>
      <c r="BK69">
        <v>142.09700000000001</v>
      </c>
      <c r="BL69">
        <v>300.08</v>
      </c>
      <c r="BO69">
        <v>59</v>
      </c>
      <c r="BP69">
        <v>5.4240000000000004</v>
      </c>
      <c r="BQ69">
        <v>15.401</v>
      </c>
      <c r="BR69">
        <v>0</v>
      </c>
      <c r="BS69">
        <v>1.1140000000000001</v>
      </c>
      <c r="BT69">
        <v>0</v>
      </c>
      <c r="BU69">
        <v>0.14499999999999999</v>
      </c>
      <c r="BV69">
        <v>123.59699999999999</v>
      </c>
      <c r="BW69">
        <v>311.51</v>
      </c>
      <c r="BZ69">
        <v>59</v>
      </c>
      <c r="CA69">
        <v>0.67800000000000005</v>
      </c>
      <c r="CB69">
        <v>27.945</v>
      </c>
      <c r="CC69">
        <v>0.33900000000000002</v>
      </c>
      <c r="CD69">
        <v>0.38700000000000001</v>
      </c>
      <c r="CE69">
        <v>0</v>
      </c>
      <c r="CF69">
        <v>9.7000000000000003E-2</v>
      </c>
      <c r="CG69">
        <v>127.374</v>
      </c>
      <c r="CH69">
        <v>367.83499999999998</v>
      </c>
      <c r="CK69">
        <v>59</v>
      </c>
      <c r="CL69">
        <v>3.1480000000000001</v>
      </c>
      <c r="CM69">
        <v>13.997</v>
      </c>
      <c r="CN69">
        <v>2.7610000000000001</v>
      </c>
      <c r="CO69">
        <v>3.2450000000000001</v>
      </c>
      <c r="CP69">
        <v>9.7000000000000003E-2</v>
      </c>
      <c r="CQ69">
        <v>0.33900000000000002</v>
      </c>
      <c r="CR69">
        <v>191.78800000000001</v>
      </c>
      <c r="CS69">
        <v>379.89499999999998</v>
      </c>
      <c r="CV69">
        <v>59</v>
      </c>
      <c r="CW69">
        <v>0.19400000000000001</v>
      </c>
      <c r="CX69">
        <v>10.8</v>
      </c>
      <c r="CY69">
        <v>0.19400000000000001</v>
      </c>
      <c r="CZ69">
        <v>2.4700000000000002</v>
      </c>
      <c r="DA69">
        <v>0</v>
      </c>
      <c r="DB69">
        <v>9.7000000000000003E-2</v>
      </c>
      <c r="DC69">
        <v>103.788</v>
      </c>
      <c r="DD69">
        <v>331.31799999999998</v>
      </c>
      <c r="DG69">
        <v>59</v>
      </c>
      <c r="DH69">
        <v>6.1989999999999998</v>
      </c>
      <c r="DI69">
        <v>15.45</v>
      </c>
      <c r="DJ69">
        <v>8.766</v>
      </c>
      <c r="DK69">
        <v>5.9569999999999999</v>
      </c>
      <c r="DL69">
        <v>2.1789999999999998</v>
      </c>
      <c r="DM69">
        <v>1.1619999999999999</v>
      </c>
      <c r="DN69">
        <v>177.01599999999999</v>
      </c>
      <c r="DO69">
        <v>301.678</v>
      </c>
    </row>
    <row r="70" spans="12:119" x14ac:dyDescent="0.25">
      <c r="L70">
        <v>60</v>
      </c>
      <c r="M70">
        <v>5.8120000000000003</v>
      </c>
      <c r="N70">
        <v>10.606</v>
      </c>
      <c r="O70">
        <v>21.164000000000001</v>
      </c>
      <c r="P70">
        <v>0</v>
      </c>
      <c r="Q70">
        <v>2.7120000000000002</v>
      </c>
      <c r="R70">
        <v>0</v>
      </c>
      <c r="S70">
        <v>147.42500000000001</v>
      </c>
      <c r="T70">
        <v>241.18799999999999</v>
      </c>
      <c r="W70">
        <v>60</v>
      </c>
      <c r="X70">
        <v>7.4580000000000002</v>
      </c>
      <c r="Y70">
        <v>9.5890000000000004</v>
      </c>
      <c r="Z70">
        <v>3.4390000000000001</v>
      </c>
      <c r="AA70">
        <v>0</v>
      </c>
      <c r="AB70">
        <v>1.5980000000000001</v>
      </c>
      <c r="AC70">
        <v>0</v>
      </c>
      <c r="AD70">
        <v>138.852</v>
      </c>
      <c r="AE70">
        <v>264.435</v>
      </c>
      <c r="AH70">
        <v>60</v>
      </c>
      <c r="AI70">
        <v>0.67800000000000005</v>
      </c>
      <c r="AJ70">
        <v>17.920000000000002</v>
      </c>
      <c r="AK70">
        <v>0</v>
      </c>
      <c r="AL70">
        <v>0.48399999999999999</v>
      </c>
      <c r="AM70">
        <v>0</v>
      </c>
      <c r="AN70">
        <v>0.19400000000000001</v>
      </c>
      <c r="AO70">
        <v>81.073999999999998</v>
      </c>
      <c r="AP70">
        <v>327.34699999999998</v>
      </c>
      <c r="AS70">
        <v>60</v>
      </c>
      <c r="AT70">
        <v>1.647</v>
      </c>
      <c r="AU70">
        <v>18.791</v>
      </c>
      <c r="AV70">
        <v>4.8000000000000001E-2</v>
      </c>
      <c r="AW70">
        <v>0.92</v>
      </c>
      <c r="AX70">
        <v>0</v>
      </c>
      <c r="AY70">
        <v>9.7000000000000003E-2</v>
      </c>
      <c r="AZ70">
        <v>97.831000000000003</v>
      </c>
      <c r="BA70">
        <v>314.755</v>
      </c>
      <c r="BD70">
        <v>60</v>
      </c>
      <c r="BE70">
        <v>4.7949999999999999</v>
      </c>
      <c r="BF70">
        <v>10.849</v>
      </c>
      <c r="BG70">
        <v>0.19400000000000001</v>
      </c>
      <c r="BH70">
        <v>0.92</v>
      </c>
      <c r="BI70">
        <v>0</v>
      </c>
      <c r="BJ70">
        <v>9.7000000000000003E-2</v>
      </c>
      <c r="BK70">
        <v>152.12299999999999</v>
      </c>
      <c r="BL70">
        <v>289.32799999999997</v>
      </c>
      <c r="BO70">
        <v>60</v>
      </c>
      <c r="BP70">
        <v>4.0199999999999996</v>
      </c>
      <c r="BQ70">
        <v>21.454999999999998</v>
      </c>
      <c r="BR70">
        <v>4.8000000000000001E-2</v>
      </c>
      <c r="BS70">
        <v>0.33900000000000002</v>
      </c>
      <c r="BT70">
        <v>0</v>
      </c>
      <c r="BU70">
        <v>0</v>
      </c>
      <c r="BV70">
        <v>116.71899999999999</v>
      </c>
      <c r="BW70">
        <v>311.80099999999999</v>
      </c>
      <c r="BZ70">
        <v>60</v>
      </c>
      <c r="CA70">
        <v>0.96899999999999997</v>
      </c>
      <c r="CB70">
        <v>21.6</v>
      </c>
      <c r="CC70">
        <v>0.48399999999999999</v>
      </c>
      <c r="CD70">
        <v>0.48399999999999999</v>
      </c>
      <c r="CE70">
        <v>4.8000000000000001E-2</v>
      </c>
      <c r="CF70">
        <v>0.24199999999999999</v>
      </c>
      <c r="CG70">
        <v>124.711</v>
      </c>
      <c r="CH70">
        <v>363.767</v>
      </c>
      <c r="CK70">
        <v>60</v>
      </c>
      <c r="CL70">
        <v>3.39</v>
      </c>
      <c r="CM70">
        <v>15.885</v>
      </c>
      <c r="CN70">
        <v>2.4220000000000002</v>
      </c>
      <c r="CO70">
        <v>3.0510000000000002</v>
      </c>
      <c r="CP70">
        <v>0</v>
      </c>
      <c r="CQ70">
        <v>0.58099999999999996</v>
      </c>
      <c r="CR70">
        <v>193.774</v>
      </c>
      <c r="CS70">
        <v>378.733</v>
      </c>
      <c r="CV70">
        <v>60</v>
      </c>
      <c r="CW70">
        <v>0</v>
      </c>
      <c r="CX70">
        <v>8.0399999999999991</v>
      </c>
      <c r="CY70">
        <v>0</v>
      </c>
      <c r="CZ70">
        <v>2.1789999999999998</v>
      </c>
      <c r="DA70">
        <v>0</v>
      </c>
      <c r="DB70">
        <v>0</v>
      </c>
      <c r="DC70">
        <v>87.418000000000006</v>
      </c>
      <c r="DD70">
        <v>329.33300000000003</v>
      </c>
      <c r="DG70">
        <v>60</v>
      </c>
      <c r="DH70">
        <v>4.117</v>
      </c>
      <c r="DI70">
        <v>19.663</v>
      </c>
      <c r="DJ70">
        <v>8.5719999999999992</v>
      </c>
      <c r="DK70">
        <v>3.2930000000000001</v>
      </c>
      <c r="DL70">
        <v>1.405</v>
      </c>
      <c r="DM70">
        <v>1.3080000000000001</v>
      </c>
      <c r="DN70">
        <v>180.93899999999999</v>
      </c>
      <c r="DO70">
        <v>302.88900000000001</v>
      </c>
    </row>
    <row r="71" spans="12:119" x14ac:dyDescent="0.25">
      <c r="L71">
        <v>61</v>
      </c>
      <c r="M71">
        <v>5.3760000000000003</v>
      </c>
      <c r="N71">
        <v>9.6379999999999999</v>
      </c>
      <c r="O71">
        <v>21.696999999999999</v>
      </c>
      <c r="P71">
        <v>9.7000000000000003E-2</v>
      </c>
      <c r="Q71">
        <v>2.7610000000000001</v>
      </c>
      <c r="R71">
        <v>0</v>
      </c>
      <c r="S71">
        <v>144.71299999999999</v>
      </c>
      <c r="T71">
        <v>247.14500000000001</v>
      </c>
      <c r="W71">
        <v>61</v>
      </c>
      <c r="X71">
        <v>6.7320000000000002</v>
      </c>
      <c r="Y71">
        <v>7.5549999999999997</v>
      </c>
      <c r="Z71">
        <v>2.4220000000000002</v>
      </c>
      <c r="AA71">
        <v>0.14499999999999999</v>
      </c>
      <c r="AB71">
        <v>1.0169999999999999</v>
      </c>
      <c r="AC71">
        <v>0</v>
      </c>
      <c r="AD71">
        <v>136.18899999999999</v>
      </c>
      <c r="AE71">
        <v>259.88200000000001</v>
      </c>
      <c r="AH71">
        <v>61</v>
      </c>
      <c r="AI71">
        <v>0.48399999999999999</v>
      </c>
      <c r="AJ71">
        <v>16.224</v>
      </c>
      <c r="AK71">
        <v>0</v>
      </c>
      <c r="AL71">
        <v>0.24199999999999999</v>
      </c>
      <c r="AM71">
        <v>0</v>
      </c>
      <c r="AN71">
        <v>0</v>
      </c>
      <c r="AO71">
        <v>69.596000000000004</v>
      </c>
      <c r="AP71">
        <v>323.42399999999998</v>
      </c>
      <c r="AS71">
        <v>61</v>
      </c>
      <c r="AT71">
        <v>1.3080000000000001</v>
      </c>
      <c r="AU71">
        <v>16.515000000000001</v>
      </c>
      <c r="AV71">
        <v>0</v>
      </c>
      <c r="AW71">
        <v>0.872</v>
      </c>
      <c r="AX71">
        <v>0</v>
      </c>
      <c r="AY71">
        <v>0.14499999999999999</v>
      </c>
      <c r="AZ71">
        <v>94.004999999999995</v>
      </c>
      <c r="BA71">
        <v>310.92899999999997</v>
      </c>
      <c r="BD71">
        <v>61</v>
      </c>
      <c r="BE71">
        <v>4.4560000000000004</v>
      </c>
      <c r="BF71">
        <v>11.478</v>
      </c>
      <c r="BG71">
        <v>0.33900000000000002</v>
      </c>
      <c r="BH71">
        <v>0.872</v>
      </c>
      <c r="BI71">
        <v>4.8000000000000001E-2</v>
      </c>
      <c r="BJ71">
        <v>0</v>
      </c>
      <c r="BK71">
        <v>153.13999999999999</v>
      </c>
      <c r="BL71">
        <v>299.74099999999999</v>
      </c>
      <c r="BO71">
        <v>61</v>
      </c>
      <c r="BP71">
        <v>3.1960000000000002</v>
      </c>
      <c r="BQ71">
        <v>20.728999999999999</v>
      </c>
      <c r="BR71">
        <v>4.8000000000000001E-2</v>
      </c>
      <c r="BS71">
        <v>0</v>
      </c>
      <c r="BT71">
        <v>0</v>
      </c>
      <c r="BU71">
        <v>0</v>
      </c>
      <c r="BV71">
        <v>117.446</v>
      </c>
      <c r="BW71">
        <v>313.54399999999998</v>
      </c>
      <c r="BZ71">
        <v>61</v>
      </c>
      <c r="CA71">
        <v>0.33900000000000002</v>
      </c>
      <c r="CB71">
        <v>21.213000000000001</v>
      </c>
      <c r="CC71">
        <v>0.14499999999999999</v>
      </c>
      <c r="CD71">
        <v>0.53300000000000003</v>
      </c>
      <c r="CE71">
        <v>0</v>
      </c>
      <c r="CF71">
        <v>4.8000000000000001E-2</v>
      </c>
      <c r="CG71">
        <v>114.104</v>
      </c>
      <c r="CH71">
        <v>356.01799999999997</v>
      </c>
      <c r="CK71">
        <v>61</v>
      </c>
      <c r="CL71">
        <v>3.4870000000000001</v>
      </c>
      <c r="CM71">
        <v>15.159000000000001</v>
      </c>
      <c r="CN71">
        <v>1.2110000000000001</v>
      </c>
      <c r="CO71">
        <v>1.6950000000000001</v>
      </c>
      <c r="CP71">
        <v>4.8000000000000001E-2</v>
      </c>
      <c r="CQ71">
        <v>0.24199999999999999</v>
      </c>
      <c r="CR71">
        <v>185.54</v>
      </c>
      <c r="CS71">
        <v>375.149</v>
      </c>
      <c r="CV71">
        <v>61</v>
      </c>
      <c r="CW71">
        <v>0.38700000000000001</v>
      </c>
      <c r="CX71">
        <v>6.5380000000000003</v>
      </c>
      <c r="CY71">
        <v>4.8000000000000001E-2</v>
      </c>
      <c r="CZ71">
        <v>1.84</v>
      </c>
      <c r="DA71">
        <v>0</v>
      </c>
      <c r="DB71">
        <v>9.7000000000000003E-2</v>
      </c>
      <c r="DC71">
        <v>76.569999999999993</v>
      </c>
      <c r="DD71">
        <v>320.85700000000003</v>
      </c>
      <c r="DG71">
        <v>61</v>
      </c>
      <c r="DH71">
        <v>4.9880000000000004</v>
      </c>
      <c r="DI71">
        <v>19.420999999999999</v>
      </c>
      <c r="DJ71">
        <v>8.8140000000000001</v>
      </c>
      <c r="DK71">
        <v>3.2930000000000001</v>
      </c>
      <c r="DL71">
        <v>1.5980000000000001</v>
      </c>
      <c r="DM71">
        <v>0.19400000000000001</v>
      </c>
      <c r="DN71">
        <v>184.32900000000001</v>
      </c>
      <c r="DO71">
        <v>302.017</v>
      </c>
    </row>
    <row r="72" spans="12:119" x14ac:dyDescent="0.25">
      <c r="L72">
        <v>62</v>
      </c>
      <c r="M72">
        <v>5.1340000000000003</v>
      </c>
      <c r="N72">
        <v>9.4440000000000008</v>
      </c>
      <c r="O72">
        <v>18.548999999999999</v>
      </c>
      <c r="P72">
        <v>9.7000000000000003E-2</v>
      </c>
      <c r="Q72">
        <v>2.8090000000000002</v>
      </c>
      <c r="R72">
        <v>0</v>
      </c>
      <c r="S72">
        <v>147.52199999999999</v>
      </c>
      <c r="T72">
        <v>253.15</v>
      </c>
      <c r="W72">
        <v>62</v>
      </c>
      <c r="X72">
        <v>3.9710000000000001</v>
      </c>
      <c r="Y72">
        <v>9.3469999999999995</v>
      </c>
      <c r="Z72">
        <v>1.3560000000000001</v>
      </c>
      <c r="AA72">
        <v>0.24199999999999999</v>
      </c>
      <c r="AB72">
        <v>0.24199999999999999</v>
      </c>
      <c r="AC72">
        <v>0</v>
      </c>
      <c r="AD72">
        <v>136.721</v>
      </c>
      <c r="AE72">
        <v>256.00799999999998</v>
      </c>
      <c r="AH72">
        <v>62</v>
      </c>
      <c r="AI72">
        <v>0.14499999999999999</v>
      </c>
      <c r="AJ72">
        <v>13.27</v>
      </c>
      <c r="AK72">
        <v>0</v>
      </c>
      <c r="AL72">
        <v>0.29099999999999998</v>
      </c>
      <c r="AM72">
        <v>0</v>
      </c>
      <c r="AN72">
        <v>0</v>
      </c>
      <c r="AO72">
        <v>66.69</v>
      </c>
      <c r="AP72">
        <v>313.447</v>
      </c>
      <c r="AS72">
        <v>62</v>
      </c>
      <c r="AT72">
        <v>0.872</v>
      </c>
      <c r="AU72">
        <v>15.885</v>
      </c>
      <c r="AV72">
        <v>0</v>
      </c>
      <c r="AW72">
        <v>1.744</v>
      </c>
      <c r="AX72">
        <v>0</v>
      </c>
      <c r="AY72">
        <v>0.14499999999999999</v>
      </c>
      <c r="AZ72">
        <v>88.725999999999999</v>
      </c>
      <c r="BA72">
        <v>300.952</v>
      </c>
      <c r="BD72">
        <v>62</v>
      </c>
      <c r="BE72">
        <v>5.6180000000000003</v>
      </c>
      <c r="BF72">
        <v>11.672000000000001</v>
      </c>
      <c r="BG72">
        <v>0</v>
      </c>
      <c r="BH72">
        <v>0.53300000000000003</v>
      </c>
      <c r="BI72">
        <v>0</v>
      </c>
      <c r="BJ72">
        <v>0</v>
      </c>
      <c r="BK72">
        <v>144.47</v>
      </c>
      <c r="BL72">
        <v>307.53899999999999</v>
      </c>
      <c r="BO72">
        <v>62</v>
      </c>
      <c r="BP72">
        <v>4.4560000000000004</v>
      </c>
      <c r="BQ72">
        <v>19.324000000000002</v>
      </c>
      <c r="BR72">
        <v>0</v>
      </c>
      <c r="BS72">
        <v>9.7000000000000003E-2</v>
      </c>
      <c r="BT72">
        <v>0</v>
      </c>
      <c r="BU72">
        <v>9.7000000000000003E-2</v>
      </c>
      <c r="BV72">
        <v>118.56</v>
      </c>
      <c r="BW72">
        <v>309.815</v>
      </c>
      <c r="BZ72">
        <v>62</v>
      </c>
      <c r="CA72">
        <v>0.53300000000000003</v>
      </c>
      <c r="CB72">
        <v>20.050999999999998</v>
      </c>
      <c r="CC72">
        <v>0.19400000000000001</v>
      </c>
      <c r="CD72">
        <v>1.1140000000000001</v>
      </c>
      <c r="CE72">
        <v>0</v>
      </c>
      <c r="CF72">
        <v>9.7000000000000003E-2</v>
      </c>
      <c r="CG72">
        <v>110.084</v>
      </c>
      <c r="CH72">
        <v>346.62299999999999</v>
      </c>
      <c r="CK72">
        <v>62</v>
      </c>
      <c r="CL72">
        <v>0.82299999999999995</v>
      </c>
      <c r="CM72">
        <v>12.592000000000001</v>
      </c>
      <c r="CN72">
        <v>0.872</v>
      </c>
      <c r="CO72">
        <v>1.405</v>
      </c>
      <c r="CP72">
        <v>0</v>
      </c>
      <c r="CQ72">
        <v>0.14499999999999999</v>
      </c>
      <c r="CR72">
        <v>171.15600000000001</v>
      </c>
      <c r="CS72">
        <v>388.37</v>
      </c>
      <c r="CV72">
        <v>62</v>
      </c>
      <c r="CW72">
        <v>0</v>
      </c>
      <c r="CX72">
        <v>7.1680000000000001</v>
      </c>
      <c r="CY72">
        <v>0.14499999999999999</v>
      </c>
      <c r="CZ72">
        <v>1.3080000000000001</v>
      </c>
      <c r="DA72">
        <v>0</v>
      </c>
      <c r="DB72">
        <v>4.8000000000000001E-2</v>
      </c>
      <c r="DC72">
        <v>64.025999999999996</v>
      </c>
      <c r="DD72">
        <v>309.57299999999998</v>
      </c>
      <c r="DG72">
        <v>62</v>
      </c>
      <c r="DH72">
        <v>3.8260000000000001</v>
      </c>
      <c r="DI72">
        <v>19.760000000000002</v>
      </c>
      <c r="DJ72">
        <v>6.5869999999999997</v>
      </c>
      <c r="DK72">
        <v>4.5039999999999996</v>
      </c>
      <c r="DL72">
        <v>1.1140000000000001</v>
      </c>
      <c r="DM72">
        <v>0.29099999999999998</v>
      </c>
      <c r="DN72">
        <v>185.25</v>
      </c>
      <c r="DO72">
        <v>302.93799999999999</v>
      </c>
    </row>
    <row r="73" spans="12:119" x14ac:dyDescent="0.25">
      <c r="L73">
        <v>63</v>
      </c>
      <c r="M73">
        <v>6.1509999999999998</v>
      </c>
      <c r="N73">
        <v>10.606</v>
      </c>
      <c r="O73">
        <v>15.545999999999999</v>
      </c>
      <c r="P73">
        <v>0</v>
      </c>
      <c r="Q73">
        <v>1.744</v>
      </c>
      <c r="R73">
        <v>0</v>
      </c>
      <c r="S73">
        <v>156.28800000000001</v>
      </c>
      <c r="T73">
        <v>242.495</v>
      </c>
      <c r="W73">
        <v>63</v>
      </c>
      <c r="X73">
        <v>5.1820000000000004</v>
      </c>
      <c r="Y73">
        <v>9.9280000000000008</v>
      </c>
      <c r="Z73">
        <v>0.96899999999999997</v>
      </c>
      <c r="AA73">
        <v>0</v>
      </c>
      <c r="AB73">
        <v>0.436</v>
      </c>
      <c r="AC73">
        <v>0</v>
      </c>
      <c r="AD73">
        <v>133.33099999999999</v>
      </c>
      <c r="AE73">
        <v>254.60300000000001</v>
      </c>
      <c r="AH73">
        <v>63</v>
      </c>
      <c r="AI73">
        <v>4.8000000000000001E-2</v>
      </c>
      <c r="AJ73">
        <v>12.689</v>
      </c>
      <c r="AK73">
        <v>0</v>
      </c>
      <c r="AL73">
        <v>9.7000000000000003E-2</v>
      </c>
      <c r="AM73">
        <v>0</v>
      </c>
      <c r="AN73">
        <v>9.7000000000000003E-2</v>
      </c>
      <c r="AO73">
        <v>60.393999999999998</v>
      </c>
      <c r="AP73">
        <v>313.93099999999998</v>
      </c>
      <c r="AS73">
        <v>63</v>
      </c>
      <c r="AT73">
        <v>0.82299999999999995</v>
      </c>
      <c r="AU73">
        <v>17.193000000000001</v>
      </c>
      <c r="AV73">
        <v>0</v>
      </c>
      <c r="AW73">
        <v>1.6950000000000001</v>
      </c>
      <c r="AX73">
        <v>0</v>
      </c>
      <c r="AY73">
        <v>9.7000000000000003E-2</v>
      </c>
      <c r="AZ73">
        <v>80.929000000000002</v>
      </c>
      <c r="BA73">
        <v>293.3</v>
      </c>
      <c r="BD73">
        <v>63</v>
      </c>
      <c r="BE73">
        <v>4.407</v>
      </c>
      <c r="BF73">
        <v>10.218999999999999</v>
      </c>
      <c r="BG73">
        <v>4.8000000000000001E-2</v>
      </c>
      <c r="BH73">
        <v>0.48399999999999999</v>
      </c>
      <c r="BI73">
        <v>0</v>
      </c>
      <c r="BJ73">
        <v>0</v>
      </c>
      <c r="BK73">
        <v>134.05799999999999</v>
      </c>
      <c r="BL73">
        <v>313.738</v>
      </c>
      <c r="BO73">
        <v>63</v>
      </c>
      <c r="BP73">
        <v>1.3560000000000001</v>
      </c>
      <c r="BQ73">
        <v>20.971</v>
      </c>
      <c r="BR73">
        <v>0</v>
      </c>
      <c r="BS73">
        <v>0</v>
      </c>
      <c r="BT73">
        <v>0</v>
      </c>
      <c r="BU73">
        <v>0</v>
      </c>
      <c r="BV73">
        <v>116.71899999999999</v>
      </c>
      <c r="BW73">
        <v>306.18200000000002</v>
      </c>
      <c r="BZ73">
        <v>63</v>
      </c>
      <c r="CA73">
        <v>0.63</v>
      </c>
      <c r="CB73">
        <v>25.571999999999999</v>
      </c>
      <c r="CC73">
        <v>0.14499999999999999</v>
      </c>
      <c r="CD73">
        <v>1.1619999999999999</v>
      </c>
      <c r="CE73">
        <v>0</v>
      </c>
      <c r="CF73">
        <v>0.33900000000000002</v>
      </c>
      <c r="CG73">
        <v>102.142</v>
      </c>
      <c r="CH73">
        <v>345.024</v>
      </c>
      <c r="CK73">
        <v>63</v>
      </c>
      <c r="CL73">
        <v>0.436</v>
      </c>
      <c r="CM73">
        <v>12.494999999999999</v>
      </c>
      <c r="CN73">
        <v>0.38700000000000001</v>
      </c>
      <c r="CO73">
        <v>0.77500000000000002</v>
      </c>
      <c r="CP73">
        <v>0</v>
      </c>
      <c r="CQ73">
        <v>0</v>
      </c>
      <c r="CR73">
        <v>174.20699999999999</v>
      </c>
      <c r="CS73">
        <v>384.69</v>
      </c>
      <c r="CV73">
        <v>63</v>
      </c>
      <c r="CW73">
        <v>0.29099999999999998</v>
      </c>
      <c r="CX73">
        <v>8.6210000000000004</v>
      </c>
      <c r="CY73">
        <v>9.7000000000000003E-2</v>
      </c>
      <c r="CZ73">
        <v>1.5980000000000001</v>
      </c>
      <c r="DA73">
        <v>0</v>
      </c>
      <c r="DB73">
        <v>4.8000000000000001E-2</v>
      </c>
      <c r="DC73">
        <v>59.957999999999998</v>
      </c>
      <c r="DD73">
        <v>292.476</v>
      </c>
      <c r="DG73">
        <v>63</v>
      </c>
      <c r="DH73">
        <v>5.7629999999999999</v>
      </c>
      <c r="DI73">
        <v>20.244</v>
      </c>
      <c r="DJ73">
        <v>6.3440000000000003</v>
      </c>
      <c r="DK73">
        <v>4.7949999999999999</v>
      </c>
      <c r="DL73">
        <v>1.6950000000000001</v>
      </c>
      <c r="DM73">
        <v>0.53300000000000003</v>
      </c>
      <c r="DN73">
        <v>189.26900000000001</v>
      </c>
      <c r="DO73">
        <v>302.30799999999999</v>
      </c>
    </row>
    <row r="74" spans="12:119" x14ac:dyDescent="0.25">
      <c r="L74">
        <v>64</v>
      </c>
      <c r="M74">
        <v>4.0199999999999996</v>
      </c>
      <c r="N74">
        <v>14.723000000000001</v>
      </c>
      <c r="O74">
        <v>12.786</v>
      </c>
      <c r="P74">
        <v>0.14499999999999999</v>
      </c>
      <c r="Q74">
        <v>1.2110000000000001</v>
      </c>
      <c r="R74">
        <v>4.8000000000000001E-2</v>
      </c>
      <c r="S74">
        <v>143.792</v>
      </c>
      <c r="T74">
        <v>257.99299999999999</v>
      </c>
      <c r="W74">
        <v>64</v>
      </c>
      <c r="X74">
        <v>4.7949999999999999</v>
      </c>
      <c r="Y74">
        <v>8.1850000000000005</v>
      </c>
      <c r="Z74">
        <v>0.436</v>
      </c>
      <c r="AA74">
        <v>0</v>
      </c>
      <c r="AB74">
        <v>0</v>
      </c>
      <c r="AC74">
        <v>0</v>
      </c>
      <c r="AD74">
        <v>125.58199999999999</v>
      </c>
      <c r="AE74">
        <v>255.47499999999999</v>
      </c>
      <c r="AH74">
        <v>64</v>
      </c>
      <c r="AI74">
        <v>0</v>
      </c>
      <c r="AJ74">
        <v>15.111000000000001</v>
      </c>
      <c r="AK74">
        <v>0</v>
      </c>
      <c r="AL74">
        <v>0.38700000000000001</v>
      </c>
      <c r="AM74">
        <v>0</v>
      </c>
      <c r="AN74">
        <v>0.14499999999999999</v>
      </c>
      <c r="AO74">
        <v>54.969000000000001</v>
      </c>
      <c r="AP74">
        <v>307.39299999999997</v>
      </c>
      <c r="AS74">
        <v>64</v>
      </c>
      <c r="AT74">
        <v>0.53300000000000003</v>
      </c>
      <c r="AU74">
        <v>17.193000000000001</v>
      </c>
      <c r="AV74">
        <v>0</v>
      </c>
      <c r="AW74">
        <v>1.2110000000000001</v>
      </c>
      <c r="AX74">
        <v>0</v>
      </c>
      <c r="AY74">
        <v>9.7000000000000003E-2</v>
      </c>
      <c r="AZ74">
        <v>79.814999999999998</v>
      </c>
      <c r="BA74">
        <v>288.84399999999999</v>
      </c>
      <c r="BD74">
        <v>64</v>
      </c>
      <c r="BE74">
        <v>3.1960000000000002</v>
      </c>
      <c r="BF74">
        <v>16.853999999999999</v>
      </c>
      <c r="BG74">
        <v>0.58099999999999996</v>
      </c>
      <c r="BH74">
        <v>0.19400000000000001</v>
      </c>
      <c r="BI74">
        <v>0</v>
      </c>
      <c r="BJ74">
        <v>0</v>
      </c>
      <c r="BK74">
        <v>125.97</v>
      </c>
      <c r="BL74">
        <v>318.92</v>
      </c>
      <c r="BO74">
        <v>64</v>
      </c>
      <c r="BP74">
        <v>0.38700000000000001</v>
      </c>
      <c r="BQ74">
        <v>18.646000000000001</v>
      </c>
      <c r="BR74">
        <v>0</v>
      </c>
      <c r="BS74">
        <v>9.7000000000000003E-2</v>
      </c>
      <c r="BT74">
        <v>0</v>
      </c>
      <c r="BU74">
        <v>0</v>
      </c>
      <c r="BV74">
        <v>116.09</v>
      </c>
      <c r="BW74">
        <v>298.62700000000001</v>
      </c>
      <c r="BZ74">
        <v>64</v>
      </c>
      <c r="CA74">
        <v>0.14499999999999999</v>
      </c>
      <c r="CB74">
        <v>22.956</v>
      </c>
      <c r="CC74">
        <v>9.7000000000000003E-2</v>
      </c>
      <c r="CD74">
        <v>0.67800000000000005</v>
      </c>
      <c r="CE74">
        <v>0</v>
      </c>
      <c r="CF74">
        <v>0.38700000000000001</v>
      </c>
      <c r="CG74">
        <v>89.355999999999995</v>
      </c>
      <c r="CH74">
        <v>335.96800000000002</v>
      </c>
      <c r="CK74">
        <v>64</v>
      </c>
      <c r="CL74">
        <v>1.1619999999999999</v>
      </c>
      <c r="CM74">
        <v>11.672000000000001</v>
      </c>
      <c r="CN74">
        <v>0.14499999999999999</v>
      </c>
      <c r="CO74">
        <v>0.63</v>
      </c>
      <c r="CP74">
        <v>0</v>
      </c>
      <c r="CQ74">
        <v>4.8000000000000001E-2</v>
      </c>
      <c r="CR74">
        <v>165.82900000000001</v>
      </c>
      <c r="CS74">
        <v>388.27300000000002</v>
      </c>
      <c r="CV74">
        <v>64</v>
      </c>
      <c r="CW74">
        <v>0</v>
      </c>
      <c r="CX74">
        <v>8.33</v>
      </c>
      <c r="CY74">
        <v>0</v>
      </c>
      <c r="CZ74">
        <v>1.744</v>
      </c>
      <c r="DA74">
        <v>0</v>
      </c>
      <c r="DB74">
        <v>9.7000000000000003E-2</v>
      </c>
      <c r="DC74">
        <v>61.944000000000003</v>
      </c>
      <c r="DD74">
        <v>273.10399999999998</v>
      </c>
      <c r="DG74">
        <v>64</v>
      </c>
      <c r="DH74">
        <v>6.1989999999999998</v>
      </c>
      <c r="DI74">
        <v>19.905000000000001</v>
      </c>
      <c r="DJ74">
        <v>6.7320000000000002</v>
      </c>
      <c r="DK74">
        <v>2.9060000000000001</v>
      </c>
      <c r="DL74">
        <v>1.9370000000000001</v>
      </c>
      <c r="DM74">
        <v>9.7000000000000003E-2</v>
      </c>
      <c r="DN74">
        <v>177.452</v>
      </c>
      <c r="DO74">
        <v>315.48099999999999</v>
      </c>
    </row>
    <row r="75" spans="12:119" x14ac:dyDescent="0.25">
      <c r="L75">
        <v>65</v>
      </c>
      <c r="M75">
        <v>6.5869999999999997</v>
      </c>
      <c r="N75">
        <v>12.544</v>
      </c>
      <c r="O75">
        <v>11.574999999999999</v>
      </c>
      <c r="P75">
        <v>0.24199999999999999</v>
      </c>
      <c r="Q75">
        <v>2.0339999999999998</v>
      </c>
      <c r="R75">
        <v>0</v>
      </c>
      <c r="S75">
        <v>144.95500000000001</v>
      </c>
      <c r="T75">
        <v>254.65199999999999</v>
      </c>
      <c r="W75">
        <v>65</v>
      </c>
      <c r="X75">
        <v>4.0679999999999996</v>
      </c>
      <c r="Y75">
        <v>11.188000000000001</v>
      </c>
      <c r="Z75">
        <v>0.82299999999999995</v>
      </c>
      <c r="AA75">
        <v>0.53300000000000003</v>
      </c>
      <c r="AB75">
        <v>0.14499999999999999</v>
      </c>
      <c r="AC75">
        <v>0</v>
      </c>
      <c r="AD75">
        <v>128.39099999999999</v>
      </c>
      <c r="AE75">
        <v>250.34100000000001</v>
      </c>
      <c r="AH75">
        <v>65</v>
      </c>
      <c r="AI75">
        <v>0</v>
      </c>
      <c r="AJ75">
        <v>16.611999999999998</v>
      </c>
      <c r="AK75">
        <v>0</v>
      </c>
      <c r="AL75">
        <v>0.24199999999999999</v>
      </c>
      <c r="AM75">
        <v>0</v>
      </c>
      <c r="AN75">
        <v>0</v>
      </c>
      <c r="AO75">
        <v>50.610999999999997</v>
      </c>
      <c r="AP75">
        <v>289.76400000000001</v>
      </c>
      <c r="AS75">
        <v>65</v>
      </c>
      <c r="AT75">
        <v>0.58099999999999996</v>
      </c>
      <c r="AU75">
        <v>11.817</v>
      </c>
      <c r="AV75">
        <v>0</v>
      </c>
      <c r="AW75">
        <v>1.2589999999999999</v>
      </c>
      <c r="AX75">
        <v>0</v>
      </c>
      <c r="AY75">
        <v>0</v>
      </c>
      <c r="AZ75">
        <v>75.02</v>
      </c>
      <c r="BA75">
        <v>275.91300000000001</v>
      </c>
      <c r="BD75">
        <v>65</v>
      </c>
      <c r="BE75">
        <v>2.8090000000000002</v>
      </c>
      <c r="BF75">
        <v>16.030999999999999</v>
      </c>
      <c r="BG75">
        <v>0.436</v>
      </c>
      <c r="BH75">
        <v>0.14499999999999999</v>
      </c>
      <c r="BI75">
        <v>0</v>
      </c>
      <c r="BJ75">
        <v>0</v>
      </c>
      <c r="BK75">
        <v>128.05199999999999</v>
      </c>
      <c r="BL75">
        <v>321.00200000000001</v>
      </c>
      <c r="BO75">
        <v>65</v>
      </c>
      <c r="BP75">
        <v>0.14499999999999999</v>
      </c>
      <c r="BQ75">
        <v>17.581</v>
      </c>
      <c r="BR75">
        <v>0</v>
      </c>
      <c r="BS75">
        <v>9.7000000000000003E-2</v>
      </c>
      <c r="BT75">
        <v>0</v>
      </c>
      <c r="BU75">
        <v>0</v>
      </c>
      <c r="BV75">
        <v>117.785</v>
      </c>
      <c r="BW75">
        <v>294.46199999999999</v>
      </c>
      <c r="BZ75">
        <v>65</v>
      </c>
      <c r="CA75">
        <v>0.29099999999999998</v>
      </c>
      <c r="CB75">
        <v>20.486000000000001</v>
      </c>
      <c r="CC75">
        <v>0</v>
      </c>
      <c r="CD75">
        <v>0.24199999999999999</v>
      </c>
      <c r="CE75">
        <v>0</v>
      </c>
      <c r="CF75">
        <v>4.8000000000000001E-2</v>
      </c>
      <c r="CG75">
        <v>73.954999999999998</v>
      </c>
      <c r="CH75">
        <v>323.86</v>
      </c>
      <c r="CK75">
        <v>65</v>
      </c>
      <c r="CL75">
        <v>1.647</v>
      </c>
      <c r="CM75">
        <v>14.917</v>
      </c>
      <c r="CN75">
        <v>0.19400000000000001</v>
      </c>
      <c r="CO75">
        <v>0.82299999999999995</v>
      </c>
      <c r="CP75">
        <v>0</v>
      </c>
      <c r="CQ75">
        <v>0</v>
      </c>
      <c r="CR75">
        <v>160.16200000000001</v>
      </c>
      <c r="CS75">
        <v>386.67500000000001</v>
      </c>
      <c r="CV75">
        <v>65</v>
      </c>
      <c r="CW75">
        <v>0</v>
      </c>
      <c r="CX75">
        <v>8.9600000000000009</v>
      </c>
      <c r="CY75">
        <v>0</v>
      </c>
      <c r="CZ75">
        <v>2.2759999999999998</v>
      </c>
      <c r="DA75">
        <v>0</v>
      </c>
      <c r="DB75">
        <v>0.24199999999999999</v>
      </c>
      <c r="DC75">
        <v>70.807000000000002</v>
      </c>
      <c r="DD75">
        <v>252.86</v>
      </c>
      <c r="DG75">
        <v>65</v>
      </c>
      <c r="DH75">
        <v>7.6040000000000001</v>
      </c>
      <c r="DI75">
        <v>18.306999999999999</v>
      </c>
      <c r="DJ75">
        <v>6.1989999999999998</v>
      </c>
      <c r="DK75">
        <v>2.1789999999999998</v>
      </c>
      <c r="DL75">
        <v>3.0030000000000001</v>
      </c>
      <c r="DM75">
        <v>0.33900000000000002</v>
      </c>
      <c r="DN75">
        <v>172.75399999999999</v>
      </c>
      <c r="DO75">
        <v>314.803</v>
      </c>
    </row>
    <row r="76" spans="12:119" x14ac:dyDescent="0.25">
      <c r="L76">
        <v>66</v>
      </c>
      <c r="M76">
        <v>6.0049999999999999</v>
      </c>
      <c r="N76">
        <v>11.72</v>
      </c>
      <c r="O76">
        <v>11.914</v>
      </c>
      <c r="P76">
        <v>0</v>
      </c>
      <c r="Q76">
        <v>1.0649999999999999</v>
      </c>
      <c r="R76">
        <v>0</v>
      </c>
      <c r="S76">
        <v>140.45099999999999</v>
      </c>
      <c r="T76">
        <v>261.72300000000001</v>
      </c>
      <c r="W76">
        <v>66</v>
      </c>
      <c r="X76">
        <v>4.5039999999999996</v>
      </c>
      <c r="Y76">
        <v>11.236000000000001</v>
      </c>
      <c r="Z76">
        <v>0.58099999999999996</v>
      </c>
      <c r="AA76">
        <v>0.436</v>
      </c>
      <c r="AB76">
        <v>4.8000000000000001E-2</v>
      </c>
      <c r="AC76">
        <v>0</v>
      </c>
      <c r="AD76">
        <v>120.739</v>
      </c>
      <c r="AE76">
        <v>244.82</v>
      </c>
      <c r="AH76">
        <v>66</v>
      </c>
      <c r="AI76">
        <v>0.29099999999999998</v>
      </c>
      <c r="AJ76">
        <v>15.061999999999999</v>
      </c>
      <c r="AK76">
        <v>0</v>
      </c>
      <c r="AL76">
        <v>0.14499999999999999</v>
      </c>
      <c r="AM76">
        <v>0</v>
      </c>
      <c r="AN76">
        <v>0</v>
      </c>
      <c r="AO76">
        <v>47.607999999999997</v>
      </c>
      <c r="AP76">
        <v>268.93900000000002</v>
      </c>
      <c r="AS76">
        <v>66</v>
      </c>
      <c r="AT76">
        <v>0.72599999999999998</v>
      </c>
      <c r="AU76">
        <v>12.058999999999999</v>
      </c>
      <c r="AV76">
        <v>0</v>
      </c>
      <c r="AW76">
        <v>0.33900000000000002</v>
      </c>
      <c r="AX76">
        <v>0</v>
      </c>
      <c r="AY76">
        <v>0</v>
      </c>
      <c r="AZ76">
        <v>73.131</v>
      </c>
      <c r="BA76">
        <v>274.55700000000002</v>
      </c>
      <c r="BD76">
        <v>66</v>
      </c>
      <c r="BE76">
        <v>2.5179999999999998</v>
      </c>
      <c r="BF76">
        <v>17.193000000000001</v>
      </c>
      <c r="BG76">
        <v>0.14499999999999999</v>
      </c>
      <c r="BH76">
        <v>0.38700000000000001</v>
      </c>
      <c r="BI76">
        <v>0</v>
      </c>
      <c r="BJ76">
        <v>0</v>
      </c>
      <c r="BK76">
        <v>129.166</v>
      </c>
      <c r="BL76">
        <v>324.05399999999997</v>
      </c>
      <c r="BO76">
        <v>66</v>
      </c>
      <c r="BP76">
        <v>4.8000000000000001E-2</v>
      </c>
      <c r="BQ76">
        <v>19.954000000000001</v>
      </c>
      <c r="BR76">
        <v>0</v>
      </c>
      <c r="BS76">
        <v>0.19400000000000001</v>
      </c>
      <c r="BT76">
        <v>0</v>
      </c>
      <c r="BU76">
        <v>0</v>
      </c>
      <c r="BV76">
        <v>113.571</v>
      </c>
      <c r="BW76">
        <v>286.27699999999999</v>
      </c>
      <c r="BZ76">
        <v>66</v>
      </c>
      <c r="CA76">
        <v>0</v>
      </c>
      <c r="CB76">
        <v>11.962999999999999</v>
      </c>
      <c r="CC76">
        <v>0.14499999999999999</v>
      </c>
      <c r="CD76">
        <v>0.14499999999999999</v>
      </c>
      <c r="CE76">
        <v>0</v>
      </c>
      <c r="CF76">
        <v>0</v>
      </c>
      <c r="CG76">
        <v>63.347999999999999</v>
      </c>
      <c r="CH76">
        <v>307.49</v>
      </c>
      <c r="CK76">
        <v>66</v>
      </c>
      <c r="CL76">
        <v>1.889</v>
      </c>
      <c r="CM76">
        <v>14.093</v>
      </c>
      <c r="CN76">
        <v>0.24199999999999999</v>
      </c>
      <c r="CO76">
        <v>1.3560000000000001</v>
      </c>
      <c r="CP76">
        <v>0</v>
      </c>
      <c r="CQ76">
        <v>0.14499999999999999</v>
      </c>
      <c r="CR76">
        <v>160.453</v>
      </c>
      <c r="CS76">
        <v>375.149</v>
      </c>
      <c r="CV76">
        <v>66</v>
      </c>
      <c r="CW76">
        <v>0.19400000000000001</v>
      </c>
      <c r="CX76">
        <v>9.8320000000000007</v>
      </c>
      <c r="CY76">
        <v>0</v>
      </c>
      <c r="CZ76">
        <v>2.2759999999999998</v>
      </c>
      <c r="DA76">
        <v>0</v>
      </c>
      <c r="DB76">
        <v>0.67800000000000005</v>
      </c>
      <c r="DC76">
        <v>71.049000000000007</v>
      </c>
      <c r="DD76">
        <v>244.09399999999999</v>
      </c>
      <c r="DG76">
        <v>66</v>
      </c>
      <c r="DH76">
        <v>6.78</v>
      </c>
      <c r="DI76">
        <v>12.98</v>
      </c>
      <c r="DJ76">
        <v>6.1020000000000003</v>
      </c>
      <c r="DK76">
        <v>2.5670000000000002</v>
      </c>
      <c r="DL76">
        <v>1.986</v>
      </c>
      <c r="DM76">
        <v>0.29099999999999998</v>
      </c>
      <c r="DN76">
        <v>179.29300000000001</v>
      </c>
      <c r="DO76">
        <v>309.476</v>
      </c>
    </row>
    <row r="77" spans="12:119" x14ac:dyDescent="0.25">
      <c r="L77">
        <v>67</v>
      </c>
      <c r="M77">
        <v>6.7320000000000002</v>
      </c>
      <c r="N77">
        <v>8.1850000000000005</v>
      </c>
      <c r="O77">
        <v>12.98</v>
      </c>
      <c r="P77">
        <v>0.19400000000000001</v>
      </c>
      <c r="Q77">
        <v>2.1309999999999998</v>
      </c>
      <c r="R77">
        <v>0</v>
      </c>
      <c r="S77">
        <v>138.36799999999999</v>
      </c>
      <c r="T77">
        <v>265.839</v>
      </c>
      <c r="W77">
        <v>67</v>
      </c>
      <c r="X77">
        <v>4.7460000000000004</v>
      </c>
      <c r="Y77">
        <v>8.3789999999999996</v>
      </c>
      <c r="Z77">
        <v>0.24199999999999999</v>
      </c>
      <c r="AA77">
        <v>0.33900000000000002</v>
      </c>
      <c r="AB77">
        <v>4.8000000000000001E-2</v>
      </c>
      <c r="AC77">
        <v>0</v>
      </c>
      <c r="AD77">
        <v>115.848</v>
      </c>
      <c r="AE77">
        <v>251.74600000000001</v>
      </c>
      <c r="AH77">
        <v>67</v>
      </c>
      <c r="AI77">
        <v>9.7000000000000003E-2</v>
      </c>
      <c r="AJ77">
        <v>12.544</v>
      </c>
      <c r="AK77">
        <v>0</v>
      </c>
      <c r="AL77">
        <v>0</v>
      </c>
      <c r="AM77">
        <v>0</v>
      </c>
      <c r="AN77">
        <v>0</v>
      </c>
      <c r="AO77">
        <v>42.087000000000003</v>
      </c>
      <c r="AP77">
        <v>246.66</v>
      </c>
      <c r="AS77">
        <v>67</v>
      </c>
      <c r="AT77">
        <v>0.24199999999999999</v>
      </c>
      <c r="AU77">
        <v>13.609</v>
      </c>
      <c r="AV77">
        <v>0</v>
      </c>
      <c r="AW77">
        <v>0.19400000000000001</v>
      </c>
      <c r="AX77">
        <v>0</v>
      </c>
      <c r="AY77">
        <v>0</v>
      </c>
      <c r="AZ77">
        <v>66.447999999999993</v>
      </c>
      <c r="BA77">
        <v>271.69900000000001</v>
      </c>
      <c r="BD77">
        <v>67</v>
      </c>
      <c r="BE77">
        <v>2.0339999999999998</v>
      </c>
      <c r="BF77">
        <v>16.951000000000001</v>
      </c>
      <c r="BG77">
        <v>0</v>
      </c>
      <c r="BH77">
        <v>0.33900000000000002</v>
      </c>
      <c r="BI77">
        <v>0</v>
      </c>
      <c r="BJ77">
        <v>0</v>
      </c>
      <c r="BK77">
        <v>124.371</v>
      </c>
      <c r="BL77">
        <v>336.25799999999998</v>
      </c>
      <c r="BO77">
        <v>67</v>
      </c>
      <c r="BP77">
        <v>0.38700000000000001</v>
      </c>
      <c r="BQ77">
        <v>17.193000000000001</v>
      </c>
      <c r="BR77">
        <v>0</v>
      </c>
      <c r="BS77">
        <v>0</v>
      </c>
      <c r="BT77">
        <v>0</v>
      </c>
      <c r="BU77">
        <v>0</v>
      </c>
      <c r="BV77">
        <v>106.93600000000001</v>
      </c>
      <c r="BW77">
        <v>276.93</v>
      </c>
      <c r="BZ77">
        <v>67</v>
      </c>
      <c r="CA77">
        <v>0.19400000000000001</v>
      </c>
      <c r="CB77">
        <v>12.253</v>
      </c>
      <c r="CC77">
        <v>0.14499999999999999</v>
      </c>
      <c r="CD77">
        <v>4.8000000000000001E-2</v>
      </c>
      <c r="CE77">
        <v>0</v>
      </c>
      <c r="CF77">
        <v>0</v>
      </c>
      <c r="CG77">
        <v>47.124000000000002</v>
      </c>
      <c r="CH77">
        <v>303.90600000000001</v>
      </c>
      <c r="CK77">
        <v>67</v>
      </c>
      <c r="CL77">
        <v>2.7120000000000002</v>
      </c>
      <c r="CM77">
        <v>17.047999999999998</v>
      </c>
      <c r="CN77">
        <v>0.14499999999999999</v>
      </c>
      <c r="CO77">
        <v>1.1140000000000001</v>
      </c>
      <c r="CP77">
        <v>0</v>
      </c>
      <c r="CQ77">
        <v>9.7000000000000003E-2</v>
      </c>
      <c r="CR77">
        <v>174.49799999999999</v>
      </c>
      <c r="CS77">
        <v>356.84199999999998</v>
      </c>
      <c r="CV77">
        <v>67</v>
      </c>
      <c r="CW77">
        <v>4.8000000000000001E-2</v>
      </c>
      <c r="CX77">
        <v>11.672000000000001</v>
      </c>
      <c r="CY77">
        <v>0</v>
      </c>
      <c r="CZ77">
        <v>1.0169999999999999</v>
      </c>
      <c r="DA77">
        <v>0</v>
      </c>
      <c r="DB77">
        <v>0.53300000000000003</v>
      </c>
      <c r="DC77">
        <v>67.126000000000005</v>
      </c>
      <c r="DD77">
        <v>237.99100000000001</v>
      </c>
      <c r="DG77">
        <v>67</v>
      </c>
      <c r="DH77">
        <v>5.7149999999999999</v>
      </c>
      <c r="DI77">
        <v>17.096</v>
      </c>
      <c r="DJ77">
        <v>4.3099999999999996</v>
      </c>
      <c r="DK77">
        <v>3.1960000000000002</v>
      </c>
      <c r="DL77">
        <v>1.3080000000000001</v>
      </c>
      <c r="DM77">
        <v>0.53300000000000003</v>
      </c>
      <c r="DN77">
        <v>179.09899999999999</v>
      </c>
      <c r="DO77">
        <v>308.41000000000003</v>
      </c>
    </row>
    <row r="78" spans="12:119" x14ac:dyDescent="0.25">
      <c r="L78">
        <v>68</v>
      </c>
      <c r="M78">
        <v>6.8289999999999997</v>
      </c>
      <c r="N78">
        <v>13.319000000000001</v>
      </c>
      <c r="O78">
        <v>10.413</v>
      </c>
      <c r="P78">
        <v>0</v>
      </c>
      <c r="Q78">
        <v>1.84</v>
      </c>
      <c r="R78">
        <v>0</v>
      </c>
      <c r="S78">
        <v>139.72399999999999</v>
      </c>
      <c r="T78">
        <v>262.30399999999997</v>
      </c>
      <c r="W78">
        <v>68</v>
      </c>
      <c r="X78">
        <v>6.5380000000000003</v>
      </c>
      <c r="Y78">
        <v>6.78</v>
      </c>
      <c r="Z78">
        <v>4.8000000000000001E-2</v>
      </c>
      <c r="AA78">
        <v>0.92</v>
      </c>
      <c r="AB78">
        <v>0</v>
      </c>
      <c r="AC78">
        <v>0</v>
      </c>
      <c r="AD78">
        <v>116.526</v>
      </c>
      <c r="AE78">
        <v>243.36699999999999</v>
      </c>
      <c r="AH78">
        <v>68</v>
      </c>
      <c r="AI78">
        <v>0</v>
      </c>
      <c r="AJ78">
        <v>14.141999999999999</v>
      </c>
      <c r="AK78">
        <v>0</v>
      </c>
      <c r="AL78">
        <v>0</v>
      </c>
      <c r="AM78">
        <v>0</v>
      </c>
      <c r="AN78">
        <v>0</v>
      </c>
      <c r="AO78">
        <v>35.5</v>
      </c>
      <c r="AP78">
        <v>220.023</v>
      </c>
      <c r="AS78">
        <v>68</v>
      </c>
      <c r="AT78">
        <v>4.8000000000000001E-2</v>
      </c>
      <c r="AU78">
        <v>11.962999999999999</v>
      </c>
      <c r="AV78">
        <v>0</v>
      </c>
      <c r="AW78">
        <v>0.24199999999999999</v>
      </c>
      <c r="AX78">
        <v>0</v>
      </c>
      <c r="AY78">
        <v>0</v>
      </c>
      <c r="AZ78">
        <v>36.226999999999997</v>
      </c>
      <c r="BA78">
        <v>263.85399999999998</v>
      </c>
      <c r="BD78">
        <v>68</v>
      </c>
      <c r="BE78">
        <v>2.0830000000000002</v>
      </c>
      <c r="BF78">
        <v>18.984999999999999</v>
      </c>
      <c r="BG78">
        <v>0</v>
      </c>
      <c r="BH78">
        <v>0.29099999999999998</v>
      </c>
      <c r="BI78">
        <v>0</v>
      </c>
      <c r="BJ78">
        <v>0</v>
      </c>
      <c r="BK78">
        <v>126.551</v>
      </c>
      <c r="BL78">
        <v>327.88</v>
      </c>
      <c r="BO78">
        <v>68</v>
      </c>
      <c r="BP78">
        <v>0.29099999999999998</v>
      </c>
      <c r="BQ78">
        <v>13.706</v>
      </c>
      <c r="BR78">
        <v>0</v>
      </c>
      <c r="BS78">
        <v>0</v>
      </c>
      <c r="BT78">
        <v>0</v>
      </c>
      <c r="BU78">
        <v>0</v>
      </c>
      <c r="BV78">
        <v>104.224</v>
      </c>
      <c r="BW78">
        <v>263.51499999999999</v>
      </c>
      <c r="BZ78">
        <v>68</v>
      </c>
      <c r="CA78">
        <v>0</v>
      </c>
      <c r="CB78">
        <v>11.236000000000001</v>
      </c>
      <c r="CC78">
        <v>0</v>
      </c>
      <c r="CD78">
        <v>0</v>
      </c>
      <c r="CE78">
        <v>0</v>
      </c>
      <c r="CF78">
        <v>0</v>
      </c>
      <c r="CG78">
        <v>38.212000000000003</v>
      </c>
      <c r="CH78">
        <v>296.78699999999998</v>
      </c>
      <c r="CK78">
        <v>68</v>
      </c>
      <c r="CL78">
        <v>1.84</v>
      </c>
      <c r="CM78">
        <v>20.535</v>
      </c>
      <c r="CN78">
        <v>0.14499999999999999</v>
      </c>
      <c r="CO78">
        <v>0.77500000000000002</v>
      </c>
      <c r="CP78">
        <v>0</v>
      </c>
      <c r="CQ78">
        <v>0.24199999999999999</v>
      </c>
      <c r="CR78">
        <v>177.16200000000001</v>
      </c>
      <c r="CS78">
        <v>347.83300000000003</v>
      </c>
      <c r="CV78">
        <v>68</v>
      </c>
      <c r="CW78">
        <v>0</v>
      </c>
      <c r="CX78">
        <v>9.0570000000000004</v>
      </c>
      <c r="CY78">
        <v>0</v>
      </c>
      <c r="CZ78">
        <v>0.77500000000000002</v>
      </c>
      <c r="DA78">
        <v>0</v>
      </c>
      <c r="DB78">
        <v>9.7000000000000003E-2</v>
      </c>
      <c r="DC78">
        <v>58.698999999999998</v>
      </c>
      <c r="DD78">
        <v>237.55500000000001</v>
      </c>
      <c r="DG78">
        <v>68</v>
      </c>
      <c r="DH78">
        <v>5.0369999999999999</v>
      </c>
      <c r="DI78">
        <v>12.882999999999999</v>
      </c>
      <c r="DJ78">
        <v>4.3099999999999996</v>
      </c>
      <c r="DK78">
        <v>3.39</v>
      </c>
      <c r="DL78">
        <v>0.53300000000000003</v>
      </c>
      <c r="DM78">
        <v>0.872</v>
      </c>
      <c r="DN78">
        <v>174.54599999999999</v>
      </c>
      <c r="DO78">
        <v>310.49299999999999</v>
      </c>
    </row>
    <row r="79" spans="12:119" x14ac:dyDescent="0.25">
      <c r="L79">
        <v>69</v>
      </c>
      <c r="M79">
        <v>7.8460000000000001</v>
      </c>
      <c r="N79">
        <v>13.997</v>
      </c>
      <c r="O79">
        <v>7.7489999999999997</v>
      </c>
      <c r="P79">
        <v>0</v>
      </c>
      <c r="Q79">
        <v>1.1140000000000001</v>
      </c>
      <c r="R79">
        <v>0</v>
      </c>
      <c r="S79">
        <v>137.351</v>
      </c>
      <c r="T79">
        <v>258.91399999999999</v>
      </c>
      <c r="W79">
        <v>69</v>
      </c>
      <c r="X79">
        <v>5.8120000000000003</v>
      </c>
      <c r="Y79">
        <v>8.1359999999999992</v>
      </c>
      <c r="Z79">
        <v>0.29099999999999998</v>
      </c>
      <c r="AA79">
        <v>0.63</v>
      </c>
      <c r="AB79">
        <v>0.14499999999999999</v>
      </c>
      <c r="AC79">
        <v>4.8000000000000001E-2</v>
      </c>
      <c r="AD79">
        <v>107.711</v>
      </c>
      <c r="AE79">
        <v>246.75700000000001</v>
      </c>
      <c r="AH79">
        <v>69</v>
      </c>
      <c r="AI79">
        <v>0</v>
      </c>
      <c r="AJ79">
        <v>11.236000000000001</v>
      </c>
      <c r="AK79">
        <v>0</v>
      </c>
      <c r="AL79">
        <v>4.8000000000000001E-2</v>
      </c>
      <c r="AM79">
        <v>0</v>
      </c>
      <c r="AN79">
        <v>0</v>
      </c>
      <c r="AO79">
        <v>30.948</v>
      </c>
      <c r="AP79">
        <v>197.40600000000001</v>
      </c>
      <c r="AS79">
        <v>69</v>
      </c>
      <c r="AT79">
        <v>4.8000000000000001E-2</v>
      </c>
      <c r="AU79">
        <v>11.672000000000001</v>
      </c>
      <c r="AV79">
        <v>0</v>
      </c>
      <c r="AW79">
        <v>0.33900000000000002</v>
      </c>
      <c r="AX79">
        <v>0</v>
      </c>
      <c r="AY79">
        <v>0</v>
      </c>
      <c r="AZ79">
        <v>31.286999999999999</v>
      </c>
      <c r="BA79">
        <v>252.76300000000001</v>
      </c>
      <c r="BD79">
        <v>69</v>
      </c>
      <c r="BE79">
        <v>2.5670000000000002</v>
      </c>
      <c r="BF79">
        <v>19.324000000000002</v>
      </c>
      <c r="BG79">
        <v>0</v>
      </c>
      <c r="BH79">
        <v>0.19400000000000001</v>
      </c>
      <c r="BI79">
        <v>0</v>
      </c>
      <c r="BJ79">
        <v>0</v>
      </c>
      <c r="BK79">
        <v>120.93300000000001</v>
      </c>
      <c r="BL79">
        <v>318.678</v>
      </c>
      <c r="BO79">
        <v>69</v>
      </c>
      <c r="BP79">
        <v>4.8000000000000001E-2</v>
      </c>
      <c r="BQ79">
        <v>12.156000000000001</v>
      </c>
      <c r="BR79">
        <v>0</v>
      </c>
      <c r="BS79">
        <v>4.8000000000000001E-2</v>
      </c>
      <c r="BT79">
        <v>0</v>
      </c>
      <c r="BU79">
        <v>0</v>
      </c>
      <c r="BV79">
        <v>90.421000000000006</v>
      </c>
      <c r="BW79">
        <v>237.16800000000001</v>
      </c>
      <c r="BZ79">
        <v>69</v>
      </c>
      <c r="CA79">
        <v>0</v>
      </c>
      <c r="CB79">
        <v>12.592000000000001</v>
      </c>
      <c r="CC79">
        <v>0</v>
      </c>
      <c r="CD79">
        <v>0</v>
      </c>
      <c r="CE79">
        <v>0</v>
      </c>
      <c r="CF79">
        <v>0</v>
      </c>
      <c r="CG79">
        <v>33.320999999999998</v>
      </c>
      <c r="CH79">
        <v>285.35700000000003</v>
      </c>
      <c r="CK79">
        <v>69</v>
      </c>
      <c r="CL79">
        <v>1.0169999999999999</v>
      </c>
      <c r="CM79">
        <v>18.161999999999999</v>
      </c>
      <c r="CN79">
        <v>0.14499999999999999</v>
      </c>
      <c r="CO79">
        <v>0.38700000000000001</v>
      </c>
      <c r="CP79">
        <v>9.7000000000000003E-2</v>
      </c>
      <c r="CQ79">
        <v>9.7000000000000003E-2</v>
      </c>
      <c r="CR79">
        <v>174.982</v>
      </c>
      <c r="CS79">
        <v>347.34899999999999</v>
      </c>
      <c r="CV79">
        <v>69</v>
      </c>
      <c r="CW79">
        <v>0.19400000000000001</v>
      </c>
      <c r="CX79">
        <v>7.2160000000000002</v>
      </c>
      <c r="CY79">
        <v>0</v>
      </c>
      <c r="CZ79">
        <v>0.872</v>
      </c>
      <c r="DA79">
        <v>0</v>
      </c>
      <c r="DB79">
        <v>0</v>
      </c>
      <c r="DC79">
        <v>48.430999999999997</v>
      </c>
      <c r="DD79">
        <v>231.84</v>
      </c>
      <c r="DG79">
        <v>69</v>
      </c>
      <c r="DH79">
        <v>4.0199999999999996</v>
      </c>
      <c r="DI79">
        <v>15.789</v>
      </c>
      <c r="DJ79">
        <v>4.5529999999999999</v>
      </c>
      <c r="DK79">
        <v>2.9540000000000002</v>
      </c>
      <c r="DL79">
        <v>0.67800000000000005</v>
      </c>
      <c r="DM79">
        <v>0.96899999999999997</v>
      </c>
      <c r="DN79">
        <v>172.512</v>
      </c>
      <c r="DO79">
        <v>310.92899999999997</v>
      </c>
    </row>
    <row r="80" spans="12:119" x14ac:dyDescent="0.25">
      <c r="L80">
        <v>70</v>
      </c>
      <c r="M80">
        <v>5.86</v>
      </c>
      <c r="N80">
        <v>14.239000000000001</v>
      </c>
      <c r="O80">
        <v>7.2160000000000002</v>
      </c>
      <c r="P80">
        <v>0</v>
      </c>
      <c r="Q80">
        <v>1.2589999999999999</v>
      </c>
      <c r="R80">
        <v>0</v>
      </c>
      <c r="S80">
        <v>140.06299999999999</v>
      </c>
      <c r="T80">
        <v>255.42699999999999</v>
      </c>
      <c r="W80">
        <v>70</v>
      </c>
      <c r="X80">
        <v>6.49</v>
      </c>
      <c r="Y80">
        <v>6.6840000000000002</v>
      </c>
      <c r="Z80">
        <v>0.19400000000000001</v>
      </c>
      <c r="AA80">
        <v>0.63</v>
      </c>
      <c r="AB80">
        <v>4.8000000000000001E-2</v>
      </c>
      <c r="AC80">
        <v>0.14499999999999999</v>
      </c>
      <c r="AD80">
        <v>108.34099999999999</v>
      </c>
      <c r="AE80">
        <v>240.994</v>
      </c>
      <c r="AH80">
        <v>70</v>
      </c>
      <c r="AI80">
        <v>9.7000000000000003E-2</v>
      </c>
      <c r="AJ80">
        <v>9.202</v>
      </c>
      <c r="AK80">
        <v>0</v>
      </c>
      <c r="AL80">
        <v>0.29099999999999998</v>
      </c>
      <c r="AM80">
        <v>0</v>
      </c>
      <c r="AN80">
        <v>0</v>
      </c>
      <c r="AO80">
        <v>27.315000000000001</v>
      </c>
      <c r="AP80">
        <v>185.00700000000001</v>
      </c>
      <c r="AS80">
        <v>70</v>
      </c>
      <c r="AT80">
        <v>0</v>
      </c>
      <c r="AU80">
        <v>10.702999999999999</v>
      </c>
      <c r="AV80">
        <v>0</v>
      </c>
      <c r="AW80">
        <v>0</v>
      </c>
      <c r="AX80">
        <v>0</v>
      </c>
      <c r="AY80">
        <v>0</v>
      </c>
      <c r="AZ80">
        <v>27.751000000000001</v>
      </c>
      <c r="BA80">
        <v>241.47800000000001</v>
      </c>
      <c r="BD80">
        <v>70</v>
      </c>
      <c r="BE80">
        <v>3.0510000000000002</v>
      </c>
      <c r="BF80">
        <v>13.512</v>
      </c>
      <c r="BG80">
        <v>0</v>
      </c>
      <c r="BH80">
        <v>0</v>
      </c>
      <c r="BI80">
        <v>0</v>
      </c>
      <c r="BJ80">
        <v>0</v>
      </c>
      <c r="BK80">
        <v>124.42</v>
      </c>
      <c r="BL80">
        <v>300.80700000000002</v>
      </c>
      <c r="BO80">
        <v>70</v>
      </c>
      <c r="BP80">
        <v>0.24199999999999999</v>
      </c>
      <c r="BQ80">
        <v>10.461</v>
      </c>
      <c r="BR80">
        <v>0</v>
      </c>
      <c r="BS80">
        <v>0</v>
      </c>
      <c r="BT80">
        <v>0</v>
      </c>
      <c r="BU80">
        <v>0</v>
      </c>
      <c r="BV80">
        <v>88.822999999999993</v>
      </c>
      <c r="BW80">
        <v>211.596</v>
      </c>
      <c r="BZ80">
        <v>70</v>
      </c>
      <c r="CA80">
        <v>0</v>
      </c>
      <c r="CB80">
        <v>12.108000000000001</v>
      </c>
      <c r="CC80">
        <v>0</v>
      </c>
      <c r="CD80">
        <v>9.7000000000000003E-2</v>
      </c>
      <c r="CE80">
        <v>0</v>
      </c>
      <c r="CF80">
        <v>0</v>
      </c>
      <c r="CG80">
        <v>28.574000000000002</v>
      </c>
      <c r="CH80">
        <v>273.49099999999999</v>
      </c>
      <c r="CK80">
        <v>70</v>
      </c>
      <c r="CL80">
        <v>1.3560000000000001</v>
      </c>
      <c r="CM80">
        <v>17.29</v>
      </c>
      <c r="CN80">
        <v>9.7000000000000003E-2</v>
      </c>
      <c r="CO80">
        <v>0.436</v>
      </c>
      <c r="CP80">
        <v>0</v>
      </c>
      <c r="CQ80">
        <v>0</v>
      </c>
      <c r="CR80">
        <v>173.626</v>
      </c>
      <c r="CS80">
        <v>331.65699999999998</v>
      </c>
      <c r="CV80">
        <v>70</v>
      </c>
      <c r="CW80">
        <v>9.7000000000000003E-2</v>
      </c>
      <c r="CX80">
        <v>8.718</v>
      </c>
      <c r="CY80">
        <v>0</v>
      </c>
      <c r="CZ80">
        <v>0.29099999999999998</v>
      </c>
      <c r="DA80">
        <v>0</v>
      </c>
      <c r="DB80">
        <v>0</v>
      </c>
      <c r="DC80">
        <v>45.186</v>
      </c>
      <c r="DD80">
        <v>224.14</v>
      </c>
      <c r="DG80">
        <v>70</v>
      </c>
      <c r="DH80">
        <v>3.0030000000000001</v>
      </c>
      <c r="DI80">
        <v>12.205</v>
      </c>
      <c r="DJ80">
        <v>3.5840000000000001</v>
      </c>
      <c r="DK80">
        <v>2.3730000000000002</v>
      </c>
      <c r="DL80">
        <v>0.872</v>
      </c>
      <c r="DM80">
        <v>0.77500000000000002</v>
      </c>
      <c r="DN80">
        <v>164.715</v>
      </c>
      <c r="DO80">
        <v>312.38200000000001</v>
      </c>
    </row>
    <row r="81" spans="12:119" x14ac:dyDescent="0.25">
      <c r="L81">
        <v>71</v>
      </c>
      <c r="M81">
        <v>6.4409999999999998</v>
      </c>
      <c r="N81">
        <v>12.544</v>
      </c>
      <c r="O81">
        <v>6.5380000000000003</v>
      </c>
      <c r="P81">
        <v>0.19400000000000001</v>
      </c>
      <c r="Q81">
        <v>0.82299999999999995</v>
      </c>
      <c r="R81">
        <v>0</v>
      </c>
      <c r="S81">
        <v>135.02600000000001</v>
      </c>
      <c r="T81">
        <v>256.54000000000002</v>
      </c>
      <c r="W81">
        <v>71</v>
      </c>
      <c r="X81">
        <v>6.3929999999999998</v>
      </c>
      <c r="Y81">
        <v>5.5209999999999999</v>
      </c>
      <c r="Z81">
        <v>0.48399999999999999</v>
      </c>
      <c r="AA81">
        <v>0.19400000000000001</v>
      </c>
      <c r="AB81">
        <v>4.8000000000000001E-2</v>
      </c>
      <c r="AC81">
        <v>0</v>
      </c>
      <c r="AD81">
        <v>108.292</v>
      </c>
      <c r="AE81">
        <v>234.262</v>
      </c>
      <c r="AH81">
        <v>71</v>
      </c>
      <c r="AI81">
        <v>9.7000000000000003E-2</v>
      </c>
      <c r="AJ81">
        <v>10.025</v>
      </c>
      <c r="AK81">
        <v>0</v>
      </c>
      <c r="AL81">
        <v>0.14499999999999999</v>
      </c>
      <c r="AM81">
        <v>0</v>
      </c>
      <c r="AN81">
        <v>0</v>
      </c>
      <c r="AO81">
        <v>26.686</v>
      </c>
      <c r="AP81">
        <v>175.80600000000001</v>
      </c>
      <c r="AS81">
        <v>71</v>
      </c>
      <c r="AT81">
        <v>0</v>
      </c>
      <c r="AU81">
        <v>9.9770000000000003</v>
      </c>
      <c r="AV81">
        <v>0</v>
      </c>
      <c r="AW81">
        <v>9.7000000000000003E-2</v>
      </c>
      <c r="AX81">
        <v>0</v>
      </c>
      <c r="AY81">
        <v>0</v>
      </c>
      <c r="AZ81">
        <v>26.007999999999999</v>
      </c>
      <c r="BA81">
        <v>229.90299999999999</v>
      </c>
      <c r="BD81">
        <v>71</v>
      </c>
      <c r="BE81">
        <v>3.39</v>
      </c>
      <c r="BF81">
        <v>12.108000000000001</v>
      </c>
      <c r="BG81">
        <v>9.7000000000000003E-2</v>
      </c>
      <c r="BH81">
        <v>0.14499999999999999</v>
      </c>
      <c r="BI81">
        <v>0</v>
      </c>
      <c r="BJ81">
        <v>0</v>
      </c>
      <c r="BK81">
        <v>126.06699999999999</v>
      </c>
      <c r="BL81">
        <v>290.78100000000001</v>
      </c>
      <c r="BO81">
        <v>71</v>
      </c>
      <c r="BP81">
        <v>9.7000000000000003E-2</v>
      </c>
      <c r="BQ81">
        <v>7.0229999999999997</v>
      </c>
      <c r="BR81">
        <v>0</v>
      </c>
      <c r="BS81">
        <v>4.8000000000000001E-2</v>
      </c>
      <c r="BT81">
        <v>0</v>
      </c>
      <c r="BU81">
        <v>0</v>
      </c>
      <c r="BV81">
        <v>81.897000000000006</v>
      </c>
      <c r="BW81">
        <v>203.363</v>
      </c>
      <c r="BZ81">
        <v>71</v>
      </c>
      <c r="CA81">
        <v>0</v>
      </c>
      <c r="CB81">
        <v>15.111000000000001</v>
      </c>
      <c r="CC81">
        <v>0</v>
      </c>
      <c r="CD81">
        <v>9.7000000000000003E-2</v>
      </c>
      <c r="CE81">
        <v>0</v>
      </c>
      <c r="CF81">
        <v>0</v>
      </c>
      <c r="CG81">
        <v>25.475000000000001</v>
      </c>
      <c r="CH81">
        <v>261.81900000000002</v>
      </c>
      <c r="CK81">
        <v>71</v>
      </c>
      <c r="CL81">
        <v>1.0169999999999999</v>
      </c>
      <c r="CM81">
        <v>16.515000000000001</v>
      </c>
      <c r="CN81">
        <v>9.7000000000000003E-2</v>
      </c>
      <c r="CO81">
        <v>0.53300000000000003</v>
      </c>
      <c r="CP81">
        <v>0</v>
      </c>
      <c r="CQ81">
        <v>0</v>
      </c>
      <c r="CR81">
        <v>162.923</v>
      </c>
      <c r="CS81">
        <v>333.64299999999997</v>
      </c>
      <c r="CV81">
        <v>71</v>
      </c>
      <c r="CW81">
        <v>0.19400000000000001</v>
      </c>
      <c r="CX81">
        <v>6.4409999999999998</v>
      </c>
      <c r="CY81">
        <v>0</v>
      </c>
      <c r="CZ81">
        <v>4.8000000000000001E-2</v>
      </c>
      <c r="DA81">
        <v>0</v>
      </c>
      <c r="DB81">
        <v>0</v>
      </c>
      <c r="DC81">
        <v>37.825000000000003</v>
      </c>
      <c r="DD81">
        <v>212.613</v>
      </c>
      <c r="DG81">
        <v>71</v>
      </c>
      <c r="DH81">
        <v>4.0679999999999996</v>
      </c>
      <c r="DI81">
        <v>16.853999999999999</v>
      </c>
      <c r="DJ81">
        <v>2.1309999999999998</v>
      </c>
      <c r="DK81">
        <v>0.77500000000000002</v>
      </c>
      <c r="DL81">
        <v>0.96899999999999997</v>
      </c>
      <c r="DM81">
        <v>0.14499999999999999</v>
      </c>
      <c r="DN81">
        <v>158.22499999999999</v>
      </c>
      <c r="DO81">
        <v>311.80099999999999</v>
      </c>
    </row>
    <row r="82" spans="12:119" x14ac:dyDescent="0.25">
      <c r="L82">
        <v>72</v>
      </c>
      <c r="M82">
        <v>7.6520000000000001</v>
      </c>
      <c r="N82">
        <v>14.625999999999999</v>
      </c>
      <c r="O82">
        <v>4.8920000000000003</v>
      </c>
      <c r="P82">
        <v>0</v>
      </c>
      <c r="Q82">
        <v>0.82299999999999995</v>
      </c>
      <c r="R82">
        <v>0</v>
      </c>
      <c r="S82">
        <v>131.58799999999999</v>
      </c>
      <c r="T82">
        <v>255.76599999999999</v>
      </c>
      <c r="W82">
        <v>72</v>
      </c>
      <c r="X82">
        <v>5.1820000000000004</v>
      </c>
      <c r="Y82">
        <v>7.5549999999999997</v>
      </c>
      <c r="Z82">
        <v>0.14499999999999999</v>
      </c>
      <c r="AA82">
        <v>4.8000000000000001E-2</v>
      </c>
      <c r="AB82">
        <v>4.8000000000000001E-2</v>
      </c>
      <c r="AC82">
        <v>0</v>
      </c>
      <c r="AD82">
        <v>108.631</v>
      </c>
      <c r="AE82">
        <v>233.197</v>
      </c>
      <c r="AH82">
        <v>72</v>
      </c>
      <c r="AI82">
        <v>0</v>
      </c>
      <c r="AJ82">
        <v>9.4930000000000003</v>
      </c>
      <c r="AK82">
        <v>0</v>
      </c>
      <c r="AL82">
        <v>0</v>
      </c>
      <c r="AM82">
        <v>0</v>
      </c>
      <c r="AN82">
        <v>0</v>
      </c>
      <c r="AO82">
        <v>23.972999999999999</v>
      </c>
      <c r="AP82">
        <v>163.649</v>
      </c>
      <c r="AS82">
        <v>72</v>
      </c>
      <c r="AT82">
        <v>0</v>
      </c>
      <c r="AU82">
        <v>9.1539999999999999</v>
      </c>
      <c r="AV82">
        <v>0</v>
      </c>
      <c r="AW82">
        <v>4.8000000000000001E-2</v>
      </c>
      <c r="AX82">
        <v>0</v>
      </c>
      <c r="AY82">
        <v>0</v>
      </c>
      <c r="AZ82">
        <v>25.669</v>
      </c>
      <c r="BA82">
        <v>220.459</v>
      </c>
      <c r="BD82">
        <v>72</v>
      </c>
      <c r="BE82">
        <v>2.5179999999999998</v>
      </c>
      <c r="BF82">
        <v>12.302</v>
      </c>
      <c r="BG82">
        <v>0.19400000000000001</v>
      </c>
      <c r="BH82">
        <v>0</v>
      </c>
      <c r="BI82">
        <v>0</v>
      </c>
      <c r="BJ82">
        <v>0</v>
      </c>
      <c r="BK82">
        <v>127.374</v>
      </c>
      <c r="BL82">
        <v>291.50799999999998</v>
      </c>
      <c r="BO82">
        <v>72</v>
      </c>
      <c r="BP82">
        <v>0.33900000000000002</v>
      </c>
      <c r="BQ82">
        <v>8.8140000000000001</v>
      </c>
      <c r="BR82">
        <v>0</v>
      </c>
      <c r="BS82">
        <v>0</v>
      </c>
      <c r="BT82">
        <v>0</v>
      </c>
      <c r="BU82">
        <v>0</v>
      </c>
      <c r="BV82">
        <v>87.128</v>
      </c>
      <c r="BW82">
        <v>194.69399999999999</v>
      </c>
      <c r="BZ82">
        <v>72</v>
      </c>
      <c r="CA82">
        <v>0</v>
      </c>
      <c r="CB82">
        <v>13.076000000000001</v>
      </c>
      <c r="CC82">
        <v>0</v>
      </c>
      <c r="CD82">
        <v>9.7000000000000003E-2</v>
      </c>
      <c r="CE82">
        <v>0</v>
      </c>
      <c r="CF82">
        <v>0</v>
      </c>
      <c r="CG82">
        <v>22.085000000000001</v>
      </c>
      <c r="CH82">
        <v>236.006</v>
      </c>
      <c r="CK82">
        <v>72</v>
      </c>
      <c r="CL82">
        <v>0.67800000000000005</v>
      </c>
      <c r="CM82">
        <v>18.113</v>
      </c>
      <c r="CN82">
        <v>4.8000000000000001E-2</v>
      </c>
      <c r="CO82">
        <v>0.38700000000000001</v>
      </c>
      <c r="CP82">
        <v>0</v>
      </c>
      <c r="CQ82">
        <v>4.8000000000000001E-2</v>
      </c>
      <c r="CR82">
        <v>155.17400000000001</v>
      </c>
      <c r="CS82">
        <v>319.16199999999998</v>
      </c>
      <c r="CV82">
        <v>72</v>
      </c>
      <c r="CW82">
        <v>0</v>
      </c>
      <c r="CX82">
        <v>8.6210000000000004</v>
      </c>
      <c r="CY82">
        <v>0</v>
      </c>
      <c r="CZ82">
        <v>0</v>
      </c>
      <c r="DA82">
        <v>0</v>
      </c>
      <c r="DB82">
        <v>0</v>
      </c>
      <c r="DC82">
        <v>39.084000000000003</v>
      </c>
      <c r="DD82">
        <v>204.52500000000001</v>
      </c>
      <c r="DG82">
        <v>72</v>
      </c>
      <c r="DH82">
        <v>3.8260000000000001</v>
      </c>
      <c r="DI82">
        <v>15.885</v>
      </c>
      <c r="DJ82">
        <v>1.792</v>
      </c>
      <c r="DK82">
        <v>1.1619999999999999</v>
      </c>
      <c r="DL82">
        <v>0.24199999999999999</v>
      </c>
      <c r="DM82">
        <v>4.8000000000000001E-2</v>
      </c>
      <c r="DN82">
        <v>150.66999999999999</v>
      </c>
      <c r="DO82">
        <v>307.68400000000003</v>
      </c>
    </row>
    <row r="83" spans="12:119" x14ac:dyDescent="0.25">
      <c r="L83">
        <v>73</v>
      </c>
      <c r="M83">
        <v>5.327</v>
      </c>
      <c r="N83">
        <v>13.076000000000001</v>
      </c>
      <c r="O83">
        <v>3.923</v>
      </c>
      <c r="P83">
        <v>4.8000000000000001E-2</v>
      </c>
      <c r="Q83">
        <v>0.436</v>
      </c>
      <c r="R83">
        <v>0</v>
      </c>
      <c r="S83">
        <v>129.40799999999999</v>
      </c>
      <c r="T83">
        <v>250.874</v>
      </c>
      <c r="W83">
        <v>73</v>
      </c>
      <c r="X83">
        <v>4.7949999999999999</v>
      </c>
      <c r="Y83">
        <v>5.5209999999999999</v>
      </c>
      <c r="Z83">
        <v>4.8000000000000001E-2</v>
      </c>
      <c r="AA83">
        <v>0</v>
      </c>
      <c r="AB83">
        <v>0</v>
      </c>
      <c r="AC83">
        <v>0</v>
      </c>
      <c r="AD83">
        <v>100.68899999999999</v>
      </c>
      <c r="AE83">
        <v>228.16</v>
      </c>
      <c r="AH83">
        <v>73</v>
      </c>
      <c r="AI83">
        <v>0</v>
      </c>
      <c r="AJ83">
        <v>8.9600000000000009</v>
      </c>
      <c r="AK83">
        <v>0</v>
      </c>
      <c r="AL83">
        <v>4.8000000000000001E-2</v>
      </c>
      <c r="AM83">
        <v>0</v>
      </c>
      <c r="AN83">
        <v>0</v>
      </c>
      <c r="AO83">
        <v>23.634</v>
      </c>
      <c r="AP83">
        <v>150.767</v>
      </c>
      <c r="AS83">
        <v>73</v>
      </c>
      <c r="AT83">
        <v>0</v>
      </c>
      <c r="AU83">
        <v>8.6210000000000004</v>
      </c>
      <c r="AV83">
        <v>0</v>
      </c>
      <c r="AW83">
        <v>9.7000000000000003E-2</v>
      </c>
      <c r="AX83">
        <v>0</v>
      </c>
      <c r="AY83">
        <v>0</v>
      </c>
      <c r="AZ83">
        <v>18.84</v>
      </c>
      <c r="BA83">
        <v>205.44499999999999</v>
      </c>
      <c r="BD83">
        <v>73</v>
      </c>
      <c r="BE83">
        <v>1.84</v>
      </c>
      <c r="BF83">
        <v>11.333</v>
      </c>
      <c r="BG83">
        <v>0.24199999999999999</v>
      </c>
      <c r="BH83">
        <v>0</v>
      </c>
      <c r="BI83">
        <v>0</v>
      </c>
      <c r="BJ83">
        <v>0</v>
      </c>
      <c r="BK83">
        <v>115.654</v>
      </c>
      <c r="BL83">
        <v>295.62400000000002</v>
      </c>
      <c r="BO83">
        <v>73</v>
      </c>
      <c r="BP83">
        <v>0.67800000000000005</v>
      </c>
      <c r="BQ83">
        <v>7.3129999999999997</v>
      </c>
      <c r="BR83">
        <v>0</v>
      </c>
      <c r="BS83">
        <v>0</v>
      </c>
      <c r="BT83">
        <v>0</v>
      </c>
      <c r="BU83">
        <v>0</v>
      </c>
      <c r="BV83">
        <v>83.882999999999996</v>
      </c>
      <c r="BW83">
        <v>180.16399999999999</v>
      </c>
      <c r="BZ83">
        <v>73</v>
      </c>
      <c r="CA83">
        <v>4.8000000000000001E-2</v>
      </c>
      <c r="CB83">
        <v>13.803000000000001</v>
      </c>
      <c r="CC83">
        <v>0</v>
      </c>
      <c r="CD83">
        <v>0</v>
      </c>
      <c r="CE83">
        <v>0</v>
      </c>
      <c r="CF83">
        <v>0</v>
      </c>
      <c r="CG83">
        <v>23.440999999999999</v>
      </c>
      <c r="CH83">
        <v>220.26499999999999</v>
      </c>
      <c r="CK83">
        <v>73</v>
      </c>
      <c r="CL83">
        <v>0.436</v>
      </c>
      <c r="CM83">
        <v>22.521000000000001</v>
      </c>
      <c r="CN83">
        <v>0</v>
      </c>
      <c r="CO83">
        <v>9.7000000000000003E-2</v>
      </c>
      <c r="CP83">
        <v>0</v>
      </c>
      <c r="CQ83">
        <v>9.7000000000000003E-2</v>
      </c>
      <c r="CR83">
        <v>142.04900000000001</v>
      </c>
      <c r="CS83">
        <v>318.19299999999998</v>
      </c>
      <c r="CV83">
        <v>73</v>
      </c>
      <c r="CW83">
        <v>0</v>
      </c>
      <c r="CX83">
        <v>10.945</v>
      </c>
      <c r="CY83">
        <v>0</v>
      </c>
      <c r="CZ83">
        <v>0</v>
      </c>
      <c r="DA83">
        <v>0</v>
      </c>
      <c r="DB83">
        <v>0</v>
      </c>
      <c r="DC83">
        <v>36.661999999999999</v>
      </c>
      <c r="DD83">
        <v>188.64</v>
      </c>
      <c r="DG83">
        <v>73</v>
      </c>
      <c r="DH83">
        <v>2.6150000000000002</v>
      </c>
      <c r="DI83">
        <v>10.51</v>
      </c>
      <c r="DJ83">
        <v>1.0169999999999999</v>
      </c>
      <c r="DK83">
        <v>1.5009999999999999</v>
      </c>
      <c r="DL83">
        <v>0</v>
      </c>
      <c r="DM83">
        <v>4.8000000000000001E-2</v>
      </c>
      <c r="DN83">
        <v>144.47</v>
      </c>
      <c r="DO83">
        <v>305.50400000000002</v>
      </c>
    </row>
    <row r="84" spans="12:119" x14ac:dyDescent="0.25">
      <c r="L84">
        <v>74</v>
      </c>
      <c r="M84">
        <v>4.2140000000000004</v>
      </c>
      <c r="N84">
        <v>13.27</v>
      </c>
      <c r="O84">
        <v>2.8090000000000002</v>
      </c>
      <c r="P84">
        <v>0</v>
      </c>
      <c r="Q84">
        <v>0.14499999999999999</v>
      </c>
      <c r="R84">
        <v>0</v>
      </c>
      <c r="S84">
        <v>129.02099999999999</v>
      </c>
      <c r="T84">
        <v>248.88800000000001</v>
      </c>
      <c r="W84">
        <v>74</v>
      </c>
      <c r="X84">
        <v>3.5840000000000001</v>
      </c>
      <c r="Y84">
        <v>7.6520000000000001</v>
      </c>
      <c r="Z84">
        <v>0.29099999999999998</v>
      </c>
      <c r="AA84">
        <v>9.7000000000000003E-2</v>
      </c>
      <c r="AB84">
        <v>0</v>
      </c>
      <c r="AC84">
        <v>0</v>
      </c>
      <c r="AD84">
        <v>93.763000000000005</v>
      </c>
      <c r="AE84">
        <v>233.82599999999999</v>
      </c>
      <c r="AH84">
        <v>74</v>
      </c>
      <c r="AI84">
        <v>0</v>
      </c>
      <c r="AJ84">
        <v>7.2649999999999997</v>
      </c>
      <c r="AK84">
        <v>0</v>
      </c>
      <c r="AL84">
        <v>0</v>
      </c>
      <c r="AM84">
        <v>0</v>
      </c>
      <c r="AN84">
        <v>0</v>
      </c>
      <c r="AO84">
        <v>22.666</v>
      </c>
      <c r="AP84">
        <v>146.214</v>
      </c>
      <c r="AS84">
        <v>74</v>
      </c>
      <c r="AT84">
        <v>0</v>
      </c>
      <c r="AU84">
        <v>4.4560000000000004</v>
      </c>
      <c r="AV84">
        <v>0</v>
      </c>
      <c r="AW84">
        <v>0</v>
      </c>
      <c r="AX84">
        <v>0</v>
      </c>
      <c r="AY84">
        <v>0</v>
      </c>
      <c r="AZ84">
        <v>12.882999999999999</v>
      </c>
      <c r="BA84">
        <v>191.44900000000001</v>
      </c>
      <c r="BD84">
        <v>74</v>
      </c>
      <c r="BE84">
        <v>1.3560000000000001</v>
      </c>
      <c r="BF84">
        <v>13.512</v>
      </c>
      <c r="BG84">
        <v>0</v>
      </c>
      <c r="BH84">
        <v>0</v>
      </c>
      <c r="BI84">
        <v>0</v>
      </c>
      <c r="BJ84">
        <v>0</v>
      </c>
      <c r="BK84">
        <v>108.631</v>
      </c>
      <c r="BL84">
        <v>292.71899999999999</v>
      </c>
      <c r="BO84">
        <v>74</v>
      </c>
      <c r="BP84">
        <v>1.1619999999999999</v>
      </c>
      <c r="BQ84">
        <v>4.4560000000000004</v>
      </c>
      <c r="BR84">
        <v>0</v>
      </c>
      <c r="BS84">
        <v>0</v>
      </c>
      <c r="BT84">
        <v>0</v>
      </c>
      <c r="BU84">
        <v>0</v>
      </c>
      <c r="BV84">
        <v>77.441999999999993</v>
      </c>
      <c r="BW84">
        <v>168.589</v>
      </c>
      <c r="BZ84">
        <v>74</v>
      </c>
      <c r="CA84">
        <v>4.8000000000000001E-2</v>
      </c>
      <c r="CB84">
        <v>10.945</v>
      </c>
      <c r="CC84">
        <v>0</v>
      </c>
      <c r="CD84">
        <v>4.8000000000000001E-2</v>
      </c>
      <c r="CE84">
        <v>0</v>
      </c>
      <c r="CF84">
        <v>0</v>
      </c>
      <c r="CG84">
        <v>21.939</v>
      </c>
      <c r="CH84">
        <v>209.17500000000001</v>
      </c>
      <c r="CK84">
        <v>74</v>
      </c>
      <c r="CL84">
        <v>0.24199999999999999</v>
      </c>
      <c r="CM84">
        <v>19.276</v>
      </c>
      <c r="CN84">
        <v>0</v>
      </c>
      <c r="CO84">
        <v>0.14499999999999999</v>
      </c>
      <c r="CP84">
        <v>0</v>
      </c>
      <c r="CQ84">
        <v>0</v>
      </c>
      <c r="CR84">
        <v>128.876</v>
      </c>
      <c r="CS84">
        <v>315.72300000000001</v>
      </c>
      <c r="CV84">
        <v>74</v>
      </c>
      <c r="CW84">
        <v>0.29099999999999998</v>
      </c>
      <c r="CX84">
        <v>10.51</v>
      </c>
      <c r="CY84">
        <v>0</v>
      </c>
      <c r="CZ84">
        <v>0</v>
      </c>
      <c r="DA84">
        <v>0</v>
      </c>
      <c r="DB84">
        <v>0</v>
      </c>
      <c r="DC84">
        <v>36.274999999999999</v>
      </c>
      <c r="DD84">
        <v>181.27799999999999</v>
      </c>
      <c r="DG84">
        <v>74</v>
      </c>
      <c r="DH84">
        <v>1.647</v>
      </c>
      <c r="DI84">
        <v>9.4440000000000008</v>
      </c>
      <c r="DJ84">
        <v>0.92</v>
      </c>
      <c r="DK84">
        <v>0.77500000000000002</v>
      </c>
      <c r="DL84">
        <v>9.7000000000000003E-2</v>
      </c>
      <c r="DM84">
        <v>9.7000000000000003E-2</v>
      </c>
      <c r="DN84">
        <v>143.744</v>
      </c>
      <c r="DO84">
        <v>299.01499999999999</v>
      </c>
    </row>
    <row r="85" spans="12:119" x14ac:dyDescent="0.25">
      <c r="L85">
        <v>75</v>
      </c>
      <c r="M85">
        <v>5.6180000000000003</v>
      </c>
      <c r="N85">
        <v>12.108000000000001</v>
      </c>
      <c r="O85">
        <v>1.792</v>
      </c>
      <c r="P85">
        <v>0</v>
      </c>
      <c r="Q85">
        <v>9.7000000000000003E-2</v>
      </c>
      <c r="R85">
        <v>0</v>
      </c>
      <c r="S85">
        <v>131.733</v>
      </c>
      <c r="T85">
        <v>239.05699999999999</v>
      </c>
      <c r="W85">
        <v>75</v>
      </c>
      <c r="X85">
        <v>6.0540000000000003</v>
      </c>
      <c r="Y85">
        <v>4.2140000000000004</v>
      </c>
      <c r="Z85">
        <v>0.33900000000000002</v>
      </c>
      <c r="AA85">
        <v>0</v>
      </c>
      <c r="AB85">
        <v>0</v>
      </c>
      <c r="AC85">
        <v>0</v>
      </c>
      <c r="AD85">
        <v>80.251000000000005</v>
      </c>
      <c r="AE85">
        <v>222.251</v>
      </c>
      <c r="AH85">
        <v>75</v>
      </c>
      <c r="AI85">
        <v>9.7000000000000003E-2</v>
      </c>
      <c r="AJ85">
        <v>7.9909999999999997</v>
      </c>
      <c r="AK85">
        <v>0</v>
      </c>
      <c r="AL85">
        <v>0</v>
      </c>
      <c r="AM85">
        <v>0</v>
      </c>
      <c r="AN85">
        <v>0</v>
      </c>
      <c r="AO85">
        <v>20.971</v>
      </c>
      <c r="AP85">
        <v>146.02000000000001</v>
      </c>
      <c r="AS85">
        <v>75</v>
      </c>
      <c r="AT85">
        <v>0</v>
      </c>
      <c r="AU85">
        <v>5.3760000000000003</v>
      </c>
      <c r="AV85">
        <v>0</v>
      </c>
      <c r="AW85">
        <v>0</v>
      </c>
      <c r="AX85">
        <v>0</v>
      </c>
      <c r="AY85">
        <v>0</v>
      </c>
      <c r="AZ85">
        <v>11.526999999999999</v>
      </c>
      <c r="BA85">
        <v>168.589</v>
      </c>
      <c r="BD85">
        <v>75</v>
      </c>
      <c r="BE85">
        <v>1.405</v>
      </c>
      <c r="BF85">
        <v>10.752000000000001</v>
      </c>
      <c r="BG85">
        <v>0</v>
      </c>
      <c r="BH85">
        <v>0</v>
      </c>
      <c r="BI85">
        <v>0</v>
      </c>
      <c r="BJ85">
        <v>0</v>
      </c>
      <c r="BK85">
        <v>101.803</v>
      </c>
      <c r="BL85">
        <v>278.238</v>
      </c>
      <c r="BO85">
        <v>75</v>
      </c>
      <c r="BP85">
        <v>0.33900000000000002</v>
      </c>
      <c r="BQ85">
        <v>4.2619999999999996</v>
      </c>
      <c r="BR85">
        <v>0</v>
      </c>
      <c r="BS85">
        <v>0</v>
      </c>
      <c r="BT85">
        <v>0</v>
      </c>
      <c r="BU85">
        <v>0</v>
      </c>
      <c r="BV85">
        <v>69.063000000000002</v>
      </c>
      <c r="BW85">
        <v>162.09899999999999</v>
      </c>
      <c r="BZ85">
        <v>75</v>
      </c>
      <c r="CA85">
        <v>0</v>
      </c>
      <c r="CB85">
        <v>11.090999999999999</v>
      </c>
      <c r="CC85">
        <v>0</v>
      </c>
      <c r="CD85">
        <v>4.8000000000000001E-2</v>
      </c>
      <c r="CE85">
        <v>0</v>
      </c>
      <c r="CF85">
        <v>0</v>
      </c>
      <c r="CG85">
        <v>19.082000000000001</v>
      </c>
      <c r="CH85">
        <v>194.25800000000001</v>
      </c>
      <c r="CK85">
        <v>75</v>
      </c>
      <c r="CL85">
        <v>0.14499999999999999</v>
      </c>
      <c r="CM85">
        <v>16.37</v>
      </c>
      <c r="CN85">
        <v>0</v>
      </c>
      <c r="CO85">
        <v>0.29099999999999998</v>
      </c>
      <c r="CP85">
        <v>0</v>
      </c>
      <c r="CQ85">
        <v>0</v>
      </c>
      <c r="CR85">
        <v>116.71899999999999</v>
      </c>
      <c r="CS85">
        <v>306.86099999999999</v>
      </c>
      <c r="CV85">
        <v>75</v>
      </c>
      <c r="CW85">
        <v>0</v>
      </c>
      <c r="CX85">
        <v>6.7320000000000002</v>
      </c>
      <c r="CY85">
        <v>0</v>
      </c>
      <c r="CZ85">
        <v>0.14499999999999999</v>
      </c>
      <c r="DA85">
        <v>0</v>
      </c>
      <c r="DB85">
        <v>4.8000000000000001E-2</v>
      </c>
      <c r="DC85">
        <v>32.158000000000001</v>
      </c>
      <c r="DD85">
        <v>168.83099999999999</v>
      </c>
      <c r="DG85">
        <v>75</v>
      </c>
      <c r="DH85">
        <v>2.6640000000000001</v>
      </c>
      <c r="DI85">
        <v>10.752000000000001</v>
      </c>
      <c r="DJ85">
        <v>0.58099999999999996</v>
      </c>
      <c r="DK85">
        <v>1.0169999999999999</v>
      </c>
      <c r="DL85">
        <v>0</v>
      </c>
      <c r="DM85">
        <v>4.8000000000000001E-2</v>
      </c>
      <c r="DN85">
        <v>138.417</v>
      </c>
      <c r="DO85">
        <v>291.411</v>
      </c>
    </row>
    <row r="86" spans="12:119" x14ac:dyDescent="0.25">
      <c r="L86">
        <v>76</v>
      </c>
      <c r="M86">
        <v>6.78</v>
      </c>
      <c r="N86">
        <v>9.7829999999999995</v>
      </c>
      <c r="O86">
        <v>0.82299999999999995</v>
      </c>
      <c r="P86">
        <v>0</v>
      </c>
      <c r="Q86">
        <v>9.7000000000000003E-2</v>
      </c>
      <c r="R86">
        <v>0</v>
      </c>
      <c r="S86">
        <v>127.71299999999999</v>
      </c>
      <c r="T86">
        <v>237.65199999999999</v>
      </c>
      <c r="W86">
        <v>76</v>
      </c>
      <c r="X86">
        <v>5.327</v>
      </c>
      <c r="Y86">
        <v>4.5529999999999999</v>
      </c>
      <c r="Z86">
        <v>0.24199999999999999</v>
      </c>
      <c r="AA86">
        <v>0</v>
      </c>
      <c r="AB86">
        <v>4.8000000000000001E-2</v>
      </c>
      <c r="AC86">
        <v>0</v>
      </c>
      <c r="AD86">
        <v>70.322000000000003</v>
      </c>
      <c r="AE86">
        <v>216.24600000000001</v>
      </c>
      <c r="AH86">
        <v>76</v>
      </c>
      <c r="AI86">
        <v>0.29099999999999998</v>
      </c>
      <c r="AJ86">
        <v>9.202</v>
      </c>
      <c r="AK86">
        <v>0</v>
      </c>
      <c r="AL86">
        <v>0</v>
      </c>
      <c r="AM86">
        <v>0</v>
      </c>
      <c r="AN86">
        <v>0</v>
      </c>
      <c r="AO86">
        <v>17.29</v>
      </c>
      <c r="AP86">
        <v>142.82400000000001</v>
      </c>
      <c r="AS86">
        <v>76</v>
      </c>
      <c r="AT86">
        <v>0</v>
      </c>
      <c r="AU86">
        <v>5.2789999999999999</v>
      </c>
      <c r="AV86">
        <v>0</v>
      </c>
      <c r="AW86">
        <v>0.19400000000000001</v>
      </c>
      <c r="AX86">
        <v>0</v>
      </c>
      <c r="AY86">
        <v>0</v>
      </c>
      <c r="AZ86">
        <v>9.4440000000000008</v>
      </c>
      <c r="BA86">
        <v>152.07400000000001</v>
      </c>
      <c r="BD86">
        <v>76</v>
      </c>
      <c r="BE86">
        <v>1.3560000000000001</v>
      </c>
      <c r="BF86">
        <v>9.4440000000000008</v>
      </c>
      <c r="BG86">
        <v>0</v>
      </c>
      <c r="BH86">
        <v>0.33900000000000002</v>
      </c>
      <c r="BI86">
        <v>0</v>
      </c>
      <c r="BJ86">
        <v>0</v>
      </c>
      <c r="BK86">
        <v>85.82</v>
      </c>
      <c r="BL86">
        <v>263.90199999999999</v>
      </c>
      <c r="BO86">
        <v>76</v>
      </c>
      <c r="BP86">
        <v>0.53300000000000003</v>
      </c>
      <c r="BQ86">
        <v>6.1989999999999998</v>
      </c>
      <c r="BR86">
        <v>0</v>
      </c>
      <c r="BS86">
        <v>0</v>
      </c>
      <c r="BT86">
        <v>0</v>
      </c>
      <c r="BU86">
        <v>0</v>
      </c>
      <c r="BV86">
        <v>58.021000000000001</v>
      </c>
      <c r="BW86">
        <v>159.91999999999999</v>
      </c>
      <c r="BZ86">
        <v>76</v>
      </c>
      <c r="CA86">
        <v>0.19400000000000001</v>
      </c>
      <c r="CB86">
        <v>10.316000000000001</v>
      </c>
      <c r="CC86">
        <v>0</v>
      </c>
      <c r="CD86">
        <v>9.7000000000000003E-2</v>
      </c>
      <c r="CE86">
        <v>0</v>
      </c>
      <c r="CF86">
        <v>0</v>
      </c>
      <c r="CG86">
        <v>19.808</v>
      </c>
      <c r="CH86">
        <v>192.85300000000001</v>
      </c>
      <c r="CK86">
        <v>76</v>
      </c>
      <c r="CL86">
        <v>0.24199999999999999</v>
      </c>
      <c r="CM86">
        <v>16.951000000000001</v>
      </c>
      <c r="CN86">
        <v>0</v>
      </c>
      <c r="CO86">
        <v>0.29099999999999998</v>
      </c>
      <c r="CP86">
        <v>0</v>
      </c>
      <c r="CQ86">
        <v>4.8000000000000001E-2</v>
      </c>
      <c r="CR86">
        <v>100.495</v>
      </c>
      <c r="CS86">
        <v>298.33699999999999</v>
      </c>
      <c r="CV86">
        <v>76</v>
      </c>
      <c r="CW86">
        <v>0.19400000000000001</v>
      </c>
      <c r="CX86">
        <v>6.5380000000000003</v>
      </c>
      <c r="CY86">
        <v>0</v>
      </c>
      <c r="CZ86">
        <v>4.8000000000000001E-2</v>
      </c>
      <c r="DA86">
        <v>0</v>
      </c>
      <c r="DB86">
        <v>0</v>
      </c>
      <c r="DC86">
        <v>29.978999999999999</v>
      </c>
      <c r="DD86">
        <v>157.49799999999999</v>
      </c>
      <c r="DG86">
        <v>76</v>
      </c>
      <c r="DH86">
        <v>2.1789999999999998</v>
      </c>
      <c r="DI86">
        <v>6.8289999999999997</v>
      </c>
      <c r="DJ86">
        <v>0.63</v>
      </c>
      <c r="DK86">
        <v>0.58099999999999996</v>
      </c>
      <c r="DL86">
        <v>0</v>
      </c>
      <c r="DM86">
        <v>0</v>
      </c>
      <c r="DN86">
        <v>136.47900000000001</v>
      </c>
      <c r="DO86">
        <v>282.935</v>
      </c>
    </row>
    <row r="87" spans="12:119" x14ac:dyDescent="0.25">
      <c r="L87">
        <v>77</v>
      </c>
      <c r="M87">
        <v>5.085</v>
      </c>
      <c r="N87">
        <v>8.5239999999999991</v>
      </c>
      <c r="O87">
        <v>0.24199999999999999</v>
      </c>
      <c r="P87">
        <v>0</v>
      </c>
      <c r="Q87">
        <v>0</v>
      </c>
      <c r="R87">
        <v>0</v>
      </c>
      <c r="S87">
        <v>128.63300000000001</v>
      </c>
      <c r="T87">
        <v>230.96899999999999</v>
      </c>
      <c r="W87">
        <v>77</v>
      </c>
      <c r="X87">
        <v>6.3929999999999998</v>
      </c>
      <c r="Y87">
        <v>3.2930000000000001</v>
      </c>
      <c r="Z87">
        <v>0</v>
      </c>
      <c r="AA87">
        <v>0.14499999999999999</v>
      </c>
      <c r="AB87">
        <v>0</v>
      </c>
      <c r="AC87">
        <v>0</v>
      </c>
      <c r="AD87">
        <v>61.265999999999998</v>
      </c>
      <c r="AE87">
        <v>215.471</v>
      </c>
      <c r="AH87">
        <v>77</v>
      </c>
      <c r="AI87">
        <v>0</v>
      </c>
      <c r="AJ87">
        <v>6.5869999999999997</v>
      </c>
      <c r="AK87">
        <v>0</v>
      </c>
      <c r="AL87">
        <v>0</v>
      </c>
      <c r="AM87">
        <v>0</v>
      </c>
      <c r="AN87">
        <v>0</v>
      </c>
      <c r="AO87">
        <v>16.175999999999998</v>
      </c>
      <c r="AP87">
        <v>140.30500000000001</v>
      </c>
      <c r="AS87">
        <v>77</v>
      </c>
      <c r="AT87">
        <v>0</v>
      </c>
      <c r="AU87">
        <v>4.6980000000000004</v>
      </c>
      <c r="AV87">
        <v>0</v>
      </c>
      <c r="AW87">
        <v>0</v>
      </c>
      <c r="AX87">
        <v>0</v>
      </c>
      <c r="AY87">
        <v>0</v>
      </c>
      <c r="AZ87">
        <v>9.4440000000000008</v>
      </c>
      <c r="BA87">
        <v>140.83799999999999</v>
      </c>
      <c r="BD87">
        <v>77</v>
      </c>
      <c r="BE87">
        <v>1.2110000000000001</v>
      </c>
      <c r="BF87">
        <v>10.025</v>
      </c>
      <c r="BG87">
        <v>0</v>
      </c>
      <c r="BH87">
        <v>0.63</v>
      </c>
      <c r="BI87">
        <v>0</v>
      </c>
      <c r="BJ87">
        <v>0</v>
      </c>
      <c r="BK87">
        <v>82.866</v>
      </c>
      <c r="BL87">
        <v>245.595</v>
      </c>
      <c r="BO87">
        <v>77</v>
      </c>
      <c r="BP87">
        <v>0.53300000000000003</v>
      </c>
      <c r="BQ87">
        <v>3.6320000000000001</v>
      </c>
      <c r="BR87">
        <v>0</v>
      </c>
      <c r="BS87">
        <v>0</v>
      </c>
      <c r="BT87">
        <v>0</v>
      </c>
      <c r="BU87">
        <v>0</v>
      </c>
      <c r="BV87">
        <v>55.018000000000001</v>
      </c>
      <c r="BW87">
        <v>153.91499999999999</v>
      </c>
      <c r="BZ87">
        <v>77</v>
      </c>
      <c r="CA87">
        <v>0</v>
      </c>
      <c r="CB87">
        <v>8.4749999999999996</v>
      </c>
      <c r="CC87">
        <v>0</v>
      </c>
      <c r="CD87">
        <v>4.8000000000000001E-2</v>
      </c>
      <c r="CE87">
        <v>0</v>
      </c>
      <c r="CF87">
        <v>0</v>
      </c>
      <c r="CG87">
        <v>17.096</v>
      </c>
      <c r="CH87">
        <v>178.227</v>
      </c>
      <c r="CK87">
        <v>77</v>
      </c>
      <c r="CL87">
        <v>0.38700000000000001</v>
      </c>
      <c r="CM87">
        <v>16.757000000000001</v>
      </c>
      <c r="CN87">
        <v>0</v>
      </c>
      <c r="CO87">
        <v>0.24199999999999999</v>
      </c>
      <c r="CP87">
        <v>0</v>
      </c>
      <c r="CQ87">
        <v>0</v>
      </c>
      <c r="CR87">
        <v>94.393000000000001</v>
      </c>
      <c r="CS87">
        <v>289.18299999999999</v>
      </c>
      <c r="CV87">
        <v>77</v>
      </c>
      <c r="CW87">
        <v>0</v>
      </c>
      <c r="CX87">
        <v>8.0399999999999991</v>
      </c>
      <c r="CY87">
        <v>0</v>
      </c>
      <c r="CZ87">
        <v>4.8000000000000001E-2</v>
      </c>
      <c r="DA87">
        <v>0</v>
      </c>
      <c r="DB87">
        <v>0</v>
      </c>
      <c r="DC87">
        <v>23.634</v>
      </c>
      <c r="DD87">
        <v>150.08799999999999</v>
      </c>
      <c r="DG87">
        <v>77</v>
      </c>
      <c r="DH87">
        <v>2.5179999999999998</v>
      </c>
      <c r="DI87">
        <v>6.5869999999999997</v>
      </c>
      <c r="DJ87">
        <v>0</v>
      </c>
      <c r="DK87">
        <v>0</v>
      </c>
      <c r="DL87">
        <v>0</v>
      </c>
      <c r="DM87">
        <v>0</v>
      </c>
      <c r="DN87">
        <v>137.59299999999999</v>
      </c>
      <c r="DO87">
        <v>268.745</v>
      </c>
    </row>
    <row r="88" spans="12:119" x14ac:dyDescent="0.25">
      <c r="L88">
        <v>78</v>
      </c>
      <c r="M88">
        <v>4.0199999999999996</v>
      </c>
      <c r="N88">
        <v>7.7489999999999997</v>
      </c>
      <c r="O88">
        <v>0.48399999999999999</v>
      </c>
      <c r="P88">
        <v>0</v>
      </c>
      <c r="Q88">
        <v>0</v>
      </c>
      <c r="R88">
        <v>0</v>
      </c>
      <c r="S88">
        <v>134.05799999999999</v>
      </c>
      <c r="T88">
        <v>224.09100000000001</v>
      </c>
      <c r="W88">
        <v>78</v>
      </c>
      <c r="X88">
        <v>5.3760000000000003</v>
      </c>
      <c r="Y88">
        <v>3.2930000000000001</v>
      </c>
      <c r="Z88">
        <v>0</v>
      </c>
      <c r="AA88">
        <v>4.8000000000000001E-2</v>
      </c>
      <c r="AB88">
        <v>0</v>
      </c>
      <c r="AC88">
        <v>0</v>
      </c>
      <c r="AD88">
        <v>56.761000000000003</v>
      </c>
      <c r="AE88">
        <v>217.892</v>
      </c>
      <c r="AH88">
        <v>78</v>
      </c>
      <c r="AI88">
        <v>0</v>
      </c>
      <c r="AJ88">
        <v>5.327</v>
      </c>
      <c r="AK88">
        <v>0</v>
      </c>
      <c r="AL88">
        <v>0</v>
      </c>
      <c r="AM88">
        <v>0</v>
      </c>
      <c r="AN88">
        <v>0</v>
      </c>
      <c r="AO88">
        <v>16.079000000000001</v>
      </c>
      <c r="AP88">
        <v>128.876</v>
      </c>
      <c r="AS88">
        <v>78</v>
      </c>
      <c r="AT88">
        <v>0</v>
      </c>
      <c r="AU88">
        <v>4.7949999999999999</v>
      </c>
      <c r="AV88">
        <v>0</v>
      </c>
      <c r="AW88">
        <v>4.8000000000000001E-2</v>
      </c>
      <c r="AX88">
        <v>0</v>
      </c>
      <c r="AY88">
        <v>0</v>
      </c>
      <c r="AZ88">
        <v>8.9600000000000009</v>
      </c>
      <c r="BA88">
        <v>123.839</v>
      </c>
      <c r="BD88">
        <v>78</v>
      </c>
      <c r="BE88">
        <v>2.3730000000000002</v>
      </c>
      <c r="BF88">
        <v>8.6690000000000005</v>
      </c>
      <c r="BG88">
        <v>0</v>
      </c>
      <c r="BH88">
        <v>0.436</v>
      </c>
      <c r="BI88">
        <v>0</v>
      </c>
      <c r="BJ88">
        <v>0</v>
      </c>
      <c r="BK88">
        <v>71.484999999999999</v>
      </c>
      <c r="BL88">
        <v>215.471</v>
      </c>
      <c r="BO88">
        <v>78</v>
      </c>
      <c r="BP88">
        <v>0.38700000000000001</v>
      </c>
      <c r="BQ88">
        <v>3.5840000000000001</v>
      </c>
      <c r="BR88">
        <v>0</v>
      </c>
      <c r="BS88">
        <v>0</v>
      </c>
      <c r="BT88">
        <v>0</v>
      </c>
      <c r="BU88">
        <v>0</v>
      </c>
      <c r="BV88">
        <v>54.195</v>
      </c>
      <c r="BW88">
        <v>161.08199999999999</v>
      </c>
      <c r="BZ88">
        <v>78</v>
      </c>
      <c r="CA88">
        <v>0</v>
      </c>
      <c r="CB88">
        <v>8.1359999999999992</v>
      </c>
      <c r="CC88">
        <v>0</v>
      </c>
      <c r="CD88">
        <v>0</v>
      </c>
      <c r="CE88">
        <v>0</v>
      </c>
      <c r="CF88">
        <v>0</v>
      </c>
      <c r="CG88">
        <v>16.030999999999999</v>
      </c>
      <c r="CH88">
        <v>168.44399999999999</v>
      </c>
      <c r="CK88">
        <v>78</v>
      </c>
      <c r="CL88">
        <v>0.48399999999999999</v>
      </c>
      <c r="CM88">
        <v>13.803000000000001</v>
      </c>
      <c r="CN88">
        <v>0</v>
      </c>
      <c r="CO88">
        <v>0</v>
      </c>
      <c r="CP88">
        <v>0</v>
      </c>
      <c r="CQ88">
        <v>0</v>
      </c>
      <c r="CR88">
        <v>85.869</v>
      </c>
      <c r="CS88">
        <v>277.31700000000001</v>
      </c>
      <c r="CV88">
        <v>78</v>
      </c>
      <c r="CW88">
        <v>0.48399999999999999</v>
      </c>
      <c r="CX88">
        <v>6.4409999999999998</v>
      </c>
      <c r="CY88">
        <v>0</v>
      </c>
      <c r="CZ88">
        <v>0</v>
      </c>
      <c r="DA88">
        <v>0</v>
      </c>
      <c r="DB88">
        <v>0</v>
      </c>
      <c r="DC88">
        <v>22.23</v>
      </c>
      <c r="DD88">
        <v>144.51900000000001</v>
      </c>
      <c r="DG88">
        <v>78</v>
      </c>
      <c r="DH88">
        <v>1.3080000000000001</v>
      </c>
      <c r="DI88">
        <v>7.9429999999999996</v>
      </c>
      <c r="DJ88">
        <v>0</v>
      </c>
      <c r="DK88">
        <v>0</v>
      </c>
      <c r="DL88">
        <v>0</v>
      </c>
      <c r="DM88">
        <v>0</v>
      </c>
      <c r="DN88">
        <v>138.27099999999999</v>
      </c>
      <c r="DO88">
        <v>260.512</v>
      </c>
    </row>
    <row r="89" spans="12:119" x14ac:dyDescent="0.25">
      <c r="L89">
        <v>79</v>
      </c>
      <c r="M89">
        <v>4.649</v>
      </c>
      <c r="N89">
        <v>4.6980000000000004</v>
      </c>
      <c r="O89">
        <v>0.33900000000000002</v>
      </c>
      <c r="P89">
        <v>0</v>
      </c>
      <c r="Q89">
        <v>0</v>
      </c>
      <c r="R89">
        <v>0</v>
      </c>
      <c r="S89">
        <v>134.881</v>
      </c>
      <c r="T89">
        <v>217.45599999999999</v>
      </c>
      <c r="W89">
        <v>79</v>
      </c>
      <c r="X89">
        <v>5.86</v>
      </c>
      <c r="Y89">
        <v>3.3420000000000001</v>
      </c>
      <c r="Z89">
        <v>0</v>
      </c>
      <c r="AA89">
        <v>9.7000000000000003E-2</v>
      </c>
      <c r="AB89">
        <v>0</v>
      </c>
      <c r="AC89">
        <v>0</v>
      </c>
      <c r="AD89">
        <v>55.744</v>
      </c>
      <c r="AE89">
        <v>211.935</v>
      </c>
      <c r="AH89">
        <v>79</v>
      </c>
      <c r="AI89">
        <v>0</v>
      </c>
      <c r="AJ89">
        <v>5.085</v>
      </c>
      <c r="AK89">
        <v>0</v>
      </c>
      <c r="AL89">
        <v>0</v>
      </c>
      <c r="AM89">
        <v>0</v>
      </c>
      <c r="AN89">
        <v>0</v>
      </c>
      <c r="AO89">
        <v>15.837</v>
      </c>
      <c r="AP89">
        <v>116.041</v>
      </c>
      <c r="AS89">
        <v>79</v>
      </c>
      <c r="AT89">
        <v>0</v>
      </c>
      <c r="AU89">
        <v>3.778</v>
      </c>
      <c r="AV89">
        <v>0</v>
      </c>
      <c r="AW89">
        <v>0</v>
      </c>
      <c r="AX89">
        <v>0</v>
      </c>
      <c r="AY89">
        <v>0</v>
      </c>
      <c r="AZ89">
        <v>7.5069999999999997</v>
      </c>
      <c r="BA89">
        <v>113.087</v>
      </c>
      <c r="BD89">
        <v>79</v>
      </c>
      <c r="BE89">
        <v>2.2280000000000002</v>
      </c>
      <c r="BF89">
        <v>5.0369999999999999</v>
      </c>
      <c r="BG89">
        <v>4.8000000000000001E-2</v>
      </c>
      <c r="BH89">
        <v>4.8000000000000001E-2</v>
      </c>
      <c r="BI89">
        <v>0</v>
      </c>
      <c r="BJ89">
        <v>0</v>
      </c>
      <c r="BK89">
        <v>71.533000000000001</v>
      </c>
      <c r="BL89">
        <v>198.762</v>
      </c>
      <c r="BO89">
        <v>79</v>
      </c>
      <c r="BP89">
        <v>0.96899999999999997</v>
      </c>
      <c r="BQ89">
        <v>5.7629999999999999</v>
      </c>
      <c r="BR89">
        <v>9.7000000000000003E-2</v>
      </c>
      <c r="BS89">
        <v>0.14499999999999999</v>
      </c>
      <c r="BT89">
        <v>0</v>
      </c>
      <c r="BU89">
        <v>0</v>
      </c>
      <c r="BV89">
        <v>55.212000000000003</v>
      </c>
      <c r="BW89">
        <v>153.285</v>
      </c>
      <c r="BZ89">
        <v>79</v>
      </c>
      <c r="CA89">
        <v>0</v>
      </c>
      <c r="CB89">
        <v>8.8629999999999995</v>
      </c>
      <c r="CC89">
        <v>0</v>
      </c>
      <c r="CD89">
        <v>4.8000000000000001E-2</v>
      </c>
      <c r="CE89">
        <v>0</v>
      </c>
      <c r="CF89">
        <v>0</v>
      </c>
      <c r="CG89">
        <v>16.515000000000001</v>
      </c>
      <c r="CH89">
        <v>149.459</v>
      </c>
      <c r="CK89">
        <v>79</v>
      </c>
      <c r="CL89">
        <v>9.7000000000000003E-2</v>
      </c>
      <c r="CM89">
        <v>11.526999999999999</v>
      </c>
      <c r="CN89">
        <v>0</v>
      </c>
      <c r="CO89">
        <v>0.19400000000000001</v>
      </c>
      <c r="CP89">
        <v>0</v>
      </c>
      <c r="CQ89">
        <v>4.8000000000000001E-2</v>
      </c>
      <c r="CR89">
        <v>74.584000000000003</v>
      </c>
      <c r="CS89">
        <v>260.27</v>
      </c>
      <c r="CV89">
        <v>79</v>
      </c>
      <c r="CW89">
        <v>0.82299999999999995</v>
      </c>
      <c r="CX89">
        <v>2.9540000000000002</v>
      </c>
      <c r="CY89">
        <v>0</v>
      </c>
      <c r="CZ89">
        <v>0</v>
      </c>
      <c r="DA89">
        <v>0</v>
      </c>
      <c r="DB89">
        <v>0</v>
      </c>
      <c r="DC89">
        <v>22.375</v>
      </c>
      <c r="DD89">
        <v>141.274</v>
      </c>
      <c r="DG89">
        <v>79</v>
      </c>
      <c r="DH89">
        <v>0.53300000000000003</v>
      </c>
      <c r="DI89">
        <v>9.4440000000000008</v>
      </c>
      <c r="DJ89">
        <v>0</v>
      </c>
      <c r="DK89">
        <v>0</v>
      </c>
      <c r="DL89">
        <v>0</v>
      </c>
      <c r="DM89">
        <v>0</v>
      </c>
      <c r="DN89">
        <v>133.33099999999999</v>
      </c>
      <c r="DO89">
        <v>259.20400000000001</v>
      </c>
    </row>
    <row r="90" spans="12:119" x14ac:dyDescent="0.25">
      <c r="L90">
        <v>80</v>
      </c>
      <c r="M90">
        <v>4.407</v>
      </c>
      <c r="N90">
        <v>6.1509999999999998</v>
      </c>
      <c r="O90">
        <v>0.33900000000000002</v>
      </c>
      <c r="P90">
        <v>9.7000000000000003E-2</v>
      </c>
      <c r="Q90">
        <v>9.7000000000000003E-2</v>
      </c>
      <c r="R90">
        <v>0</v>
      </c>
      <c r="S90">
        <v>134.833</v>
      </c>
      <c r="T90">
        <v>207.673</v>
      </c>
      <c r="W90">
        <v>80</v>
      </c>
      <c r="X90">
        <v>3.681</v>
      </c>
      <c r="Y90">
        <v>2.9060000000000001</v>
      </c>
      <c r="Z90">
        <v>0.14499999999999999</v>
      </c>
      <c r="AA90">
        <v>0</v>
      </c>
      <c r="AB90">
        <v>0</v>
      </c>
      <c r="AC90">
        <v>0</v>
      </c>
      <c r="AD90">
        <v>54.290999999999997</v>
      </c>
      <c r="AE90">
        <v>199.876</v>
      </c>
      <c r="AH90">
        <v>80</v>
      </c>
      <c r="AI90">
        <v>0</v>
      </c>
      <c r="AJ90">
        <v>4.601</v>
      </c>
      <c r="AK90">
        <v>0</v>
      </c>
      <c r="AL90">
        <v>0</v>
      </c>
      <c r="AM90">
        <v>0</v>
      </c>
      <c r="AN90">
        <v>0</v>
      </c>
      <c r="AO90">
        <v>13.076000000000001</v>
      </c>
      <c r="AP90">
        <v>103.062</v>
      </c>
      <c r="AS90">
        <v>80</v>
      </c>
      <c r="AT90">
        <v>0</v>
      </c>
      <c r="AU90">
        <v>2.2759999999999998</v>
      </c>
      <c r="AV90">
        <v>0</v>
      </c>
      <c r="AW90">
        <v>0</v>
      </c>
      <c r="AX90">
        <v>0</v>
      </c>
      <c r="AY90">
        <v>0</v>
      </c>
      <c r="AZ90">
        <v>5.3760000000000003</v>
      </c>
      <c r="BA90">
        <v>105.58</v>
      </c>
      <c r="BD90">
        <v>80</v>
      </c>
      <c r="BE90">
        <v>2.9540000000000002</v>
      </c>
      <c r="BF90">
        <v>2.9060000000000001</v>
      </c>
      <c r="BG90">
        <v>4.8000000000000001E-2</v>
      </c>
      <c r="BH90">
        <v>0</v>
      </c>
      <c r="BI90">
        <v>0</v>
      </c>
      <c r="BJ90">
        <v>0</v>
      </c>
      <c r="BK90">
        <v>66.156999999999996</v>
      </c>
      <c r="BL90">
        <v>135.559</v>
      </c>
      <c r="BO90">
        <v>80</v>
      </c>
      <c r="BP90">
        <v>0.58099999999999996</v>
      </c>
      <c r="BQ90">
        <v>6.6840000000000002</v>
      </c>
      <c r="BR90">
        <v>0.33900000000000002</v>
      </c>
      <c r="BS90">
        <v>9.7000000000000003E-2</v>
      </c>
      <c r="BT90">
        <v>0</v>
      </c>
      <c r="BU90">
        <v>0</v>
      </c>
      <c r="BV90">
        <v>49.061</v>
      </c>
      <c r="BW90">
        <v>140.11199999999999</v>
      </c>
      <c r="BZ90">
        <v>80</v>
      </c>
      <c r="CA90">
        <v>0</v>
      </c>
      <c r="CB90">
        <v>6.8769999999999998</v>
      </c>
      <c r="CC90">
        <v>0</v>
      </c>
      <c r="CD90">
        <v>9.7000000000000003E-2</v>
      </c>
      <c r="CE90">
        <v>0</v>
      </c>
      <c r="CF90">
        <v>0</v>
      </c>
      <c r="CG90">
        <v>14.868</v>
      </c>
      <c r="CH90">
        <v>134.73599999999999</v>
      </c>
      <c r="CK90">
        <v>80</v>
      </c>
      <c r="CL90">
        <v>0.24199999999999999</v>
      </c>
      <c r="CM90">
        <v>7.8460000000000001</v>
      </c>
      <c r="CN90">
        <v>0</v>
      </c>
      <c r="CO90">
        <v>0</v>
      </c>
      <c r="CP90">
        <v>0</v>
      </c>
      <c r="CQ90">
        <v>0</v>
      </c>
      <c r="CR90">
        <v>61.168999999999997</v>
      </c>
      <c r="CS90">
        <v>248.113</v>
      </c>
      <c r="CV90">
        <v>80</v>
      </c>
      <c r="CW90">
        <v>0.33900000000000002</v>
      </c>
      <c r="CX90">
        <v>3.2450000000000001</v>
      </c>
      <c r="CY90">
        <v>0</v>
      </c>
      <c r="CZ90">
        <v>0</v>
      </c>
      <c r="DA90">
        <v>0</v>
      </c>
      <c r="DB90">
        <v>0</v>
      </c>
      <c r="DC90">
        <v>21.260999999999999</v>
      </c>
      <c r="DD90">
        <v>135.898</v>
      </c>
      <c r="DG90">
        <v>80</v>
      </c>
      <c r="DH90">
        <v>0.436</v>
      </c>
      <c r="DI90">
        <v>8.2330000000000005</v>
      </c>
      <c r="DJ90">
        <v>0</v>
      </c>
      <c r="DK90">
        <v>0</v>
      </c>
      <c r="DL90">
        <v>0</v>
      </c>
      <c r="DM90">
        <v>0</v>
      </c>
      <c r="DN90">
        <v>131.733</v>
      </c>
      <c r="DO90">
        <v>248.88800000000001</v>
      </c>
    </row>
    <row r="91" spans="12:119" x14ac:dyDescent="0.25">
      <c r="L91">
        <v>81</v>
      </c>
      <c r="M91">
        <v>6.0540000000000003</v>
      </c>
      <c r="N91">
        <v>6.9260000000000002</v>
      </c>
      <c r="O91">
        <v>0</v>
      </c>
      <c r="P91">
        <v>0</v>
      </c>
      <c r="Q91">
        <v>0</v>
      </c>
      <c r="R91">
        <v>0</v>
      </c>
      <c r="S91">
        <v>140.596</v>
      </c>
      <c r="T91">
        <v>197.018</v>
      </c>
      <c r="W91">
        <v>81</v>
      </c>
      <c r="X91">
        <v>4.2140000000000004</v>
      </c>
      <c r="Y91">
        <v>2.5179999999999998</v>
      </c>
      <c r="Z91">
        <v>0.14499999999999999</v>
      </c>
      <c r="AA91">
        <v>0</v>
      </c>
      <c r="AB91">
        <v>0</v>
      </c>
      <c r="AC91">
        <v>0</v>
      </c>
      <c r="AD91">
        <v>51.481999999999999</v>
      </c>
      <c r="AE91">
        <v>190.38300000000001</v>
      </c>
      <c r="AH91">
        <v>81</v>
      </c>
      <c r="AI91">
        <v>0</v>
      </c>
      <c r="AJ91">
        <v>4.359</v>
      </c>
      <c r="AK91">
        <v>0</v>
      </c>
      <c r="AL91">
        <v>0</v>
      </c>
      <c r="AM91">
        <v>0</v>
      </c>
      <c r="AN91">
        <v>0</v>
      </c>
      <c r="AO91">
        <v>10.51</v>
      </c>
      <c r="AP91">
        <v>96.233000000000004</v>
      </c>
      <c r="AS91">
        <v>81</v>
      </c>
      <c r="AT91">
        <v>0</v>
      </c>
      <c r="AU91">
        <v>2.1789999999999998</v>
      </c>
      <c r="AV91">
        <v>0</v>
      </c>
      <c r="AW91">
        <v>0</v>
      </c>
      <c r="AX91">
        <v>0</v>
      </c>
      <c r="AY91">
        <v>0</v>
      </c>
      <c r="AZ91">
        <v>4.2140000000000004</v>
      </c>
      <c r="BA91">
        <v>95.844999999999999</v>
      </c>
      <c r="BD91">
        <v>81</v>
      </c>
      <c r="BE91">
        <v>1.1619999999999999</v>
      </c>
      <c r="BF91">
        <v>4.0199999999999996</v>
      </c>
      <c r="BG91">
        <v>0.33900000000000002</v>
      </c>
      <c r="BH91">
        <v>0</v>
      </c>
      <c r="BI91">
        <v>0</v>
      </c>
      <c r="BJ91">
        <v>0</v>
      </c>
      <c r="BK91">
        <v>59.667000000000002</v>
      </c>
      <c r="BL91">
        <v>124.129</v>
      </c>
      <c r="BO91">
        <v>81</v>
      </c>
      <c r="BP91">
        <v>0.67800000000000005</v>
      </c>
      <c r="BQ91">
        <v>9.4930000000000003</v>
      </c>
      <c r="BR91">
        <v>4.8000000000000001E-2</v>
      </c>
      <c r="BS91">
        <v>0.14499999999999999</v>
      </c>
      <c r="BT91">
        <v>0</v>
      </c>
      <c r="BU91">
        <v>0</v>
      </c>
      <c r="BV91">
        <v>42.134999999999998</v>
      </c>
      <c r="BW91">
        <v>135.559</v>
      </c>
      <c r="BZ91">
        <v>81</v>
      </c>
      <c r="CA91">
        <v>0</v>
      </c>
      <c r="CB91">
        <v>8.9600000000000009</v>
      </c>
      <c r="CC91">
        <v>0</v>
      </c>
      <c r="CD91">
        <v>0</v>
      </c>
      <c r="CE91">
        <v>0</v>
      </c>
      <c r="CF91">
        <v>0</v>
      </c>
      <c r="CG91">
        <v>11.72</v>
      </c>
      <c r="CH91">
        <v>123.354</v>
      </c>
      <c r="CK91">
        <v>81</v>
      </c>
      <c r="CL91">
        <v>0.38700000000000001</v>
      </c>
      <c r="CM91">
        <v>7.6040000000000001</v>
      </c>
      <c r="CN91">
        <v>0</v>
      </c>
      <c r="CO91">
        <v>0</v>
      </c>
      <c r="CP91">
        <v>0</v>
      </c>
      <c r="CQ91">
        <v>0</v>
      </c>
      <c r="CR91">
        <v>49.4</v>
      </c>
      <c r="CS91">
        <v>240.02500000000001</v>
      </c>
      <c r="CV91">
        <v>81</v>
      </c>
      <c r="CW91">
        <v>0.29099999999999998</v>
      </c>
      <c r="CX91">
        <v>4.9400000000000004</v>
      </c>
      <c r="CY91">
        <v>0</v>
      </c>
      <c r="CZ91">
        <v>0</v>
      </c>
      <c r="DA91">
        <v>0</v>
      </c>
      <c r="DB91">
        <v>0</v>
      </c>
      <c r="DC91">
        <v>19.469000000000001</v>
      </c>
      <c r="DD91">
        <v>126.26</v>
      </c>
      <c r="DG91">
        <v>81</v>
      </c>
      <c r="DH91">
        <v>1.2110000000000001</v>
      </c>
      <c r="DI91">
        <v>6.9740000000000002</v>
      </c>
      <c r="DJ91">
        <v>0</v>
      </c>
      <c r="DK91">
        <v>0</v>
      </c>
      <c r="DL91">
        <v>0</v>
      </c>
      <c r="DM91">
        <v>0</v>
      </c>
      <c r="DN91">
        <v>130.619</v>
      </c>
      <c r="DO91">
        <v>244.82</v>
      </c>
    </row>
    <row r="92" spans="12:119" x14ac:dyDescent="0.25">
      <c r="L92">
        <v>82</v>
      </c>
      <c r="M92">
        <v>5.9569999999999999</v>
      </c>
      <c r="N92">
        <v>6.6349999999999998</v>
      </c>
      <c r="O92">
        <v>0</v>
      </c>
      <c r="P92">
        <v>0</v>
      </c>
      <c r="Q92">
        <v>0</v>
      </c>
      <c r="R92">
        <v>0</v>
      </c>
      <c r="S92">
        <v>150.428</v>
      </c>
      <c r="T92">
        <v>186.12100000000001</v>
      </c>
      <c r="W92">
        <v>82</v>
      </c>
      <c r="X92">
        <v>5.2789999999999999</v>
      </c>
      <c r="Y92">
        <v>1.9370000000000001</v>
      </c>
      <c r="Z92">
        <v>4.8000000000000001E-2</v>
      </c>
      <c r="AA92">
        <v>4.8000000000000001E-2</v>
      </c>
      <c r="AB92">
        <v>0</v>
      </c>
      <c r="AC92">
        <v>0</v>
      </c>
      <c r="AD92">
        <v>48.527999999999999</v>
      </c>
      <c r="AE92">
        <v>174.83699999999999</v>
      </c>
      <c r="AH92">
        <v>82</v>
      </c>
      <c r="AI92">
        <v>9.7000000000000003E-2</v>
      </c>
      <c r="AJ92">
        <v>3.2450000000000001</v>
      </c>
      <c r="AK92">
        <v>0</v>
      </c>
      <c r="AL92">
        <v>0</v>
      </c>
      <c r="AM92">
        <v>0</v>
      </c>
      <c r="AN92">
        <v>0</v>
      </c>
      <c r="AO92">
        <v>10.702999999999999</v>
      </c>
      <c r="AP92">
        <v>92.454999999999998</v>
      </c>
      <c r="AS92">
        <v>82</v>
      </c>
      <c r="AT92">
        <v>0</v>
      </c>
      <c r="AU92">
        <v>1.6950000000000001</v>
      </c>
      <c r="AV92">
        <v>0</v>
      </c>
      <c r="AW92">
        <v>0</v>
      </c>
      <c r="AX92">
        <v>0</v>
      </c>
      <c r="AY92">
        <v>0</v>
      </c>
      <c r="AZ92">
        <v>4.117</v>
      </c>
      <c r="BA92">
        <v>91.971000000000004</v>
      </c>
      <c r="BD92">
        <v>82</v>
      </c>
      <c r="BE92">
        <v>0.63</v>
      </c>
      <c r="BF92">
        <v>4.4560000000000004</v>
      </c>
      <c r="BG92">
        <v>0.48399999999999999</v>
      </c>
      <c r="BH92">
        <v>0</v>
      </c>
      <c r="BI92">
        <v>0</v>
      </c>
      <c r="BJ92">
        <v>0</v>
      </c>
      <c r="BK92">
        <v>53.031999999999996</v>
      </c>
      <c r="BL92">
        <v>182.58600000000001</v>
      </c>
      <c r="BO92">
        <v>82</v>
      </c>
      <c r="BP92">
        <v>0.19400000000000001</v>
      </c>
      <c r="BQ92">
        <v>9.25</v>
      </c>
      <c r="BR92">
        <v>0</v>
      </c>
      <c r="BS92">
        <v>0</v>
      </c>
      <c r="BT92">
        <v>0</v>
      </c>
      <c r="BU92">
        <v>0</v>
      </c>
      <c r="BV92">
        <v>43.878999999999998</v>
      </c>
      <c r="BW92">
        <v>130.958</v>
      </c>
      <c r="BZ92">
        <v>82</v>
      </c>
      <c r="CA92">
        <v>4.8000000000000001E-2</v>
      </c>
      <c r="CB92">
        <v>8.33</v>
      </c>
      <c r="CC92">
        <v>0</v>
      </c>
      <c r="CD92">
        <v>0</v>
      </c>
      <c r="CE92">
        <v>0</v>
      </c>
      <c r="CF92">
        <v>0</v>
      </c>
      <c r="CG92">
        <v>9.7829999999999995</v>
      </c>
      <c r="CH92">
        <v>103.691</v>
      </c>
      <c r="CK92">
        <v>82</v>
      </c>
      <c r="CL92">
        <v>4.8000000000000001E-2</v>
      </c>
      <c r="CM92">
        <v>10.218999999999999</v>
      </c>
      <c r="CN92">
        <v>0</v>
      </c>
      <c r="CO92">
        <v>0</v>
      </c>
      <c r="CP92">
        <v>0</v>
      </c>
      <c r="CQ92">
        <v>0</v>
      </c>
      <c r="CR92">
        <v>45.137999999999998</v>
      </c>
      <c r="CS92">
        <v>242.59200000000001</v>
      </c>
      <c r="CV92">
        <v>82</v>
      </c>
      <c r="CW92">
        <v>4.8000000000000001E-2</v>
      </c>
      <c r="CX92">
        <v>5.327</v>
      </c>
      <c r="CY92">
        <v>0</v>
      </c>
      <c r="CZ92">
        <v>0</v>
      </c>
      <c r="DA92">
        <v>0</v>
      </c>
      <c r="DB92">
        <v>0</v>
      </c>
      <c r="DC92">
        <v>18.791</v>
      </c>
      <c r="DD92">
        <v>120.206</v>
      </c>
      <c r="DG92">
        <v>82</v>
      </c>
      <c r="DH92">
        <v>1.2110000000000001</v>
      </c>
      <c r="DI92">
        <v>8.282</v>
      </c>
      <c r="DJ92">
        <v>0</v>
      </c>
      <c r="DK92">
        <v>4.8000000000000001E-2</v>
      </c>
      <c r="DL92">
        <v>0</v>
      </c>
      <c r="DM92">
        <v>0</v>
      </c>
      <c r="DN92">
        <v>132.411</v>
      </c>
      <c r="DO92">
        <v>245.83699999999999</v>
      </c>
    </row>
    <row r="93" spans="12:119" x14ac:dyDescent="0.25">
      <c r="L93">
        <v>83</v>
      </c>
      <c r="M93">
        <v>10.654999999999999</v>
      </c>
      <c r="N93">
        <v>5.8120000000000003</v>
      </c>
      <c r="O93">
        <v>0</v>
      </c>
      <c r="P93">
        <v>0</v>
      </c>
      <c r="Q93">
        <v>0</v>
      </c>
      <c r="R93">
        <v>0</v>
      </c>
      <c r="S93">
        <v>148.58699999999999</v>
      </c>
      <c r="T93">
        <v>176.726</v>
      </c>
      <c r="W93">
        <v>83</v>
      </c>
      <c r="X93">
        <v>4.2140000000000004</v>
      </c>
      <c r="Y93">
        <v>2.7120000000000002</v>
      </c>
      <c r="Z93">
        <v>0</v>
      </c>
      <c r="AA93">
        <v>0</v>
      </c>
      <c r="AB93">
        <v>0</v>
      </c>
      <c r="AC93">
        <v>0</v>
      </c>
      <c r="AD93">
        <v>44.75</v>
      </c>
      <c r="AE93">
        <v>172.803</v>
      </c>
      <c r="AH93">
        <v>83</v>
      </c>
      <c r="AI93">
        <v>0</v>
      </c>
      <c r="AJ93">
        <v>3.2450000000000001</v>
      </c>
      <c r="AK93">
        <v>0</v>
      </c>
      <c r="AL93">
        <v>0</v>
      </c>
      <c r="AM93">
        <v>0</v>
      </c>
      <c r="AN93">
        <v>0</v>
      </c>
      <c r="AO93">
        <v>10.025</v>
      </c>
      <c r="AP93">
        <v>81.849000000000004</v>
      </c>
      <c r="AS93">
        <v>83</v>
      </c>
      <c r="AT93">
        <v>0</v>
      </c>
      <c r="AU93">
        <v>2.0830000000000002</v>
      </c>
      <c r="AV93">
        <v>0</v>
      </c>
      <c r="AW93">
        <v>0</v>
      </c>
      <c r="AX93">
        <v>0</v>
      </c>
      <c r="AY93">
        <v>0</v>
      </c>
      <c r="AZ93">
        <v>4.7949999999999999</v>
      </c>
      <c r="BA93">
        <v>77.587000000000003</v>
      </c>
      <c r="BD93">
        <v>83</v>
      </c>
      <c r="BE93">
        <v>1.9370000000000001</v>
      </c>
      <c r="BF93">
        <v>2.8090000000000002</v>
      </c>
      <c r="BG93">
        <v>0.53300000000000003</v>
      </c>
      <c r="BH93">
        <v>0</v>
      </c>
      <c r="BI93">
        <v>0</v>
      </c>
      <c r="BJ93">
        <v>0</v>
      </c>
      <c r="BK93">
        <v>45.622</v>
      </c>
      <c r="BL93">
        <v>169.21899999999999</v>
      </c>
      <c r="BO93">
        <v>83</v>
      </c>
      <c r="BP93">
        <v>0.436</v>
      </c>
      <c r="BQ93">
        <v>6.0540000000000003</v>
      </c>
      <c r="BR93">
        <v>0</v>
      </c>
      <c r="BS93">
        <v>0</v>
      </c>
      <c r="BT93">
        <v>0</v>
      </c>
      <c r="BU93">
        <v>0</v>
      </c>
      <c r="BV93">
        <v>42.28</v>
      </c>
      <c r="BW93">
        <v>108.34099999999999</v>
      </c>
      <c r="BZ93">
        <v>83</v>
      </c>
      <c r="CA93">
        <v>4.8000000000000001E-2</v>
      </c>
      <c r="CB93">
        <v>6.5380000000000003</v>
      </c>
      <c r="CC93">
        <v>0</v>
      </c>
      <c r="CD93">
        <v>0</v>
      </c>
      <c r="CE93">
        <v>0</v>
      </c>
      <c r="CF93">
        <v>0</v>
      </c>
      <c r="CG93">
        <v>8.5239999999999991</v>
      </c>
      <c r="CH93">
        <v>70.903000000000006</v>
      </c>
      <c r="CK93">
        <v>83</v>
      </c>
      <c r="CL93">
        <v>0</v>
      </c>
      <c r="CM93">
        <v>12.786</v>
      </c>
      <c r="CN93">
        <v>0</v>
      </c>
      <c r="CO93">
        <v>0</v>
      </c>
      <c r="CP93">
        <v>0</v>
      </c>
      <c r="CQ93">
        <v>0</v>
      </c>
      <c r="CR93">
        <v>28.864999999999998</v>
      </c>
      <c r="CS93">
        <v>232.809</v>
      </c>
      <c r="CV93">
        <v>83</v>
      </c>
      <c r="CW93">
        <v>0</v>
      </c>
      <c r="CX93">
        <v>3.4870000000000001</v>
      </c>
      <c r="CY93">
        <v>0</v>
      </c>
      <c r="CZ93">
        <v>0</v>
      </c>
      <c r="DA93">
        <v>0</v>
      </c>
      <c r="DB93">
        <v>0</v>
      </c>
      <c r="DC93">
        <v>18.113</v>
      </c>
      <c r="DD93">
        <v>107.566</v>
      </c>
      <c r="DG93">
        <v>83</v>
      </c>
      <c r="DH93">
        <v>0.33900000000000002</v>
      </c>
      <c r="DI93">
        <v>6.78</v>
      </c>
      <c r="DJ93">
        <v>0</v>
      </c>
      <c r="DK93">
        <v>9.7000000000000003E-2</v>
      </c>
      <c r="DL93">
        <v>0</v>
      </c>
      <c r="DM93">
        <v>0</v>
      </c>
      <c r="DN93">
        <v>133.477</v>
      </c>
      <c r="DO93">
        <v>241.47800000000001</v>
      </c>
    </row>
    <row r="94" spans="12:119" x14ac:dyDescent="0.25">
      <c r="L94">
        <v>84</v>
      </c>
      <c r="M94">
        <v>7.1680000000000001</v>
      </c>
      <c r="N94">
        <v>6.1020000000000003</v>
      </c>
      <c r="O94">
        <v>0</v>
      </c>
      <c r="P94">
        <v>0</v>
      </c>
      <c r="Q94">
        <v>0</v>
      </c>
      <c r="R94">
        <v>0</v>
      </c>
      <c r="S94">
        <v>155.31899999999999</v>
      </c>
      <c r="T94">
        <v>162.923</v>
      </c>
      <c r="W94">
        <v>84</v>
      </c>
      <c r="X94">
        <v>4.4560000000000004</v>
      </c>
      <c r="Y94">
        <v>3.7290000000000001</v>
      </c>
      <c r="Z94">
        <v>0</v>
      </c>
      <c r="AA94">
        <v>0</v>
      </c>
      <c r="AB94">
        <v>0</v>
      </c>
      <c r="AC94">
        <v>0</v>
      </c>
      <c r="AD94">
        <v>41.506</v>
      </c>
      <c r="AE94">
        <v>167.66900000000001</v>
      </c>
      <c r="AH94">
        <v>84</v>
      </c>
      <c r="AI94">
        <v>0</v>
      </c>
      <c r="AJ94">
        <v>2.9060000000000001</v>
      </c>
      <c r="AK94">
        <v>0</v>
      </c>
      <c r="AL94">
        <v>0</v>
      </c>
      <c r="AM94">
        <v>0</v>
      </c>
      <c r="AN94">
        <v>0</v>
      </c>
      <c r="AO94">
        <v>11.042</v>
      </c>
      <c r="AP94">
        <v>75.117000000000004</v>
      </c>
      <c r="AS94">
        <v>84</v>
      </c>
      <c r="AT94">
        <v>0</v>
      </c>
      <c r="AU94">
        <v>1.647</v>
      </c>
      <c r="AV94">
        <v>0</v>
      </c>
      <c r="AW94">
        <v>0</v>
      </c>
      <c r="AX94">
        <v>0</v>
      </c>
      <c r="AY94">
        <v>0</v>
      </c>
      <c r="AZ94">
        <v>2.7120000000000002</v>
      </c>
      <c r="BA94">
        <v>65.478999999999999</v>
      </c>
      <c r="BD94">
        <v>84</v>
      </c>
      <c r="BE94">
        <v>2.5670000000000002</v>
      </c>
      <c r="BF94">
        <v>2.4220000000000002</v>
      </c>
      <c r="BG94">
        <v>0.53300000000000003</v>
      </c>
      <c r="BH94">
        <v>0</v>
      </c>
      <c r="BI94">
        <v>0</v>
      </c>
      <c r="BJ94">
        <v>0</v>
      </c>
      <c r="BK94">
        <v>37.97</v>
      </c>
      <c r="BL94">
        <v>134.05799999999999</v>
      </c>
      <c r="BO94">
        <v>84</v>
      </c>
      <c r="BP94">
        <v>4.8000000000000001E-2</v>
      </c>
      <c r="BQ94">
        <v>5.2789999999999999</v>
      </c>
      <c r="BR94">
        <v>0</v>
      </c>
      <c r="BS94">
        <v>0</v>
      </c>
      <c r="BT94">
        <v>0</v>
      </c>
      <c r="BU94">
        <v>0</v>
      </c>
      <c r="BV94">
        <v>37.921999999999997</v>
      </c>
      <c r="BW94">
        <v>98.653999999999996</v>
      </c>
      <c r="BZ94">
        <v>84</v>
      </c>
      <c r="CA94">
        <v>0.33900000000000002</v>
      </c>
      <c r="CB94">
        <v>7.0229999999999997</v>
      </c>
      <c r="CC94">
        <v>0</v>
      </c>
      <c r="CD94">
        <v>0</v>
      </c>
      <c r="CE94">
        <v>0</v>
      </c>
      <c r="CF94">
        <v>0</v>
      </c>
      <c r="CG94">
        <v>7.7009999999999996</v>
      </c>
      <c r="CH94">
        <v>52.16</v>
      </c>
      <c r="CK94">
        <v>84</v>
      </c>
      <c r="CL94">
        <v>0</v>
      </c>
      <c r="CM94">
        <v>13.27</v>
      </c>
      <c r="CN94">
        <v>0</v>
      </c>
      <c r="CO94">
        <v>0</v>
      </c>
      <c r="CP94">
        <v>0</v>
      </c>
      <c r="CQ94">
        <v>0</v>
      </c>
      <c r="CR94">
        <v>23.391999999999999</v>
      </c>
      <c r="CS94">
        <v>229.613</v>
      </c>
      <c r="CV94">
        <v>84</v>
      </c>
      <c r="CW94">
        <v>0</v>
      </c>
      <c r="CX94">
        <v>1.2110000000000001</v>
      </c>
      <c r="CY94">
        <v>0</v>
      </c>
      <c r="CZ94">
        <v>0</v>
      </c>
      <c r="DA94">
        <v>0</v>
      </c>
      <c r="DB94">
        <v>0</v>
      </c>
      <c r="DC94">
        <v>18.404</v>
      </c>
      <c r="DD94">
        <v>97.394999999999996</v>
      </c>
      <c r="DG94">
        <v>84</v>
      </c>
      <c r="DH94">
        <v>0.82299999999999995</v>
      </c>
      <c r="DI94">
        <v>5.327</v>
      </c>
      <c r="DJ94">
        <v>0</v>
      </c>
      <c r="DK94">
        <v>0</v>
      </c>
      <c r="DL94">
        <v>0</v>
      </c>
      <c r="DM94">
        <v>0</v>
      </c>
      <c r="DN94">
        <v>128.63300000000001</v>
      </c>
      <c r="DO94">
        <v>236.102</v>
      </c>
    </row>
    <row r="95" spans="12:119" x14ac:dyDescent="0.25">
      <c r="L95">
        <v>85</v>
      </c>
      <c r="M95">
        <v>8.9600000000000009</v>
      </c>
      <c r="N95">
        <v>4.9400000000000004</v>
      </c>
      <c r="O95">
        <v>4.8000000000000001E-2</v>
      </c>
      <c r="P95">
        <v>0</v>
      </c>
      <c r="Q95">
        <v>4.8000000000000001E-2</v>
      </c>
      <c r="R95">
        <v>0</v>
      </c>
      <c r="S95">
        <v>147.23099999999999</v>
      </c>
      <c r="T95">
        <v>151.73500000000001</v>
      </c>
      <c r="W95">
        <v>85</v>
      </c>
      <c r="X95">
        <v>4.5039999999999996</v>
      </c>
      <c r="Y95">
        <v>5.085</v>
      </c>
      <c r="Z95">
        <v>4.8000000000000001E-2</v>
      </c>
      <c r="AA95">
        <v>0.24199999999999999</v>
      </c>
      <c r="AB95">
        <v>4.8000000000000001E-2</v>
      </c>
      <c r="AC95">
        <v>0</v>
      </c>
      <c r="AD95">
        <v>37.631</v>
      </c>
      <c r="AE95">
        <v>165.34399999999999</v>
      </c>
      <c r="AH95">
        <v>85</v>
      </c>
      <c r="AI95">
        <v>4.8000000000000001E-2</v>
      </c>
      <c r="AJ95">
        <v>3.0030000000000001</v>
      </c>
      <c r="AK95">
        <v>0</v>
      </c>
      <c r="AL95">
        <v>0</v>
      </c>
      <c r="AM95">
        <v>0</v>
      </c>
      <c r="AN95">
        <v>0</v>
      </c>
      <c r="AO95">
        <v>11.72</v>
      </c>
      <c r="AP95">
        <v>65.284999999999997</v>
      </c>
      <c r="AS95">
        <v>85</v>
      </c>
      <c r="AT95">
        <v>0</v>
      </c>
      <c r="AU95">
        <v>1.9370000000000001</v>
      </c>
      <c r="AV95">
        <v>0</v>
      </c>
      <c r="AW95">
        <v>0</v>
      </c>
      <c r="AX95">
        <v>0</v>
      </c>
      <c r="AY95">
        <v>0</v>
      </c>
      <c r="AZ95">
        <v>0.82299999999999995</v>
      </c>
      <c r="BA95">
        <v>56.567999999999998</v>
      </c>
      <c r="BD95">
        <v>85</v>
      </c>
      <c r="BE95">
        <v>0.53300000000000003</v>
      </c>
      <c r="BF95">
        <v>5.1820000000000004</v>
      </c>
      <c r="BG95">
        <v>0.436</v>
      </c>
      <c r="BH95">
        <v>0</v>
      </c>
      <c r="BI95">
        <v>4.8000000000000001E-2</v>
      </c>
      <c r="BJ95">
        <v>0</v>
      </c>
      <c r="BK95">
        <v>37.582999999999998</v>
      </c>
      <c r="BL95">
        <v>90.323999999999998</v>
      </c>
      <c r="BO95">
        <v>85</v>
      </c>
      <c r="BP95">
        <v>0.19400000000000001</v>
      </c>
      <c r="BQ95">
        <v>5.0369999999999999</v>
      </c>
      <c r="BR95">
        <v>0</v>
      </c>
      <c r="BS95">
        <v>0</v>
      </c>
      <c r="BT95">
        <v>0</v>
      </c>
      <c r="BU95">
        <v>0</v>
      </c>
      <c r="BV95">
        <v>40.295000000000002</v>
      </c>
      <c r="BW95">
        <v>90.227000000000004</v>
      </c>
      <c r="BZ95">
        <v>85</v>
      </c>
      <c r="CA95">
        <v>0</v>
      </c>
      <c r="CB95">
        <v>5.4240000000000004</v>
      </c>
      <c r="CC95">
        <v>0</v>
      </c>
      <c r="CD95">
        <v>0</v>
      </c>
      <c r="CE95">
        <v>0</v>
      </c>
      <c r="CF95">
        <v>0</v>
      </c>
      <c r="CG95">
        <v>6.2960000000000003</v>
      </c>
      <c r="CH95">
        <v>31.867999999999999</v>
      </c>
      <c r="CK95">
        <v>85</v>
      </c>
      <c r="CL95">
        <v>0</v>
      </c>
      <c r="CM95">
        <v>11.526999999999999</v>
      </c>
      <c r="CN95">
        <v>0</v>
      </c>
      <c r="CO95">
        <v>0</v>
      </c>
      <c r="CP95">
        <v>0</v>
      </c>
      <c r="CQ95">
        <v>0</v>
      </c>
      <c r="CR95">
        <v>16.273</v>
      </c>
      <c r="CS95">
        <v>224.47900000000001</v>
      </c>
      <c r="CV95">
        <v>85</v>
      </c>
      <c r="CW95">
        <v>0</v>
      </c>
      <c r="CX95">
        <v>1.986</v>
      </c>
      <c r="CY95">
        <v>0</v>
      </c>
      <c r="CZ95">
        <v>0</v>
      </c>
      <c r="DA95">
        <v>0</v>
      </c>
      <c r="DB95">
        <v>0</v>
      </c>
      <c r="DC95">
        <v>18.113</v>
      </c>
      <c r="DD95">
        <v>90.179000000000002</v>
      </c>
      <c r="DG95">
        <v>85</v>
      </c>
      <c r="DH95">
        <v>0.38700000000000001</v>
      </c>
      <c r="DI95">
        <v>4.359</v>
      </c>
      <c r="DJ95">
        <v>0</v>
      </c>
      <c r="DK95">
        <v>0</v>
      </c>
      <c r="DL95">
        <v>0</v>
      </c>
      <c r="DM95">
        <v>0</v>
      </c>
      <c r="DN95">
        <v>118.511</v>
      </c>
      <c r="DO95">
        <v>230.291</v>
      </c>
    </row>
    <row r="96" spans="12:119" x14ac:dyDescent="0.25">
      <c r="L96">
        <v>86</v>
      </c>
      <c r="M96">
        <v>8.1850000000000005</v>
      </c>
      <c r="N96">
        <v>1.889</v>
      </c>
      <c r="O96">
        <v>0</v>
      </c>
      <c r="P96">
        <v>0</v>
      </c>
      <c r="Q96">
        <v>0</v>
      </c>
      <c r="R96">
        <v>0</v>
      </c>
      <c r="S96">
        <v>143.696</v>
      </c>
      <c r="T96">
        <v>139.62700000000001</v>
      </c>
      <c r="W96">
        <v>86</v>
      </c>
      <c r="X96">
        <v>1.986</v>
      </c>
      <c r="Y96">
        <v>3.875</v>
      </c>
      <c r="Z96">
        <v>0</v>
      </c>
      <c r="AA96">
        <v>9.7000000000000003E-2</v>
      </c>
      <c r="AB96">
        <v>0</v>
      </c>
      <c r="AC96">
        <v>0</v>
      </c>
      <c r="AD96">
        <v>33.707999999999998</v>
      </c>
      <c r="AE96">
        <v>157.64400000000001</v>
      </c>
      <c r="AH96">
        <v>86</v>
      </c>
      <c r="AI96">
        <v>0</v>
      </c>
      <c r="AJ96">
        <v>4.649</v>
      </c>
      <c r="AK96">
        <v>0</v>
      </c>
      <c r="AL96">
        <v>0</v>
      </c>
      <c r="AM96">
        <v>0</v>
      </c>
      <c r="AN96">
        <v>0</v>
      </c>
      <c r="AO96">
        <v>12.010999999999999</v>
      </c>
      <c r="AP96">
        <v>50.901000000000003</v>
      </c>
      <c r="AS96">
        <v>86</v>
      </c>
      <c r="AT96">
        <v>0</v>
      </c>
      <c r="AU96">
        <v>1.9370000000000001</v>
      </c>
      <c r="AV96">
        <v>0</v>
      </c>
      <c r="AW96">
        <v>0</v>
      </c>
      <c r="AX96">
        <v>0</v>
      </c>
      <c r="AY96">
        <v>0</v>
      </c>
      <c r="AZ96">
        <v>1.4530000000000001</v>
      </c>
      <c r="BA96">
        <v>47.075000000000003</v>
      </c>
      <c r="BD96">
        <v>86</v>
      </c>
      <c r="BE96">
        <v>0.33900000000000002</v>
      </c>
      <c r="BF96">
        <v>1.0649999999999999</v>
      </c>
      <c r="BG96">
        <v>0.14499999999999999</v>
      </c>
      <c r="BH96">
        <v>0</v>
      </c>
      <c r="BI96">
        <v>0</v>
      </c>
      <c r="BJ96">
        <v>0</v>
      </c>
      <c r="BK96">
        <v>35.451999999999998</v>
      </c>
      <c r="BL96">
        <v>79.137</v>
      </c>
      <c r="BO96">
        <v>86</v>
      </c>
      <c r="BP96">
        <v>0.38700000000000001</v>
      </c>
      <c r="BQ96">
        <v>4.843</v>
      </c>
      <c r="BR96">
        <v>0</v>
      </c>
      <c r="BS96">
        <v>0</v>
      </c>
      <c r="BT96">
        <v>0</v>
      </c>
      <c r="BU96">
        <v>0</v>
      </c>
      <c r="BV96">
        <v>32.545999999999999</v>
      </c>
      <c r="BW96">
        <v>86.305000000000007</v>
      </c>
      <c r="BZ96">
        <v>86</v>
      </c>
      <c r="CA96">
        <v>0</v>
      </c>
      <c r="CB96">
        <v>4.0199999999999996</v>
      </c>
      <c r="CC96">
        <v>0</v>
      </c>
      <c r="CD96">
        <v>0</v>
      </c>
      <c r="CE96">
        <v>0</v>
      </c>
      <c r="CF96">
        <v>0</v>
      </c>
      <c r="CG96">
        <v>4.8920000000000003</v>
      </c>
      <c r="CH96">
        <v>14.965</v>
      </c>
      <c r="CK96">
        <v>86</v>
      </c>
      <c r="CL96">
        <v>4.8000000000000001E-2</v>
      </c>
      <c r="CM96">
        <v>12.253</v>
      </c>
      <c r="CN96">
        <v>0</v>
      </c>
      <c r="CO96">
        <v>0</v>
      </c>
      <c r="CP96">
        <v>0</v>
      </c>
      <c r="CQ96">
        <v>0</v>
      </c>
      <c r="CR96">
        <v>15.545999999999999</v>
      </c>
      <c r="CS96">
        <v>215.22900000000001</v>
      </c>
      <c r="CV96">
        <v>86</v>
      </c>
      <c r="CW96">
        <v>0</v>
      </c>
      <c r="CX96">
        <v>2.9060000000000001</v>
      </c>
      <c r="CY96">
        <v>0</v>
      </c>
      <c r="CZ96">
        <v>0</v>
      </c>
      <c r="DA96">
        <v>0</v>
      </c>
      <c r="DB96">
        <v>0</v>
      </c>
      <c r="DC96">
        <v>19.324000000000002</v>
      </c>
      <c r="DD96">
        <v>67.561999999999998</v>
      </c>
      <c r="DG96">
        <v>86</v>
      </c>
      <c r="DH96">
        <v>0.58099999999999996</v>
      </c>
      <c r="DI96">
        <v>3.8260000000000001</v>
      </c>
      <c r="DJ96">
        <v>0</v>
      </c>
      <c r="DK96">
        <v>9.7000000000000003E-2</v>
      </c>
      <c r="DL96">
        <v>0</v>
      </c>
      <c r="DM96">
        <v>0</v>
      </c>
      <c r="DN96">
        <v>99.138999999999996</v>
      </c>
      <c r="DO96">
        <v>226.077</v>
      </c>
    </row>
    <row r="97" spans="12:119" x14ac:dyDescent="0.25">
      <c r="L97">
        <v>87</v>
      </c>
      <c r="M97">
        <v>6.5869999999999997</v>
      </c>
      <c r="N97">
        <v>4.9400000000000004</v>
      </c>
      <c r="O97">
        <v>0</v>
      </c>
      <c r="P97">
        <v>0</v>
      </c>
      <c r="Q97">
        <v>0</v>
      </c>
      <c r="R97">
        <v>0</v>
      </c>
      <c r="S97">
        <v>143.50200000000001</v>
      </c>
      <c r="T97">
        <v>136.91499999999999</v>
      </c>
      <c r="W97">
        <v>87</v>
      </c>
      <c r="X97">
        <v>2.0830000000000002</v>
      </c>
      <c r="Y97">
        <v>2.3730000000000002</v>
      </c>
      <c r="Z97">
        <v>0</v>
      </c>
      <c r="AA97">
        <v>4.8000000000000001E-2</v>
      </c>
      <c r="AB97">
        <v>0</v>
      </c>
      <c r="AC97">
        <v>0</v>
      </c>
      <c r="AD97">
        <v>32.835999999999999</v>
      </c>
      <c r="AE97">
        <v>129.166</v>
      </c>
      <c r="AH97">
        <v>87</v>
      </c>
      <c r="AI97">
        <v>0</v>
      </c>
      <c r="AJ97">
        <v>2.9060000000000001</v>
      </c>
      <c r="AK97">
        <v>0</v>
      </c>
      <c r="AL97">
        <v>0</v>
      </c>
      <c r="AM97">
        <v>0</v>
      </c>
      <c r="AN97">
        <v>0</v>
      </c>
      <c r="AO97">
        <v>10.461</v>
      </c>
      <c r="AP97">
        <v>37.533999999999999</v>
      </c>
      <c r="AS97">
        <v>87</v>
      </c>
      <c r="AT97">
        <v>0</v>
      </c>
      <c r="AU97">
        <v>0.77500000000000002</v>
      </c>
      <c r="AV97">
        <v>0</v>
      </c>
      <c r="AW97">
        <v>0</v>
      </c>
      <c r="AX97">
        <v>0</v>
      </c>
      <c r="AY97">
        <v>0</v>
      </c>
      <c r="AZ97">
        <v>0.67800000000000005</v>
      </c>
      <c r="BA97">
        <v>48.238</v>
      </c>
      <c r="BD97">
        <v>87</v>
      </c>
      <c r="BE97">
        <v>1.1140000000000001</v>
      </c>
      <c r="BF97">
        <v>2.1309999999999998</v>
      </c>
      <c r="BG97">
        <v>9.7000000000000003E-2</v>
      </c>
      <c r="BH97">
        <v>0</v>
      </c>
      <c r="BI97">
        <v>0</v>
      </c>
      <c r="BJ97">
        <v>0</v>
      </c>
      <c r="BK97">
        <v>36.323</v>
      </c>
      <c r="BL97">
        <v>60.344999999999999</v>
      </c>
      <c r="BO97">
        <v>87</v>
      </c>
      <c r="BP97">
        <v>0.48399999999999999</v>
      </c>
      <c r="BQ97">
        <v>2.7120000000000002</v>
      </c>
      <c r="BR97">
        <v>0</v>
      </c>
      <c r="BS97">
        <v>0</v>
      </c>
      <c r="BT97">
        <v>0</v>
      </c>
      <c r="BU97">
        <v>0</v>
      </c>
      <c r="BV97">
        <v>30.512</v>
      </c>
      <c r="BW97">
        <v>81.751999999999995</v>
      </c>
      <c r="BZ97">
        <v>87</v>
      </c>
      <c r="CA97">
        <v>0</v>
      </c>
      <c r="CB97">
        <v>0.38700000000000001</v>
      </c>
      <c r="CC97">
        <v>0</v>
      </c>
      <c r="CD97">
        <v>0</v>
      </c>
      <c r="CE97">
        <v>0</v>
      </c>
      <c r="CF97">
        <v>0</v>
      </c>
      <c r="CG97">
        <v>3.875</v>
      </c>
      <c r="CH97">
        <v>7.0709999999999997</v>
      </c>
      <c r="CK97">
        <v>87</v>
      </c>
      <c r="CL97">
        <v>0</v>
      </c>
      <c r="CM97">
        <v>11.090999999999999</v>
      </c>
      <c r="CN97">
        <v>0</v>
      </c>
      <c r="CO97">
        <v>0</v>
      </c>
      <c r="CP97">
        <v>0</v>
      </c>
      <c r="CQ97">
        <v>0</v>
      </c>
      <c r="CR97">
        <v>12.689</v>
      </c>
      <c r="CS97">
        <v>211.30600000000001</v>
      </c>
      <c r="CV97">
        <v>87</v>
      </c>
      <c r="CW97">
        <v>0</v>
      </c>
      <c r="CX97">
        <v>1.647</v>
      </c>
      <c r="CY97">
        <v>0</v>
      </c>
      <c r="CZ97">
        <v>0</v>
      </c>
      <c r="DA97">
        <v>0</v>
      </c>
      <c r="DB97">
        <v>0</v>
      </c>
      <c r="DC97">
        <v>19.614999999999998</v>
      </c>
      <c r="DD97">
        <v>49.012</v>
      </c>
      <c r="DG97">
        <v>87</v>
      </c>
      <c r="DH97">
        <v>0.19400000000000001</v>
      </c>
      <c r="DI97">
        <v>3.1960000000000002</v>
      </c>
      <c r="DJ97">
        <v>0</v>
      </c>
      <c r="DK97">
        <v>0</v>
      </c>
      <c r="DL97">
        <v>0</v>
      </c>
      <c r="DM97">
        <v>0</v>
      </c>
      <c r="DN97">
        <v>92.212999999999994</v>
      </c>
      <c r="DO97">
        <v>216.34200000000001</v>
      </c>
    </row>
    <row r="98" spans="12:119" x14ac:dyDescent="0.25">
      <c r="L98">
        <v>88</v>
      </c>
      <c r="M98">
        <v>8.6210000000000004</v>
      </c>
      <c r="N98">
        <v>3.778</v>
      </c>
      <c r="O98">
        <v>0</v>
      </c>
      <c r="P98">
        <v>0</v>
      </c>
      <c r="Q98">
        <v>0</v>
      </c>
      <c r="R98">
        <v>0</v>
      </c>
      <c r="S98">
        <v>145.05199999999999</v>
      </c>
      <c r="T98">
        <v>136.673</v>
      </c>
      <c r="W98">
        <v>88</v>
      </c>
      <c r="X98">
        <v>1.986</v>
      </c>
      <c r="Y98">
        <v>1.4530000000000001</v>
      </c>
      <c r="Z98">
        <v>0</v>
      </c>
      <c r="AA98">
        <v>0</v>
      </c>
      <c r="AB98">
        <v>0</v>
      </c>
      <c r="AC98">
        <v>0</v>
      </c>
      <c r="AD98">
        <v>37.436999999999998</v>
      </c>
      <c r="AE98">
        <v>101.41500000000001</v>
      </c>
      <c r="AH98">
        <v>88</v>
      </c>
      <c r="AI98">
        <v>0</v>
      </c>
      <c r="AJ98">
        <v>3.3420000000000001</v>
      </c>
      <c r="AK98">
        <v>0</v>
      </c>
      <c r="AL98">
        <v>0</v>
      </c>
      <c r="AM98">
        <v>0</v>
      </c>
      <c r="AN98">
        <v>0</v>
      </c>
      <c r="AO98">
        <v>9.1539999999999999</v>
      </c>
      <c r="AP98">
        <v>28.913</v>
      </c>
      <c r="AS98">
        <v>88</v>
      </c>
      <c r="AT98">
        <v>0</v>
      </c>
      <c r="AU98">
        <v>9.7000000000000003E-2</v>
      </c>
      <c r="AV98">
        <v>0</v>
      </c>
      <c r="AW98">
        <v>0</v>
      </c>
      <c r="AX98">
        <v>0</v>
      </c>
      <c r="AY98">
        <v>0</v>
      </c>
      <c r="AZ98">
        <v>0.58099999999999996</v>
      </c>
      <c r="BA98">
        <v>46.252000000000002</v>
      </c>
      <c r="BD98">
        <v>88</v>
      </c>
      <c r="BE98">
        <v>1.5009999999999999</v>
      </c>
      <c r="BF98">
        <v>3.7290000000000001</v>
      </c>
      <c r="BG98">
        <v>0</v>
      </c>
      <c r="BH98">
        <v>0</v>
      </c>
      <c r="BI98">
        <v>0</v>
      </c>
      <c r="BJ98">
        <v>0</v>
      </c>
      <c r="BK98">
        <v>35.161000000000001</v>
      </c>
      <c r="BL98">
        <v>58.747</v>
      </c>
      <c r="BO98">
        <v>88</v>
      </c>
      <c r="BP98">
        <v>0.14499999999999999</v>
      </c>
      <c r="BQ98">
        <v>2.7120000000000002</v>
      </c>
      <c r="BR98">
        <v>0</v>
      </c>
      <c r="BS98">
        <v>0</v>
      </c>
      <c r="BT98">
        <v>0</v>
      </c>
      <c r="BU98">
        <v>0</v>
      </c>
      <c r="BV98">
        <v>28.574000000000002</v>
      </c>
      <c r="BW98">
        <v>78.41</v>
      </c>
      <c r="BZ98">
        <v>88</v>
      </c>
      <c r="CA98">
        <v>0.19400000000000001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2.2280000000000002</v>
      </c>
      <c r="CH98">
        <v>1.792</v>
      </c>
      <c r="CK98">
        <v>88</v>
      </c>
      <c r="CL98">
        <v>0</v>
      </c>
      <c r="CM98">
        <v>11.72</v>
      </c>
      <c r="CN98">
        <v>0</v>
      </c>
      <c r="CO98">
        <v>0</v>
      </c>
      <c r="CP98">
        <v>0</v>
      </c>
      <c r="CQ98">
        <v>0</v>
      </c>
      <c r="CR98">
        <v>10.364000000000001</v>
      </c>
      <c r="CS98">
        <v>207.91499999999999</v>
      </c>
      <c r="CV98">
        <v>88</v>
      </c>
      <c r="CW98">
        <v>0</v>
      </c>
      <c r="CX98">
        <v>1.1140000000000001</v>
      </c>
      <c r="CY98">
        <v>0</v>
      </c>
      <c r="CZ98">
        <v>0</v>
      </c>
      <c r="DA98">
        <v>0</v>
      </c>
      <c r="DB98">
        <v>0</v>
      </c>
      <c r="DC98">
        <v>18.742999999999999</v>
      </c>
      <c r="DD98">
        <v>34.677</v>
      </c>
      <c r="DG98">
        <v>88</v>
      </c>
      <c r="DH98">
        <v>0</v>
      </c>
      <c r="DI98">
        <v>4.7949999999999999</v>
      </c>
      <c r="DJ98">
        <v>0</v>
      </c>
      <c r="DK98">
        <v>0</v>
      </c>
      <c r="DL98">
        <v>0</v>
      </c>
      <c r="DM98">
        <v>0</v>
      </c>
      <c r="DN98">
        <v>85.722999999999999</v>
      </c>
      <c r="DO98">
        <v>202.733</v>
      </c>
    </row>
    <row r="99" spans="12:119" x14ac:dyDescent="0.25">
      <c r="L99">
        <v>89</v>
      </c>
      <c r="M99">
        <v>3.7290000000000001</v>
      </c>
      <c r="N99">
        <v>2.7610000000000001</v>
      </c>
      <c r="O99">
        <v>0</v>
      </c>
      <c r="P99">
        <v>0</v>
      </c>
      <c r="Q99">
        <v>0</v>
      </c>
      <c r="R99">
        <v>0</v>
      </c>
      <c r="S99">
        <v>139.482</v>
      </c>
      <c r="T99">
        <v>130.76400000000001</v>
      </c>
      <c r="W99">
        <v>89</v>
      </c>
      <c r="X99">
        <v>1.2589999999999999</v>
      </c>
      <c r="Y99">
        <v>1.6950000000000001</v>
      </c>
      <c r="Z99">
        <v>0</v>
      </c>
      <c r="AA99">
        <v>0</v>
      </c>
      <c r="AB99">
        <v>0</v>
      </c>
      <c r="AC99">
        <v>0</v>
      </c>
      <c r="AD99">
        <v>37.049999999999997</v>
      </c>
      <c r="AE99">
        <v>98.847999999999999</v>
      </c>
      <c r="AH99">
        <v>89</v>
      </c>
      <c r="AI99">
        <v>9.7000000000000003E-2</v>
      </c>
      <c r="AJ99">
        <v>1.986</v>
      </c>
      <c r="AK99">
        <v>0</v>
      </c>
      <c r="AL99">
        <v>0</v>
      </c>
      <c r="AM99">
        <v>0</v>
      </c>
      <c r="AN99">
        <v>0</v>
      </c>
      <c r="AO99">
        <v>10.849</v>
      </c>
      <c r="AP99">
        <v>15.159000000000001</v>
      </c>
      <c r="AS99">
        <v>89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1.0169999999999999</v>
      </c>
      <c r="BA99">
        <v>45.476999999999997</v>
      </c>
      <c r="BD99">
        <v>89</v>
      </c>
      <c r="BE99">
        <v>1.986</v>
      </c>
      <c r="BF99">
        <v>6.7320000000000002</v>
      </c>
      <c r="BG99">
        <v>0</v>
      </c>
      <c r="BH99">
        <v>0</v>
      </c>
      <c r="BI99">
        <v>0</v>
      </c>
      <c r="BJ99">
        <v>0</v>
      </c>
      <c r="BK99">
        <v>37.389000000000003</v>
      </c>
      <c r="BL99">
        <v>48.334000000000003</v>
      </c>
      <c r="BO99">
        <v>89</v>
      </c>
      <c r="BP99">
        <v>0</v>
      </c>
      <c r="BQ99">
        <v>1.9370000000000001</v>
      </c>
      <c r="BR99">
        <v>0</v>
      </c>
      <c r="BS99">
        <v>0</v>
      </c>
      <c r="BT99">
        <v>0</v>
      </c>
      <c r="BU99">
        <v>0</v>
      </c>
      <c r="BV99">
        <v>24.506</v>
      </c>
      <c r="BW99">
        <v>70.807000000000002</v>
      </c>
      <c r="BZ99">
        <v>89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1.0169999999999999</v>
      </c>
      <c r="CH99">
        <v>0.48399999999999999</v>
      </c>
      <c r="CK99">
        <v>89</v>
      </c>
      <c r="CL99">
        <v>0</v>
      </c>
      <c r="CM99">
        <v>14.19</v>
      </c>
      <c r="CN99">
        <v>0</v>
      </c>
      <c r="CO99">
        <v>0</v>
      </c>
      <c r="CP99">
        <v>0</v>
      </c>
      <c r="CQ99">
        <v>0</v>
      </c>
      <c r="CR99">
        <v>9.9770000000000003</v>
      </c>
      <c r="CS99">
        <v>196.24299999999999</v>
      </c>
      <c r="CV99">
        <v>89</v>
      </c>
      <c r="CW99">
        <v>0</v>
      </c>
      <c r="CX99">
        <v>0.96899999999999997</v>
      </c>
      <c r="CY99">
        <v>0</v>
      </c>
      <c r="CZ99">
        <v>0</v>
      </c>
      <c r="DA99">
        <v>0</v>
      </c>
      <c r="DB99">
        <v>0</v>
      </c>
      <c r="DC99">
        <v>18.501000000000001</v>
      </c>
      <c r="DD99">
        <v>22.132999999999999</v>
      </c>
      <c r="DG99">
        <v>89</v>
      </c>
      <c r="DH99">
        <v>0</v>
      </c>
      <c r="DI99">
        <v>9.2989999999999995</v>
      </c>
      <c r="DJ99">
        <v>0</v>
      </c>
      <c r="DK99">
        <v>0</v>
      </c>
      <c r="DL99">
        <v>0</v>
      </c>
      <c r="DM99">
        <v>0</v>
      </c>
      <c r="DN99">
        <v>81.703999999999994</v>
      </c>
      <c r="DO99">
        <v>195.03299999999999</v>
      </c>
    </row>
    <row r="100" spans="12:119" x14ac:dyDescent="0.25">
      <c r="L100">
        <v>90</v>
      </c>
      <c r="M100">
        <v>5.6180000000000003</v>
      </c>
      <c r="N100">
        <v>1.9370000000000001</v>
      </c>
      <c r="O100">
        <v>0</v>
      </c>
      <c r="P100">
        <v>0</v>
      </c>
      <c r="Q100">
        <v>0</v>
      </c>
      <c r="R100">
        <v>0</v>
      </c>
      <c r="S100">
        <v>133.71899999999999</v>
      </c>
      <c r="T100">
        <v>124.807</v>
      </c>
      <c r="W100">
        <v>90</v>
      </c>
      <c r="X100">
        <v>1.0649999999999999</v>
      </c>
      <c r="Y100">
        <v>2.0830000000000002</v>
      </c>
      <c r="Z100">
        <v>0</v>
      </c>
      <c r="AA100">
        <v>0</v>
      </c>
      <c r="AB100">
        <v>0</v>
      </c>
      <c r="AC100">
        <v>0</v>
      </c>
      <c r="AD100">
        <v>36.759</v>
      </c>
      <c r="AE100">
        <v>73.227999999999994</v>
      </c>
      <c r="AH100">
        <v>90</v>
      </c>
      <c r="AI100">
        <v>0</v>
      </c>
      <c r="AJ100">
        <v>0.67800000000000005</v>
      </c>
      <c r="AK100">
        <v>0</v>
      </c>
      <c r="AL100">
        <v>0</v>
      </c>
      <c r="AM100">
        <v>0</v>
      </c>
      <c r="AN100">
        <v>0</v>
      </c>
      <c r="AO100">
        <v>11.042</v>
      </c>
      <c r="AP100">
        <v>10.316000000000001</v>
      </c>
      <c r="AS100">
        <v>90</v>
      </c>
      <c r="AT100">
        <v>0</v>
      </c>
      <c r="AU100">
        <v>0.72599999999999998</v>
      </c>
      <c r="AV100">
        <v>0</v>
      </c>
      <c r="AW100">
        <v>0</v>
      </c>
      <c r="AX100">
        <v>0</v>
      </c>
      <c r="AY100">
        <v>0</v>
      </c>
      <c r="AZ100">
        <v>0.96899999999999997</v>
      </c>
      <c r="BA100">
        <v>42.183999999999997</v>
      </c>
      <c r="BD100">
        <v>90</v>
      </c>
      <c r="BE100">
        <v>1.6950000000000001</v>
      </c>
      <c r="BF100">
        <v>4.0199999999999996</v>
      </c>
      <c r="BG100">
        <v>0</v>
      </c>
      <c r="BH100">
        <v>0</v>
      </c>
      <c r="BI100">
        <v>0</v>
      </c>
      <c r="BJ100">
        <v>0</v>
      </c>
      <c r="BK100">
        <v>34.530999999999999</v>
      </c>
      <c r="BL100">
        <v>38.261000000000003</v>
      </c>
      <c r="BO100">
        <v>90</v>
      </c>
      <c r="BP100">
        <v>0.33900000000000002</v>
      </c>
      <c r="BQ100">
        <v>5.4240000000000004</v>
      </c>
      <c r="BR100">
        <v>0</v>
      </c>
      <c r="BS100">
        <v>0</v>
      </c>
      <c r="BT100">
        <v>0</v>
      </c>
      <c r="BU100">
        <v>0</v>
      </c>
      <c r="BV100">
        <v>22.811</v>
      </c>
      <c r="BW100">
        <v>62.427999999999997</v>
      </c>
      <c r="BZ100">
        <v>9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K100">
        <v>90</v>
      </c>
      <c r="CL100">
        <v>0</v>
      </c>
      <c r="CM100">
        <v>10.654999999999999</v>
      </c>
      <c r="CN100">
        <v>0</v>
      </c>
      <c r="CO100">
        <v>0</v>
      </c>
      <c r="CP100">
        <v>0</v>
      </c>
      <c r="CQ100">
        <v>0</v>
      </c>
      <c r="CR100">
        <v>11.236000000000001</v>
      </c>
      <c r="CS100">
        <v>188.68799999999999</v>
      </c>
      <c r="CV100">
        <v>90</v>
      </c>
      <c r="CW100">
        <v>0</v>
      </c>
      <c r="CX100">
        <v>1.3080000000000001</v>
      </c>
      <c r="CY100">
        <v>0</v>
      </c>
      <c r="CZ100">
        <v>0</v>
      </c>
      <c r="DA100">
        <v>0</v>
      </c>
      <c r="DB100">
        <v>0</v>
      </c>
      <c r="DC100">
        <v>17.29</v>
      </c>
      <c r="DD100">
        <v>14.577999999999999</v>
      </c>
      <c r="DG100">
        <v>90</v>
      </c>
      <c r="DH100">
        <v>0.19400000000000001</v>
      </c>
      <c r="DI100">
        <v>7.8940000000000001</v>
      </c>
      <c r="DJ100">
        <v>0</v>
      </c>
      <c r="DK100">
        <v>0</v>
      </c>
      <c r="DL100">
        <v>0</v>
      </c>
      <c r="DM100">
        <v>0</v>
      </c>
      <c r="DN100">
        <v>81.268000000000001</v>
      </c>
      <c r="DO100">
        <v>185.39500000000001</v>
      </c>
    </row>
    <row r="101" spans="12:119" x14ac:dyDescent="0.25">
      <c r="L101">
        <v>91</v>
      </c>
      <c r="M101">
        <v>5.6180000000000003</v>
      </c>
      <c r="N101">
        <v>1.6950000000000001</v>
      </c>
      <c r="O101">
        <v>0</v>
      </c>
      <c r="P101">
        <v>0</v>
      </c>
      <c r="Q101">
        <v>0</v>
      </c>
      <c r="R101">
        <v>0</v>
      </c>
      <c r="S101">
        <v>132.21700000000001</v>
      </c>
      <c r="T101">
        <v>120.06100000000001</v>
      </c>
      <c r="W101">
        <v>91</v>
      </c>
      <c r="X101">
        <v>1.9370000000000001</v>
      </c>
      <c r="Y101">
        <v>1.0169999999999999</v>
      </c>
      <c r="Z101">
        <v>0</v>
      </c>
      <c r="AA101">
        <v>0</v>
      </c>
      <c r="AB101">
        <v>0</v>
      </c>
      <c r="AC101">
        <v>0</v>
      </c>
      <c r="AD101">
        <v>33.417999999999999</v>
      </c>
      <c r="AE101">
        <v>52.935000000000002</v>
      </c>
      <c r="AH101">
        <v>91</v>
      </c>
      <c r="AI101">
        <v>0</v>
      </c>
      <c r="AJ101">
        <v>0.19400000000000001</v>
      </c>
      <c r="AK101">
        <v>0</v>
      </c>
      <c r="AL101">
        <v>0</v>
      </c>
      <c r="AM101">
        <v>0</v>
      </c>
      <c r="AN101">
        <v>0</v>
      </c>
      <c r="AO101">
        <v>9.8800000000000008</v>
      </c>
      <c r="AP101">
        <v>6.7320000000000002</v>
      </c>
      <c r="AS101">
        <v>91</v>
      </c>
      <c r="AT101">
        <v>0</v>
      </c>
      <c r="AU101">
        <v>0.96899999999999997</v>
      </c>
      <c r="AV101">
        <v>0</v>
      </c>
      <c r="AW101">
        <v>0</v>
      </c>
      <c r="AX101">
        <v>0</v>
      </c>
      <c r="AY101">
        <v>0</v>
      </c>
      <c r="AZ101">
        <v>1.4530000000000001</v>
      </c>
      <c r="BA101">
        <v>37.68</v>
      </c>
      <c r="BD101">
        <v>91</v>
      </c>
      <c r="BE101">
        <v>1.55</v>
      </c>
      <c r="BF101">
        <v>3.923</v>
      </c>
      <c r="BG101">
        <v>0</v>
      </c>
      <c r="BH101">
        <v>0</v>
      </c>
      <c r="BI101">
        <v>0</v>
      </c>
      <c r="BJ101">
        <v>0</v>
      </c>
      <c r="BK101">
        <v>43.152000000000001</v>
      </c>
      <c r="BL101">
        <v>31.867999999999999</v>
      </c>
      <c r="BO101">
        <v>91</v>
      </c>
      <c r="BP101">
        <v>0.29099999999999998</v>
      </c>
      <c r="BQ101">
        <v>3.2930000000000001</v>
      </c>
      <c r="BR101">
        <v>0</v>
      </c>
      <c r="BS101">
        <v>0</v>
      </c>
      <c r="BT101">
        <v>0</v>
      </c>
      <c r="BU101">
        <v>0</v>
      </c>
      <c r="BV101">
        <v>25.039000000000001</v>
      </c>
      <c r="BW101">
        <v>44.604999999999997</v>
      </c>
      <c r="BZ101">
        <v>91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K101">
        <v>91</v>
      </c>
      <c r="CL101">
        <v>0</v>
      </c>
      <c r="CM101">
        <v>11.236000000000001</v>
      </c>
      <c r="CN101">
        <v>0</v>
      </c>
      <c r="CO101">
        <v>0</v>
      </c>
      <c r="CP101">
        <v>0</v>
      </c>
      <c r="CQ101">
        <v>0</v>
      </c>
      <c r="CR101">
        <v>8.0879999999999992</v>
      </c>
      <c r="CS101">
        <v>168.49199999999999</v>
      </c>
      <c r="CV101">
        <v>91</v>
      </c>
      <c r="CW101">
        <v>0.19400000000000001</v>
      </c>
      <c r="CX101">
        <v>0.63</v>
      </c>
      <c r="CY101">
        <v>0</v>
      </c>
      <c r="CZ101">
        <v>0</v>
      </c>
      <c r="DA101">
        <v>0</v>
      </c>
      <c r="DB101">
        <v>0</v>
      </c>
      <c r="DC101">
        <v>12.108000000000001</v>
      </c>
      <c r="DD101">
        <v>8.33</v>
      </c>
      <c r="DG101">
        <v>91</v>
      </c>
      <c r="DH101">
        <v>0.29099999999999998</v>
      </c>
      <c r="DI101">
        <v>5.86</v>
      </c>
      <c r="DJ101">
        <v>0</v>
      </c>
      <c r="DK101">
        <v>0</v>
      </c>
      <c r="DL101">
        <v>0</v>
      </c>
      <c r="DM101">
        <v>0</v>
      </c>
      <c r="DN101">
        <v>68.337000000000003</v>
      </c>
      <c r="DO101">
        <v>175.999</v>
      </c>
    </row>
    <row r="102" spans="12:119" x14ac:dyDescent="0.25">
      <c r="L102">
        <v>92</v>
      </c>
      <c r="M102">
        <v>5.4240000000000004</v>
      </c>
      <c r="N102">
        <v>1.3080000000000001</v>
      </c>
      <c r="O102">
        <v>0</v>
      </c>
      <c r="P102">
        <v>0</v>
      </c>
      <c r="Q102">
        <v>0</v>
      </c>
      <c r="R102">
        <v>0</v>
      </c>
      <c r="S102">
        <v>114.492</v>
      </c>
      <c r="T102">
        <v>115.46</v>
      </c>
      <c r="W102">
        <v>92</v>
      </c>
      <c r="X102">
        <v>1.3080000000000001</v>
      </c>
      <c r="Y102">
        <v>2.0830000000000002</v>
      </c>
      <c r="Z102">
        <v>0</v>
      </c>
      <c r="AA102">
        <v>0</v>
      </c>
      <c r="AB102">
        <v>0</v>
      </c>
      <c r="AC102">
        <v>0</v>
      </c>
      <c r="AD102">
        <v>30.657</v>
      </c>
      <c r="AE102">
        <v>43.781999999999996</v>
      </c>
      <c r="AH102">
        <v>92</v>
      </c>
      <c r="AI102">
        <v>9.7000000000000003E-2</v>
      </c>
      <c r="AJ102">
        <v>1.0649999999999999</v>
      </c>
      <c r="AK102">
        <v>0</v>
      </c>
      <c r="AL102">
        <v>0</v>
      </c>
      <c r="AM102">
        <v>0</v>
      </c>
      <c r="AN102">
        <v>0</v>
      </c>
      <c r="AO102">
        <v>10.122</v>
      </c>
      <c r="AP102">
        <v>3.6320000000000001</v>
      </c>
      <c r="AS102">
        <v>92</v>
      </c>
      <c r="AT102">
        <v>0</v>
      </c>
      <c r="AU102">
        <v>1.5009999999999999</v>
      </c>
      <c r="AV102">
        <v>0</v>
      </c>
      <c r="AW102">
        <v>0</v>
      </c>
      <c r="AX102">
        <v>0</v>
      </c>
      <c r="AY102">
        <v>0</v>
      </c>
      <c r="AZ102">
        <v>1.2110000000000001</v>
      </c>
      <c r="BA102">
        <v>28.138999999999999</v>
      </c>
      <c r="BD102">
        <v>92</v>
      </c>
      <c r="BE102">
        <v>1.1140000000000001</v>
      </c>
      <c r="BF102">
        <v>2.0339999999999998</v>
      </c>
      <c r="BG102">
        <v>0</v>
      </c>
      <c r="BH102">
        <v>0</v>
      </c>
      <c r="BI102">
        <v>0</v>
      </c>
      <c r="BJ102">
        <v>0</v>
      </c>
      <c r="BK102">
        <v>43.491</v>
      </c>
      <c r="BL102">
        <v>22.713999999999999</v>
      </c>
      <c r="BO102">
        <v>92</v>
      </c>
      <c r="BP102">
        <v>0.19400000000000001</v>
      </c>
      <c r="BQ102">
        <v>3.2450000000000001</v>
      </c>
      <c r="BR102">
        <v>0</v>
      </c>
      <c r="BS102">
        <v>0</v>
      </c>
      <c r="BT102">
        <v>0</v>
      </c>
      <c r="BU102">
        <v>0</v>
      </c>
      <c r="BV102">
        <v>27.17</v>
      </c>
      <c r="BW102">
        <v>31.965</v>
      </c>
      <c r="BZ102">
        <v>92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K102">
        <v>92</v>
      </c>
      <c r="CL102">
        <v>0</v>
      </c>
      <c r="CM102">
        <v>9.4440000000000008</v>
      </c>
      <c r="CN102">
        <v>0</v>
      </c>
      <c r="CO102">
        <v>0</v>
      </c>
      <c r="CP102">
        <v>0</v>
      </c>
      <c r="CQ102">
        <v>0</v>
      </c>
      <c r="CR102">
        <v>6.3929999999999998</v>
      </c>
      <c r="CS102">
        <v>162.38999999999999</v>
      </c>
      <c r="CV102">
        <v>92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10.413</v>
      </c>
      <c r="DD102">
        <v>2.6150000000000002</v>
      </c>
      <c r="DG102">
        <v>92</v>
      </c>
      <c r="DH102">
        <v>0</v>
      </c>
      <c r="DI102">
        <v>8.5719999999999992</v>
      </c>
      <c r="DJ102">
        <v>0</v>
      </c>
      <c r="DK102">
        <v>0</v>
      </c>
      <c r="DL102">
        <v>0</v>
      </c>
      <c r="DM102">
        <v>0</v>
      </c>
      <c r="DN102">
        <v>59.473999999999997</v>
      </c>
      <c r="DO102">
        <v>164.86</v>
      </c>
    </row>
    <row r="103" spans="12:119" x14ac:dyDescent="0.25">
      <c r="L103">
        <v>93</v>
      </c>
      <c r="M103">
        <v>3.5350000000000001</v>
      </c>
      <c r="N103">
        <v>1.84</v>
      </c>
      <c r="O103">
        <v>0</v>
      </c>
      <c r="P103">
        <v>0</v>
      </c>
      <c r="Q103">
        <v>0</v>
      </c>
      <c r="R103">
        <v>0</v>
      </c>
      <c r="S103">
        <v>94.004999999999995</v>
      </c>
      <c r="T103">
        <v>111.489</v>
      </c>
      <c r="W103">
        <v>93</v>
      </c>
      <c r="X103">
        <v>1.5980000000000001</v>
      </c>
      <c r="Y103">
        <v>1.744</v>
      </c>
      <c r="Z103">
        <v>0</v>
      </c>
      <c r="AA103">
        <v>0</v>
      </c>
      <c r="AB103">
        <v>0</v>
      </c>
      <c r="AC103">
        <v>0</v>
      </c>
      <c r="AD103">
        <v>27.751000000000001</v>
      </c>
      <c r="AE103">
        <v>26.637</v>
      </c>
      <c r="AH103">
        <v>93</v>
      </c>
      <c r="AI103">
        <v>0.33900000000000002</v>
      </c>
      <c r="AJ103">
        <v>0.436</v>
      </c>
      <c r="AK103">
        <v>0</v>
      </c>
      <c r="AL103">
        <v>0</v>
      </c>
      <c r="AM103">
        <v>0</v>
      </c>
      <c r="AN103">
        <v>0</v>
      </c>
      <c r="AO103">
        <v>10.316000000000001</v>
      </c>
      <c r="AP103">
        <v>0.72599999999999998</v>
      </c>
      <c r="AS103">
        <v>93</v>
      </c>
      <c r="AT103">
        <v>0</v>
      </c>
      <c r="AU103">
        <v>0.29099999999999998</v>
      </c>
      <c r="AV103">
        <v>0</v>
      </c>
      <c r="AW103">
        <v>0</v>
      </c>
      <c r="AX103">
        <v>0</v>
      </c>
      <c r="AY103">
        <v>0</v>
      </c>
      <c r="AZ103">
        <v>1.1619999999999999</v>
      </c>
      <c r="BA103">
        <v>14.141999999999999</v>
      </c>
      <c r="BD103">
        <v>93</v>
      </c>
      <c r="BE103">
        <v>1.2589999999999999</v>
      </c>
      <c r="BF103">
        <v>2.7120000000000002</v>
      </c>
      <c r="BG103">
        <v>0</v>
      </c>
      <c r="BH103">
        <v>0</v>
      </c>
      <c r="BI103">
        <v>0</v>
      </c>
      <c r="BJ103">
        <v>0</v>
      </c>
      <c r="BK103">
        <v>43.152000000000001</v>
      </c>
      <c r="BL103">
        <v>15.885</v>
      </c>
      <c r="BO103">
        <v>93</v>
      </c>
      <c r="BP103">
        <v>0.19400000000000001</v>
      </c>
      <c r="BQ103">
        <v>3.0510000000000002</v>
      </c>
      <c r="BR103">
        <v>0</v>
      </c>
      <c r="BS103">
        <v>0</v>
      </c>
      <c r="BT103">
        <v>0</v>
      </c>
      <c r="BU103">
        <v>0</v>
      </c>
      <c r="BV103">
        <v>27.364000000000001</v>
      </c>
      <c r="BW103">
        <v>22.132999999999999</v>
      </c>
      <c r="BZ103">
        <v>93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K103">
        <v>93</v>
      </c>
      <c r="CL103">
        <v>0</v>
      </c>
      <c r="CM103">
        <v>14.384</v>
      </c>
      <c r="CN103">
        <v>0</v>
      </c>
      <c r="CO103">
        <v>0</v>
      </c>
      <c r="CP103">
        <v>0</v>
      </c>
      <c r="CQ103">
        <v>0</v>
      </c>
      <c r="CR103">
        <v>3.923</v>
      </c>
      <c r="CS103">
        <v>152.994</v>
      </c>
      <c r="CV103">
        <v>93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7.3620000000000001</v>
      </c>
      <c r="DD103">
        <v>0.72599999999999998</v>
      </c>
      <c r="DG103">
        <v>93</v>
      </c>
      <c r="DH103">
        <v>0</v>
      </c>
      <c r="DI103">
        <v>4.9400000000000004</v>
      </c>
      <c r="DJ103">
        <v>0</v>
      </c>
      <c r="DK103">
        <v>0</v>
      </c>
      <c r="DL103">
        <v>0</v>
      </c>
      <c r="DM103">
        <v>0</v>
      </c>
      <c r="DN103">
        <v>50.174999999999997</v>
      </c>
      <c r="DO103">
        <v>156.77199999999999</v>
      </c>
    </row>
    <row r="104" spans="12:119" x14ac:dyDescent="0.25">
      <c r="L104">
        <v>94</v>
      </c>
      <c r="M104">
        <v>4.649</v>
      </c>
      <c r="N104">
        <v>1.4530000000000001</v>
      </c>
      <c r="O104">
        <v>0</v>
      </c>
      <c r="P104">
        <v>0</v>
      </c>
      <c r="Q104">
        <v>0</v>
      </c>
      <c r="R104">
        <v>0</v>
      </c>
      <c r="S104">
        <v>82.138999999999996</v>
      </c>
      <c r="T104">
        <v>103.934</v>
      </c>
      <c r="W104">
        <v>94</v>
      </c>
      <c r="X104">
        <v>0.67800000000000005</v>
      </c>
      <c r="Y104">
        <v>1.2110000000000001</v>
      </c>
      <c r="Z104">
        <v>0</v>
      </c>
      <c r="AA104">
        <v>0</v>
      </c>
      <c r="AB104">
        <v>0</v>
      </c>
      <c r="AC104">
        <v>0</v>
      </c>
      <c r="AD104">
        <v>23.827999999999999</v>
      </c>
      <c r="AE104">
        <v>14.19</v>
      </c>
      <c r="AH104">
        <v>94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7.9909999999999997</v>
      </c>
      <c r="AP104">
        <v>4.8000000000000001E-2</v>
      </c>
      <c r="AS104">
        <v>94</v>
      </c>
      <c r="AT104">
        <v>0</v>
      </c>
      <c r="AU104">
        <v>4.8000000000000001E-2</v>
      </c>
      <c r="AV104">
        <v>0</v>
      </c>
      <c r="AW104">
        <v>0</v>
      </c>
      <c r="AX104">
        <v>0</v>
      </c>
      <c r="AY104">
        <v>0</v>
      </c>
      <c r="AZ104">
        <v>0.24199999999999999</v>
      </c>
      <c r="BA104">
        <v>8.6210000000000004</v>
      </c>
      <c r="BD104">
        <v>94</v>
      </c>
      <c r="BE104">
        <v>1.1619999999999999</v>
      </c>
      <c r="BF104">
        <v>1.4530000000000001</v>
      </c>
      <c r="BG104">
        <v>0</v>
      </c>
      <c r="BH104">
        <v>0</v>
      </c>
      <c r="BI104">
        <v>0</v>
      </c>
      <c r="BJ104">
        <v>0</v>
      </c>
      <c r="BK104">
        <v>42.667999999999999</v>
      </c>
      <c r="BL104">
        <v>13.561</v>
      </c>
      <c r="BO104">
        <v>94</v>
      </c>
      <c r="BP104">
        <v>0</v>
      </c>
      <c r="BQ104">
        <v>1.5980000000000001</v>
      </c>
      <c r="BR104">
        <v>0</v>
      </c>
      <c r="BS104">
        <v>0</v>
      </c>
      <c r="BT104">
        <v>0</v>
      </c>
      <c r="BU104">
        <v>0</v>
      </c>
      <c r="BV104">
        <v>25.571999999999999</v>
      </c>
      <c r="BW104">
        <v>17.823</v>
      </c>
      <c r="BZ104">
        <v>94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K104">
        <v>94</v>
      </c>
      <c r="CL104">
        <v>0</v>
      </c>
      <c r="CM104">
        <v>13.414999999999999</v>
      </c>
      <c r="CN104">
        <v>0</v>
      </c>
      <c r="CO104">
        <v>0</v>
      </c>
      <c r="CP104">
        <v>0</v>
      </c>
      <c r="CQ104">
        <v>0</v>
      </c>
      <c r="CR104">
        <v>3.5840000000000001</v>
      </c>
      <c r="CS104">
        <v>145.05199999999999</v>
      </c>
      <c r="CV104">
        <v>94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5.1340000000000003</v>
      </c>
      <c r="DD104">
        <v>0.24199999999999999</v>
      </c>
      <c r="DG104">
        <v>94</v>
      </c>
      <c r="DH104">
        <v>0</v>
      </c>
      <c r="DI104">
        <v>4.3099999999999996</v>
      </c>
      <c r="DJ104">
        <v>0</v>
      </c>
      <c r="DK104">
        <v>0</v>
      </c>
      <c r="DL104">
        <v>0</v>
      </c>
      <c r="DM104">
        <v>0</v>
      </c>
      <c r="DN104">
        <v>41.844999999999999</v>
      </c>
      <c r="DO104">
        <v>146.35900000000001</v>
      </c>
    </row>
    <row r="105" spans="12:119" x14ac:dyDescent="0.25">
      <c r="L105">
        <v>95</v>
      </c>
      <c r="M105">
        <v>3.5840000000000001</v>
      </c>
      <c r="N105">
        <v>1.2110000000000001</v>
      </c>
      <c r="O105">
        <v>0</v>
      </c>
      <c r="P105">
        <v>0</v>
      </c>
      <c r="Q105">
        <v>0</v>
      </c>
      <c r="R105">
        <v>0</v>
      </c>
      <c r="S105">
        <v>72.888999999999996</v>
      </c>
      <c r="T105">
        <v>98.897000000000006</v>
      </c>
      <c r="W105">
        <v>95</v>
      </c>
      <c r="X105">
        <v>0.96899999999999997</v>
      </c>
      <c r="Y105">
        <v>0.38700000000000001</v>
      </c>
      <c r="Z105">
        <v>0</v>
      </c>
      <c r="AA105">
        <v>0</v>
      </c>
      <c r="AB105">
        <v>0</v>
      </c>
      <c r="AC105">
        <v>0</v>
      </c>
      <c r="AD105">
        <v>20.777000000000001</v>
      </c>
      <c r="AE105">
        <v>7.3129999999999997</v>
      </c>
      <c r="AH105">
        <v>95</v>
      </c>
      <c r="AI105">
        <v>4.8000000000000001E-2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7.4580000000000002</v>
      </c>
      <c r="AP105">
        <v>0</v>
      </c>
      <c r="AS105">
        <v>95</v>
      </c>
      <c r="AT105">
        <v>0</v>
      </c>
      <c r="AU105">
        <v>0.872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6.3929999999999998</v>
      </c>
      <c r="BD105">
        <v>95</v>
      </c>
      <c r="BE105">
        <v>4.8000000000000001E-2</v>
      </c>
      <c r="BF105">
        <v>1.5009999999999999</v>
      </c>
      <c r="BG105">
        <v>0</v>
      </c>
      <c r="BH105">
        <v>0</v>
      </c>
      <c r="BI105">
        <v>0</v>
      </c>
      <c r="BJ105">
        <v>0</v>
      </c>
      <c r="BK105">
        <v>41.07</v>
      </c>
      <c r="BL105">
        <v>10.266999999999999</v>
      </c>
      <c r="BO105">
        <v>95</v>
      </c>
      <c r="BP105">
        <v>0.14499999999999999</v>
      </c>
      <c r="BQ105">
        <v>0.63</v>
      </c>
      <c r="BR105">
        <v>0</v>
      </c>
      <c r="BS105">
        <v>0</v>
      </c>
      <c r="BT105">
        <v>0</v>
      </c>
      <c r="BU105">
        <v>0</v>
      </c>
      <c r="BV105">
        <v>23.827999999999999</v>
      </c>
      <c r="BW105">
        <v>12.010999999999999</v>
      </c>
      <c r="BZ105">
        <v>95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K105">
        <v>95</v>
      </c>
      <c r="CL105">
        <v>0</v>
      </c>
      <c r="CM105">
        <v>11.188000000000001</v>
      </c>
      <c r="CN105">
        <v>0</v>
      </c>
      <c r="CO105">
        <v>0</v>
      </c>
      <c r="CP105">
        <v>0</v>
      </c>
      <c r="CQ105">
        <v>0</v>
      </c>
      <c r="CR105">
        <v>2.8570000000000002</v>
      </c>
      <c r="CS105">
        <v>130.571</v>
      </c>
      <c r="CV105">
        <v>95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5.1340000000000003</v>
      </c>
      <c r="DD105">
        <v>0.67800000000000005</v>
      </c>
      <c r="DG105">
        <v>95</v>
      </c>
      <c r="DH105">
        <v>0</v>
      </c>
      <c r="DI105">
        <v>4.7949999999999999</v>
      </c>
      <c r="DJ105">
        <v>0</v>
      </c>
      <c r="DK105">
        <v>4.8000000000000001E-2</v>
      </c>
      <c r="DL105">
        <v>0</v>
      </c>
      <c r="DM105">
        <v>0</v>
      </c>
      <c r="DN105">
        <v>40.100999999999999</v>
      </c>
      <c r="DO105">
        <v>142.96899999999999</v>
      </c>
    </row>
    <row r="106" spans="12:119" x14ac:dyDescent="0.25">
      <c r="L106">
        <v>96</v>
      </c>
      <c r="M106">
        <v>4.7949999999999999</v>
      </c>
      <c r="N106">
        <v>0.72599999999999998</v>
      </c>
      <c r="O106">
        <v>0</v>
      </c>
      <c r="P106">
        <v>0</v>
      </c>
      <c r="Q106">
        <v>0</v>
      </c>
      <c r="R106">
        <v>0</v>
      </c>
      <c r="S106">
        <v>60.006</v>
      </c>
      <c r="T106">
        <v>92.504000000000005</v>
      </c>
      <c r="W106">
        <v>96</v>
      </c>
      <c r="X106">
        <v>1.647</v>
      </c>
      <c r="Y106">
        <v>9.7000000000000003E-2</v>
      </c>
      <c r="Z106">
        <v>0</v>
      </c>
      <c r="AA106">
        <v>0</v>
      </c>
      <c r="AB106">
        <v>0</v>
      </c>
      <c r="AC106">
        <v>0</v>
      </c>
      <c r="AD106">
        <v>17.387</v>
      </c>
      <c r="AE106">
        <v>1.9370000000000001</v>
      </c>
      <c r="AH106">
        <v>96</v>
      </c>
      <c r="AI106">
        <v>9.7000000000000003E-2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5.57</v>
      </c>
      <c r="AP106">
        <v>0</v>
      </c>
      <c r="AS106">
        <v>96</v>
      </c>
      <c r="AT106">
        <v>0</v>
      </c>
      <c r="AU106">
        <v>0.24199999999999999</v>
      </c>
      <c r="AV106">
        <v>0</v>
      </c>
      <c r="AW106">
        <v>0</v>
      </c>
      <c r="AX106">
        <v>0</v>
      </c>
      <c r="AY106">
        <v>0</v>
      </c>
      <c r="AZ106">
        <v>9.7000000000000003E-2</v>
      </c>
      <c r="BA106">
        <v>1.9370000000000001</v>
      </c>
      <c r="BD106">
        <v>96</v>
      </c>
      <c r="BE106">
        <v>0.33900000000000002</v>
      </c>
      <c r="BF106">
        <v>4.8000000000000001E-2</v>
      </c>
      <c r="BG106">
        <v>0</v>
      </c>
      <c r="BH106">
        <v>0</v>
      </c>
      <c r="BI106">
        <v>0</v>
      </c>
      <c r="BJ106">
        <v>0</v>
      </c>
      <c r="BK106">
        <v>32.643000000000001</v>
      </c>
      <c r="BL106">
        <v>8.8629999999999995</v>
      </c>
      <c r="BO106">
        <v>96</v>
      </c>
      <c r="BP106">
        <v>0.33900000000000002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23.053000000000001</v>
      </c>
      <c r="BW106">
        <v>10.316000000000001</v>
      </c>
      <c r="BZ106">
        <v>96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K106">
        <v>96</v>
      </c>
      <c r="CL106">
        <v>0</v>
      </c>
      <c r="CM106">
        <v>10.849</v>
      </c>
      <c r="CN106">
        <v>0</v>
      </c>
      <c r="CO106">
        <v>0</v>
      </c>
      <c r="CP106">
        <v>0</v>
      </c>
      <c r="CQ106">
        <v>0</v>
      </c>
      <c r="CR106">
        <v>2.8570000000000002</v>
      </c>
      <c r="CS106">
        <v>124.565</v>
      </c>
      <c r="CV106">
        <v>96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4.9880000000000004</v>
      </c>
      <c r="DD106">
        <v>0</v>
      </c>
      <c r="DG106">
        <v>96</v>
      </c>
      <c r="DH106">
        <v>0</v>
      </c>
      <c r="DI106">
        <v>4.359</v>
      </c>
      <c r="DJ106">
        <v>0</v>
      </c>
      <c r="DK106">
        <v>0</v>
      </c>
      <c r="DL106">
        <v>0</v>
      </c>
      <c r="DM106">
        <v>0</v>
      </c>
      <c r="DN106">
        <v>33.079000000000001</v>
      </c>
      <c r="DO106">
        <v>136.77000000000001</v>
      </c>
    </row>
    <row r="107" spans="12:119" x14ac:dyDescent="0.25">
      <c r="L107">
        <v>97</v>
      </c>
      <c r="M107">
        <v>3.3420000000000001</v>
      </c>
      <c r="N107">
        <v>1.0649999999999999</v>
      </c>
      <c r="O107">
        <v>0</v>
      </c>
      <c r="P107">
        <v>0</v>
      </c>
      <c r="Q107">
        <v>0</v>
      </c>
      <c r="R107">
        <v>0</v>
      </c>
      <c r="S107">
        <v>60.103000000000002</v>
      </c>
      <c r="T107">
        <v>83.010999999999996</v>
      </c>
      <c r="W107">
        <v>97</v>
      </c>
      <c r="X107">
        <v>0.82299999999999995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7.193000000000001</v>
      </c>
      <c r="AE107">
        <v>0</v>
      </c>
      <c r="AH107">
        <v>97</v>
      </c>
      <c r="AI107">
        <v>4.8000000000000001E-2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4.6980000000000004</v>
      </c>
      <c r="AP107">
        <v>0</v>
      </c>
      <c r="AS107">
        <v>97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D107">
        <v>97</v>
      </c>
      <c r="BE107">
        <v>9.7000000000000003E-2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25.959</v>
      </c>
      <c r="BL107">
        <v>8.5719999999999992</v>
      </c>
      <c r="BO107">
        <v>97</v>
      </c>
      <c r="BP107">
        <v>0.33900000000000002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23.440999999999999</v>
      </c>
      <c r="BW107">
        <v>11.43</v>
      </c>
      <c r="BZ107">
        <v>97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K107">
        <v>97</v>
      </c>
      <c r="CL107">
        <v>0</v>
      </c>
      <c r="CM107">
        <v>6.6840000000000002</v>
      </c>
      <c r="CN107">
        <v>0</v>
      </c>
      <c r="CO107">
        <v>0</v>
      </c>
      <c r="CP107">
        <v>0</v>
      </c>
      <c r="CQ107">
        <v>0</v>
      </c>
      <c r="CR107">
        <v>3.0510000000000002</v>
      </c>
      <c r="CS107">
        <v>117.20399999999999</v>
      </c>
      <c r="CV107">
        <v>97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4.5039999999999996</v>
      </c>
      <c r="DD107">
        <v>0</v>
      </c>
      <c r="DG107">
        <v>97</v>
      </c>
      <c r="DH107">
        <v>0</v>
      </c>
      <c r="DI107">
        <v>5.7629999999999999</v>
      </c>
      <c r="DJ107">
        <v>0</v>
      </c>
      <c r="DK107">
        <v>0</v>
      </c>
      <c r="DL107">
        <v>0</v>
      </c>
      <c r="DM107">
        <v>0</v>
      </c>
      <c r="DN107">
        <v>31.19</v>
      </c>
      <c r="DO107">
        <v>129.79599999999999</v>
      </c>
    </row>
    <row r="108" spans="12:119" x14ac:dyDescent="0.25">
      <c r="L108">
        <v>98</v>
      </c>
      <c r="M108">
        <v>3.1480000000000001</v>
      </c>
      <c r="N108">
        <v>0.53300000000000003</v>
      </c>
      <c r="O108">
        <v>0</v>
      </c>
      <c r="P108">
        <v>0</v>
      </c>
      <c r="Q108">
        <v>0</v>
      </c>
      <c r="R108">
        <v>0</v>
      </c>
      <c r="S108">
        <v>54.290999999999997</v>
      </c>
      <c r="T108">
        <v>71.436000000000007</v>
      </c>
      <c r="W108">
        <v>98</v>
      </c>
      <c r="X108">
        <v>1.0169999999999999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14.433</v>
      </c>
      <c r="AE108">
        <v>0</v>
      </c>
      <c r="AH108">
        <v>98</v>
      </c>
      <c r="AI108">
        <v>9.7000000000000003E-2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3.4870000000000001</v>
      </c>
      <c r="AP108">
        <v>0</v>
      </c>
      <c r="AS108">
        <v>98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E108">
        <v>0</v>
      </c>
      <c r="BF108">
        <v>0</v>
      </c>
      <c r="BI108">
        <v>0</v>
      </c>
      <c r="BJ108">
        <v>0</v>
      </c>
      <c r="BP108">
        <v>0</v>
      </c>
      <c r="BQ108">
        <v>0</v>
      </c>
      <c r="BT108">
        <v>0</v>
      </c>
      <c r="BU108">
        <v>0</v>
      </c>
      <c r="BZ108">
        <v>98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K108">
        <v>98</v>
      </c>
      <c r="CL108">
        <v>0</v>
      </c>
      <c r="CM108">
        <v>6.0049999999999999</v>
      </c>
      <c r="CN108">
        <v>0</v>
      </c>
      <c r="CO108">
        <v>0</v>
      </c>
      <c r="CP108">
        <v>0</v>
      </c>
      <c r="CQ108">
        <v>0</v>
      </c>
      <c r="CR108">
        <v>3.2930000000000001</v>
      </c>
      <c r="CS108">
        <v>106.59699999999999</v>
      </c>
      <c r="CV108">
        <v>98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3.1</v>
      </c>
      <c r="DD108">
        <v>0</v>
      </c>
      <c r="DG108">
        <v>98</v>
      </c>
      <c r="DH108">
        <v>0</v>
      </c>
      <c r="DI108">
        <v>4.359</v>
      </c>
      <c r="DJ108">
        <v>0</v>
      </c>
      <c r="DK108">
        <v>0</v>
      </c>
      <c r="DL108">
        <v>0</v>
      </c>
      <c r="DM108">
        <v>0</v>
      </c>
      <c r="DN108">
        <v>32.061</v>
      </c>
      <c r="DO108">
        <v>124.081</v>
      </c>
    </row>
    <row r="109" spans="12:119" x14ac:dyDescent="0.25">
      <c r="L109">
        <v>99</v>
      </c>
      <c r="M109">
        <v>1.986</v>
      </c>
      <c r="N109">
        <v>1.0649999999999999</v>
      </c>
      <c r="O109">
        <v>0</v>
      </c>
      <c r="P109">
        <v>0</v>
      </c>
      <c r="Q109">
        <v>0</v>
      </c>
      <c r="R109">
        <v>0</v>
      </c>
      <c r="S109">
        <v>48.286000000000001</v>
      </c>
      <c r="T109">
        <v>65.77</v>
      </c>
      <c r="W109">
        <v>99</v>
      </c>
      <c r="X109">
        <v>0.63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13.222</v>
      </c>
      <c r="AE109">
        <v>0</v>
      </c>
      <c r="AH109">
        <v>99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2.4700000000000002</v>
      </c>
      <c r="AP109">
        <v>0</v>
      </c>
      <c r="AS109">
        <v>99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E109">
        <v>0</v>
      </c>
      <c r="BF109">
        <v>0</v>
      </c>
      <c r="BI109">
        <v>0</v>
      </c>
      <c r="BJ109">
        <v>0</v>
      </c>
      <c r="BP109">
        <v>0</v>
      </c>
      <c r="BQ109">
        <v>0</v>
      </c>
      <c r="BT109">
        <v>0</v>
      </c>
      <c r="BU109">
        <v>0</v>
      </c>
      <c r="BZ109">
        <v>99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K109">
        <v>99</v>
      </c>
      <c r="CL109">
        <v>0.14499999999999999</v>
      </c>
      <c r="CM109">
        <v>9.1539999999999999</v>
      </c>
      <c r="CN109">
        <v>0</v>
      </c>
      <c r="CO109">
        <v>0</v>
      </c>
      <c r="CP109">
        <v>0</v>
      </c>
      <c r="CQ109">
        <v>0</v>
      </c>
      <c r="CR109">
        <v>4.165</v>
      </c>
      <c r="CS109">
        <v>93.278999999999996</v>
      </c>
      <c r="CV109">
        <v>99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4.165</v>
      </c>
      <c r="DD109">
        <v>0</v>
      </c>
      <c r="DG109">
        <v>99</v>
      </c>
      <c r="DH109">
        <v>0</v>
      </c>
      <c r="DI109">
        <v>4.843</v>
      </c>
      <c r="DJ109">
        <v>0</v>
      </c>
      <c r="DK109">
        <v>0</v>
      </c>
      <c r="DL109">
        <v>0</v>
      </c>
      <c r="DM109">
        <v>0</v>
      </c>
      <c r="DN109">
        <v>26.975999999999999</v>
      </c>
      <c r="DO109">
        <v>113.571</v>
      </c>
    </row>
    <row r="110" spans="12:119" x14ac:dyDescent="0.25">
      <c r="L110">
        <v>100</v>
      </c>
      <c r="M110">
        <v>1.3560000000000001</v>
      </c>
      <c r="N110">
        <v>1.792</v>
      </c>
      <c r="O110">
        <v>0</v>
      </c>
      <c r="P110">
        <v>0</v>
      </c>
      <c r="Q110">
        <v>0</v>
      </c>
      <c r="R110">
        <v>0</v>
      </c>
      <c r="S110">
        <v>47.027000000000001</v>
      </c>
      <c r="T110">
        <v>65.382000000000005</v>
      </c>
      <c r="W110">
        <v>100</v>
      </c>
      <c r="X110">
        <v>2.761000000000000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16.079000000000001</v>
      </c>
      <c r="AE110">
        <v>0</v>
      </c>
      <c r="AH110">
        <v>10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1.55</v>
      </c>
      <c r="AP110">
        <v>0</v>
      </c>
      <c r="AS110">
        <v>10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E110">
        <v>0</v>
      </c>
      <c r="BF110">
        <v>0</v>
      </c>
      <c r="BI110">
        <v>0</v>
      </c>
      <c r="BJ110">
        <v>0</v>
      </c>
      <c r="BP110">
        <v>0</v>
      </c>
      <c r="BQ110">
        <v>0</v>
      </c>
      <c r="BT110">
        <v>0</v>
      </c>
      <c r="BU110">
        <v>0</v>
      </c>
      <c r="BZ110">
        <v>10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K110">
        <v>100</v>
      </c>
      <c r="CL110">
        <v>0</v>
      </c>
      <c r="CM110">
        <v>11.672000000000001</v>
      </c>
      <c r="CN110">
        <v>0</v>
      </c>
      <c r="CO110">
        <v>0</v>
      </c>
      <c r="CP110">
        <v>0</v>
      </c>
      <c r="CQ110">
        <v>0</v>
      </c>
      <c r="CR110">
        <v>3.5350000000000001</v>
      </c>
      <c r="CS110">
        <v>78.41</v>
      </c>
      <c r="CV110">
        <v>10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2.4700000000000002</v>
      </c>
      <c r="DD110">
        <v>0</v>
      </c>
      <c r="DG110">
        <v>100</v>
      </c>
      <c r="DH110">
        <v>0</v>
      </c>
      <c r="DI110">
        <v>5.1340000000000003</v>
      </c>
      <c r="DJ110">
        <v>0</v>
      </c>
      <c r="DK110">
        <v>0</v>
      </c>
      <c r="DL110">
        <v>0</v>
      </c>
      <c r="DM110">
        <v>0</v>
      </c>
      <c r="DN110">
        <v>25.959</v>
      </c>
      <c r="DO110">
        <v>102.48099999999999</v>
      </c>
    </row>
    <row r="111" spans="12:119" x14ac:dyDescent="0.25">
      <c r="L111">
        <v>101</v>
      </c>
      <c r="M111">
        <v>1.792</v>
      </c>
      <c r="N111">
        <v>0.72599999999999998</v>
      </c>
      <c r="O111">
        <v>0</v>
      </c>
      <c r="P111">
        <v>0</v>
      </c>
      <c r="Q111">
        <v>0</v>
      </c>
      <c r="R111">
        <v>0</v>
      </c>
      <c r="S111">
        <v>41.311999999999998</v>
      </c>
      <c r="T111">
        <v>55.744</v>
      </c>
      <c r="W111">
        <v>101</v>
      </c>
      <c r="X111">
        <v>3.0510000000000002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14.481</v>
      </c>
      <c r="AE111">
        <v>0</v>
      </c>
      <c r="AH111">
        <v>101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.3560000000000001</v>
      </c>
      <c r="AP111">
        <v>0</v>
      </c>
      <c r="AS111">
        <v>101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E111">
        <v>0</v>
      </c>
      <c r="BF111">
        <v>0</v>
      </c>
      <c r="BI111">
        <v>0</v>
      </c>
      <c r="BJ111">
        <v>0</v>
      </c>
      <c r="BP111">
        <v>0</v>
      </c>
      <c r="BQ111">
        <v>0</v>
      </c>
      <c r="BT111">
        <v>0</v>
      </c>
      <c r="BU111">
        <v>0</v>
      </c>
      <c r="BZ111">
        <v>101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K111">
        <v>101</v>
      </c>
      <c r="CL111">
        <v>0</v>
      </c>
      <c r="CM111">
        <v>7.7009999999999996</v>
      </c>
      <c r="CN111">
        <v>0</v>
      </c>
      <c r="CO111">
        <v>0</v>
      </c>
      <c r="CP111">
        <v>0</v>
      </c>
      <c r="CQ111">
        <v>0</v>
      </c>
      <c r="CR111">
        <v>1.9370000000000001</v>
      </c>
      <c r="CS111">
        <v>68.820999999999998</v>
      </c>
      <c r="CV111">
        <v>101</v>
      </c>
      <c r="CW111">
        <v>4.8000000000000001E-2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.92</v>
      </c>
      <c r="DD111">
        <v>0</v>
      </c>
      <c r="DG111">
        <v>101</v>
      </c>
      <c r="DH111">
        <v>0</v>
      </c>
      <c r="DI111">
        <v>2.0339999999999998</v>
      </c>
      <c r="DJ111">
        <v>0</v>
      </c>
      <c r="DK111">
        <v>0</v>
      </c>
      <c r="DL111">
        <v>0</v>
      </c>
      <c r="DM111">
        <v>0</v>
      </c>
      <c r="DN111">
        <v>25.765000000000001</v>
      </c>
      <c r="DO111">
        <v>90.905000000000001</v>
      </c>
    </row>
    <row r="112" spans="12:119" x14ac:dyDescent="0.25">
      <c r="L112">
        <v>102</v>
      </c>
      <c r="M112">
        <v>1.9370000000000001</v>
      </c>
      <c r="N112">
        <v>0.96899999999999997</v>
      </c>
      <c r="O112">
        <v>0</v>
      </c>
      <c r="P112">
        <v>0</v>
      </c>
      <c r="Q112">
        <v>0</v>
      </c>
      <c r="R112">
        <v>0</v>
      </c>
      <c r="S112">
        <v>35.936</v>
      </c>
      <c r="T112">
        <v>54.34</v>
      </c>
      <c r="W112">
        <v>102</v>
      </c>
      <c r="X112">
        <v>2.5670000000000002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2.446999999999999</v>
      </c>
      <c r="AE112">
        <v>0</v>
      </c>
      <c r="AH112">
        <v>102</v>
      </c>
      <c r="AI112">
        <v>0.436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1.2110000000000001</v>
      </c>
      <c r="AP112">
        <v>0</v>
      </c>
      <c r="AS112">
        <v>102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E112">
        <v>0</v>
      </c>
      <c r="BF112">
        <v>0</v>
      </c>
      <c r="BI112">
        <v>0</v>
      </c>
      <c r="BJ112">
        <v>0</v>
      </c>
      <c r="BP112">
        <v>0</v>
      </c>
      <c r="BQ112">
        <v>0</v>
      </c>
      <c r="BT112">
        <v>0</v>
      </c>
      <c r="BU112">
        <v>0</v>
      </c>
      <c r="BZ112">
        <v>102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K112">
        <v>102</v>
      </c>
      <c r="CL112">
        <v>0</v>
      </c>
      <c r="CM112">
        <v>8.282</v>
      </c>
      <c r="CN112">
        <v>0</v>
      </c>
      <c r="CO112">
        <v>0</v>
      </c>
      <c r="CP112">
        <v>0</v>
      </c>
      <c r="CQ112">
        <v>0</v>
      </c>
      <c r="CR112">
        <v>3.4390000000000001</v>
      </c>
      <c r="CS112">
        <v>55.454000000000001</v>
      </c>
      <c r="CV112">
        <v>102</v>
      </c>
      <c r="CW112">
        <v>0.38700000000000001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.67800000000000005</v>
      </c>
      <c r="DD112">
        <v>0</v>
      </c>
      <c r="DG112">
        <v>102</v>
      </c>
      <c r="DH112">
        <v>0</v>
      </c>
      <c r="DI112">
        <v>9.7000000000000003E-2</v>
      </c>
      <c r="DJ112">
        <v>0</v>
      </c>
      <c r="DK112">
        <v>0</v>
      </c>
      <c r="DL112">
        <v>0</v>
      </c>
      <c r="DM112">
        <v>0</v>
      </c>
      <c r="DN112">
        <v>25.571999999999999</v>
      </c>
      <c r="DO112">
        <v>77.635000000000005</v>
      </c>
    </row>
    <row r="113" spans="12:119" x14ac:dyDescent="0.25">
      <c r="L113">
        <v>103</v>
      </c>
      <c r="M113">
        <v>1.5009999999999999</v>
      </c>
      <c r="N113">
        <v>2.0339999999999998</v>
      </c>
      <c r="O113">
        <v>0</v>
      </c>
      <c r="P113">
        <v>0</v>
      </c>
      <c r="Q113">
        <v>0</v>
      </c>
      <c r="R113">
        <v>0</v>
      </c>
      <c r="S113">
        <v>30.657</v>
      </c>
      <c r="T113">
        <v>48.334000000000003</v>
      </c>
      <c r="W113">
        <v>103</v>
      </c>
      <c r="X113">
        <v>3.39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2.544</v>
      </c>
      <c r="AE113">
        <v>0</v>
      </c>
      <c r="AH113">
        <v>103</v>
      </c>
      <c r="AI113">
        <v>0.96899999999999997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1.9370000000000001</v>
      </c>
      <c r="AP113">
        <v>0</v>
      </c>
      <c r="AS113">
        <v>103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E113">
        <v>0</v>
      </c>
      <c r="BF113">
        <v>0</v>
      </c>
      <c r="BI113">
        <v>0</v>
      </c>
      <c r="BJ113">
        <v>0</v>
      </c>
      <c r="BP113">
        <v>0</v>
      </c>
      <c r="BQ113">
        <v>0</v>
      </c>
      <c r="BT113">
        <v>0</v>
      </c>
      <c r="BU113">
        <v>0</v>
      </c>
      <c r="BZ113">
        <v>103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K113">
        <v>103</v>
      </c>
      <c r="CL113">
        <v>0</v>
      </c>
      <c r="CM113">
        <v>6.0049999999999999</v>
      </c>
      <c r="CN113">
        <v>0</v>
      </c>
      <c r="CO113">
        <v>0</v>
      </c>
      <c r="CP113">
        <v>0</v>
      </c>
      <c r="CQ113">
        <v>0</v>
      </c>
      <c r="CR113">
        <v>4.359</v>
      </c>
      <c r="CS113">
        <v>41.167000000000002</v>
      </c>
      <c r="CV113">
        <v>103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.14499999999999999</v>
      </c>
      <c r="DD113">
        <v>0</v>
      </c>
      <c r="DG113">
        <v>103</v>
      </c>
      <c r="DH113">
        <v>0</v>
      </c>
      <c r="DI113">
        <v>0.53300000000000003</v>
      </c>
      <c r="DJ113">
        <v>0</v>
      </c>
      <c r="DK113">
        <v>0</v>
      </c>
      <c r="DL113">
        <v>0</v>
      </c>
      <c r="DM113">
        <v>0</v>
      </c>
      <c r="DN113">
        <v>23.053000000000001</v>
      </c>
      <c r="DO113">
        <v>69.837999999999994</v>
      </c>
    </row>
    <row r="114" spans="12:119" x14ac:dyDescent="0.25">
      <c r="L114">
        <v>104</v>
      </c>
      <c r="M114">
        <v>0.92</v>
      </c>
      <c r="N114">
        <v>1.744</v>
      </c>
      <c r="O114">
        <v>0</v>
      </c>
      <c r="P114">
        <v>0</v>
      </c>
      <c r="Q114">
        <v>0</v>
      </c>
      <c r="R114">
        <v>0</v>
      </c>
      <c r="S114">
        <v>31.722000000000001</v>
      </c>
      <c r="T114">
        <v>44.411000000000001</v>
      </c>
      <c r="W114">
        <v>104</v>
      </c>
      <c r="X114">
        <v>3.487000000000000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9.202</v>
      </c>
      <c r="AE114">
        <v>0</v>
      </c>
      <c r="AH114">
        <v>104</v>
      </c>
      <c r="AI114">
        <v>1.2110000000000001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1.889</v>
      </c>
      <c r="AP114">
        <v>0</v>
      </c>
      <c r="AS114">
        <v>104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E114">
        <v>0</v>
      </c>
      <c r="BF114">
        <v>0</v>
      </c>
      <c r="BI114">
        <v>0</v>
      </c>
      <c r="BJ114">
        <v>0</v>
      </c>
      <c r="BP114">
        <v>0</v>
      </c>
      <c r="BQ114">
        <v>0</v>
      </c>
      <c r="BT114">
        <v>0</v>
      </c>
      <c r="BU114">
        <v>0</v>
      </c>
      <c r="BZ114">
        <v>104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K114">
        <v>104</v>
      </c>
      <c r="CL114">
        <v>9.7000000000000003E-2</v>
      </c>
      <c r="CM114">
        <v>6.4409999999999998</v>
      </c>
      <c r="CN114">
        <v>0</v>
      </c>
      <c r="CO114">
        <v>0</v>
      </c>
      <c r="CP114">
        <v>0</v>
      </c>
      <c r="CQ114">
        <v>0</v>
      </c>
      <c r="CR114">
        <v>5.6180000000000003</v>
      </c>
      <c r="CS114">
        <v>21.454999999999998</v>
      </c>
      <c r="CV114">
        <v>104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G114">
        <v>104</v>
      </c>
      <c r="DH114">
        <v>0</v>
      </c>
      <c r="DI114">
        <v>2.3730000000000002</v>
      </c>
      <c r="DJ114">
        <v>0</v>
      </c>
      <c r="DK114">
        <v>0</v>
      </c>
      <c r="DL114">
        <v>0</v>
      </c>
      <c r="DM114">
        <v>0</v>
      </c>
      <c r="DN114">
        <v>23.199000000000002</v>
      </c>
      <c r="DO114">
        <v>66.932000000000002</v>
      </c>
    </row>
    <row r="115" spans="12:119" x14ac:dyDescent="0.25">
      <c r="L115">
        <v>105</v>
      </c>
      <c r="M115">
        <v>0.33900000000000002</v>
      </c>
      <c r="N115">
        <v>0.38700000000000001</v>
      </c>
      <c r="O115">
        <v>0</v>
      </c>
      <c r="P115">
        <v>0</v>
      </c>
      <c r="Q115">
        <v>0</v>
      </c>
      <c r="R115">
        <v>0</v>
      </c>
      <c r="S115">
        <v>28.526</v>
      </c>
      <c r="T115">
        <v>36.710999999999999</v>
      </c>
      <c r="W115">
        <v>105</v>
      </c>
      <c r="X115">
        <v>3.5350000000000001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7.3129999999999997</v>
      </c>
      <c r="AE115">
        <v>0</v>
      </c>
      <c r="AH115">
        <v>105</v>
      </c>
      <c r="AI115">
        <v>9.7000000000000003E-2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.53300000000000003</v>
      </c>
      <c r="AP115">
        <v>0</v>
      </c>
      <c r="AS115">
        <v>105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E115">
        <v>0</v>
      </c>
      <c r="BF115">
        <v>0</v>
      </c>
      <c r="BI115">
        <v>0</v>
      </c>
      <c r="BJ115">
        <v>0</v>
      </c>
      <c r="BP115">
        <v>0</v>
      </c>
      <c r="BQ115">
        <v>0</v>
      </c>
      <c r="BT115">
        <v>0</v>
      </c>
      <c r="BU115">
        <v>0</v>
      </c>
      <c r="BZ115">
        <v>105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K115">
        <v>105</v>
      </c>
      <c r="CL115">
        <v>0</v>
      </c>
      <c r="CM115">
        <v>5.2789999999999999</v>
      </c>
      <c r="CN115">
        <v>0</v>
      </c>
      <c r="CO115">
        <v>0</v>
      </c>
      <c r="CP115">
        <v>0</v>
      </c>
      <c r="CQ115">
        <v>0</v>
      </c>
      <c r="CR115">
        <v>4.601</v>
      </c>
      <c r="CS115">
        <v>12.930999999999999</v>
      </c>
      <c r="CV115">
        <v>105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.33900000000000002</v>
      </c>
      <c r="DD115">
        <v>0</v>
      </c>
      <c r="DG115">
        <v>105</v>
      </c>
      <c r="DH115">
        <v>0.19400000000000001</v>
      </c>
      <c r="DI115">
        <v>1.647</v>
      </c>
      <c r="DJ115">
        <v>0</v>
      </c>
      <c r="DK115">
        <v>0</v>
      </c>
      <c r="DL115">
        <v>0</v>
      </c>
      <c r="DM115">
        <v>0</v>
      </c>
      <c r="DN115">
        <v>22.568999999999999</v>
      </c>
      <c r="DO115">
        <v>64.171000000000006</v>
      </c>
    </row>
    <row r="116" spans="12:119" x14ac:dyDescent="0.25">
      <c r="L116">
        <v>106</v>
      </c>
      <c r="M116">
        <v>0.436</v>
      </c>
      <c r="N116">
        <v>0.19400000000000001</v>
      </c>
      <c r="O116">
        <v>0</v>
      </c>
      <c r="P116">
        <v>0</v>
      </c>
      <c r="Q116">
        <v>0</v>
      </c>
      <c r="R116">
        <v>0</v>
      </c>
      <c r="S116">
        <v>22.181999999999999</v>
      </c>
      <c r="T116">
        <v>32.884999999999998</v>
      </c>
      <c r="W116">
        <v>106</v>
      </c>
      <c r="X116">
        <v>3.1960000000000002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5.9569999999999999</v>
      </c>
      <c r="AE116">
        <v>0</v>
      </c>
      <c r="AH116">
        <v>106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4.8000000000000001E-2</v>
      </c>
      <c r="AP116">
        <v>0</v>
      </c>
      <c r="AS116">
        <v>106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E116">
        <v>0</v>
      </c>
      <c r="BF116">
        <v>0</v>
      </c>
      <c r="BI116">
        <v>0</v>
      </c>
      <c r="BJ116">
        <v>0</v>
      </c>
      <c r="BP116">
        <v>0</v>
      </c>
      <c r="BQ116">
        <v>0</v>
      </c>
      <c r="BT116">
        <v>0</v>
      </c>
      <c r="BU116">
        <v>0</v>
      </c>
      <c r="BZ116">
        <v>106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K116">
        <v>106</v>
      </c>
      <c r="CL116">
        <v>0</v>
      </c>
      <c r="CM116">
        <v>1.792</v>
      </c>
      <c r="CN116">
        <v>0</v>
      </c>
      <c r="CO116">
        <v>0</v>
      </c>
      <c r="CP116">
        <v>0</v>
      </c>
      <c r="CQ116">
        <v>0</v>
      </c>
      <c r="CR116">
        <v>5.3760000000000003</v>
      </c>
      <c r="CS116">
        <v>8.5239999999999991</v>
      </c>
      <c r="CV116">
        <v>106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G116">
        <v>106</v>
      </c>
      <c r="DH116">
        <v>0</v>
      </c>
      <c r="DI116">
        <v>1.5009999999999999</v>
      </c>
      <c r="DJ116">
        <v>0</v>
      </c>
      <c r="DK116">
        <v>0</v>
      </c>
      <c r="DL116">
        <v>0</v>
      </c>
      <c r="DM116">
        <v>0</v>
      </c>
      <c r="DN116">
        <v>22.181999999999999</v>
      </c>
      <c r="DO116">
        <v>53.951999999999998</v>
      </c>
    </row>
    <row r="117" spans="12:119" x14ac:dyDescent="0.25">
      <c r="L117">
        <v>107</v>
      </c>
      <c r="M117">
        <v>1.55</v>
      </c>
      <c r="N117">
        <v>4.8000000000000001E-2</v>
      </c>
      <c r="O117">
        <v>0</v>
      </c>
      <c r="P117">
        <v>0</v>
      </c>
      <c r="Q117">
        <v>0</v>
      </c>
      <c r="R117">
        <v>0</v>
      </c>
      <c r="S117">
        <v>20.922000000000001</v>
      </c>
      <c r="T117">
        <v>28.09</v>
      </c>
      <c r="W117">
        <v>107</v>
      </c>
      <c r="X117">
        <v>1.6950000000000001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3.0030000000000001</v>
      </c>
      <c r="AE117">
        <v>0</v>
      </c>
      <c r="AH117">
        <v>107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S117">
        <v>107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E117">
        <v>0</v>
      </c>
      <c r="BF117">
        <v>0</v>
      </c>
      <c r="BI117">
        <v>0</v>
      </c>
      <c r="BJ117">
        <v>0</v>
      </c>
      <c r="BP117">
        <v>0</v>
      </c>
      <c r="BQ117">
        <v>0</v>
      </c>
      <c r="BT117">
        <v>0</v>
      </c>
      <c r="BU117">
        <v>0</v>
      </c>
      <c r="BZ117">
        <v>107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K117">
        <v>107</v>
      </c>
      <c r="CL117">
        <v>0</v>
      </c>
      <c r="CM117">
        <v>0.872</v>
      </c>
      <c r="CN117">
        <v>0</v>
      </c>
      <c r="CO117">
        <v>0</v>
      </c>
      <c r="CP117">
        <v>0</v>
      </c>
      <c r="CQ117">
        <v>0</v>
      </c>
      <c r="CR117">
        <v>5.5209999999999999</v>
      </c>
      <c r="CS117">
        <v>4.6980000000000004</v>
      </c>
      <c r="CV117">
        <v>107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.38700000000000001</v>
      </c>
      <c r="DD117">
        <v>0</v>
      </c>
      <c r="DG117">
        <v>107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20.146999999999998</v>
      </c>
      <c r="DO117">
        <v>44.411000000000001</v>
      </c>
    </row>
    <row r="118" spans="12:119" x14ac:dyDescent="0.25">
      <c r="L118">
        <v>108</v>
      </c>
      <c r="M118">
        <v>2.6150000000000002</v>
      </c>
      <c r="N118">
        <v>1.1140000000000001</v>
      </c>
      <c r="O118">
        <v>0</v>
      </c>
      <c r="P118">
        <v>0</v>
      </c>
      <c r="Q118">
        <v>0</v>
      </c>
      <c r="R118">
        <v>0</v>
      </c>
      <c r="S118">
        <v>21.164000000000001</v>
      </c>
      <c r="T118">
        <v>21.890999999999998</v>
      </c>
      <c r="W118">
        <v>108</v>
      </c>
      <c r="X118">
        <v>0.77500000000000002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.5980000000000001</v>
      </c>
      <c r="AE118">
        <v>0</v>
      </c>
      <c r="AH118">
        <v>108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S118">
        <v>108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E118">
        <v>0</v>
      </c>
      <c r="BF118">
        <v>0</v>
      </c>
      <c r="BI118">
        <v>0</v>
      </c>
      <c r="BJ118">
        <v>0</v>
      </c>
      <c r="BP118">
        <v>0</v>
      </c>
      <c r="BQ118">
        <v>0</v>
      </c>
      <c r="BT118">
        <v>0</v>
      </c>
      <c r="BU118">
        <v>0</v>
      </c>
      <c r="BZ118">
        <v>108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K118">
        <v>108</v>
      </c>
      <c r="CL118">
        <v>0</v>
      </c>
      <c r="CM118">
        <v>0.872</v>
      </c>
      <c r="CN118">
        <v>0</v>
      </c>
      <c r="CO118">
        <v>0</v>
      </c>
      <c r="CP118">
        <v>0</v>
      </c>
      <c r="CQ118">
        <v>0</v>
      </c>
      <c r="CR118">
        <v>8.3789999999999996</v>
      </c>
      <c r="CS118">
        <v>2.1789999999999998</v>
      </c>
      <c r="CV118">
        <v>108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1.1140000000000001</v>
      </c>
      <c r="DD118">
        <v>0</v>
      </c>
      <c r="DG118">
        <v>108</v>
      </c>
      <c r="DH118">
        <v>0.19400000000000001</v>
      </c>
      <c r="DI118">
        <v>0.19400000000000001</v>
      </c>
      <c r="DJ118">
        <v>0</v>
      </c>
      <c r="DK118">
        <v>0</v>
      </c>
      <c r="DL118">
        <v>0</v>
      </c>
      <c r="DM118">
        <v>0</v>
      </c>
      <c r="DN118">
        <v>16.757000000000001</v>
      </c>
      <c r="DO118">
        <v>33.902000000000001</v>
      </c>
    </row>
    <row r="119" spans="12:119" x14ac:dyDescent="0.25">
      <c r="L119">
        <v>109</v>
      </c>
      <c r="M119">
        <v>2.1309999999999998</v>
      </c>
      <c r="N119">
        <v>1.3560000000000001</v>
      </c>
      <c r="O119">
        <v>0</v>
      </c>
      <c r="P119">
        <v>0</v>
      </c>
      <c r="Q119">
        <v>0</v>
      </c>
      <c r="R119">
        <v>0</v>
      </c>
      <c r="S119">
        <v>20.292999999999999</v>
      </c>
      <c r="T119">
        <v>17.968</v>
      </c>
      <c r="W119">
        <v>109</v>
      </c>
      <c r="X119">
        <v>0.1940000000000000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.38700000000000001</v>
      </c>
      <c r="AE119">
        <v>0</v>
      </c>
      <c r="AH119">
        <v>109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S119">
        <v>109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E119">
        <v>0</v>
      </c>
      <c r="BF119">
        <v>0</v>
      </c>
      <c r="BI119">
        <v>0</v>
      </c>
      <c r="BJ119">
        <v>0</v>
      </c>
      <c r="BP119">
        <v>0</v>
      </c>
      <c r="BQ119">
        <v>0</v>
      </c>
      <c r="BT119">
        <v>0</v>
      </c>
      <c r="BU119">
        <v>0</v>
      </c>
      <c r="BZ119">
        <v>109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K119">
        <v>109</v>
      </c>
      <c r="CL119">
        <v>9.7000000000000003E-2</v>
      </c>
      <c r="CM119">
        <v>1.0649999999999999</v>
      </c>
      <c r="CN119">
        <v>0</v>
      </c>
      <c r="CO119">
        <v>0</v>
      </c>
      <c r="CP119">
        <v>0</v>
      </c>
      <c r="CQ119">
        <v>0</v>
      </c>
      <c r="CR119">
        <v>8.5719999999999992</v>
      </c>
      <c r="CS119">
        <v>1.4530000000000001</v>
      </c>
      <c r="CV119">
        <v>109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G119">
        <v>109</v>
      </c>
      <c r="DH119">
        <v>0.29099999999999998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16.757000000000001</v>
      </c>
      <c r="DO119">
        <v>21.358000000000001</v>
      </c>
    </row>
    <row r="120" spans="12:119" x14ac:dyDescent="0.25">
      <c r="L120">
        <v>110</v>
      </c>
      <c r="M120">
        <v>3.0510000000000002</v>
      </c>
      <c r="N120">
        <v>1.3080000000000001</v>
      </c>
      <c r="O120">
        <v>0</v>
      </c>
      <c r="P120">
        <v>0</v>
      </c>
      <c r="Q120">
        <v>0</v>
      </c>
      <c r="R120">
        <v>0</v>
      </c>
      <c r="S120">
        <v>19.808</v>
      </c>
      <c r="T120">
        <v>10.654999999999999</v>
      </c>
      <c r="W120">
        <v>11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H120">
        <v>11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S120">
        <v>11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E120">
        <v>0</v>
      </c>
      <c r="BF120">
        <v>0</v>
      </c>
      <c r="BI120">
        <v>0</v>
      </c>
      <c r="BJ120">
        <v>0</v>
      </c>
      <c r="BP120">
        <v>0</v>
      </c>
      <c r="BQ120">
        <v>0</v>
      </c>
      <c r="BT120">
        <v>0</v>
      </c>
      <c r="BU120">
        <v>0</v>
      </c>
      <c r="BZ120">
        <v>11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K120">
        <v>110</v>
      </c>
      <c r="CL120">
        <v>9.7000000000000003E-2</v>
      </c>
      <c r="CM120">
        <v>1.1140000000000001</v>
      </c>
      <c r="CN120">
        <v>0</v>
      </c>
      <c r="CO120">
        <v>0</v>
      </c>
      <c r="CP120">
        <v>0</v>
      </c>
      <c r="CQ120">
        <v>0</v>
      </c>
      <c r="CR120">
        <v>9.7829999999999995</v>
      </c>
      <c r="CS120">
        <v>1.5980000000000001</v>
      </c>
      <c r="CV120">
        <v>11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G120">
        <v>110</v>
      </c>
      <c r="DH120">
        <v>1.0649999999999999</v>
      </c>
      <c r="DI120">
        <v>4.8000000000000001E-2</v>
      </c>
      <c r="DJ120">
        <v>0</v>
      </c>
      <c r="DK120">
        <v>0</v>
      </c>
      <c r="DL120">
        <v>0</v>
      </c>
      <c r="DM120">
        <v>0</v>
      </c>
      <c r="DN120">
        <v>14.917</v>
      </c>
      <c r="DO120">
        <v>7.5549999999999997</v>
      </c>
    </row>
    <row r="121" spans="12:119" x14ac:dyDescent="0.25">
      <c r="L121">
        <v>111</v>
      </c>
      <c r="M121">
        <v>3.39</v>
      </c>
      <c r="N121">
        <v>1.405</v>
      </c>
      <c r="O121">
        <v>0</v>
      </c>
      <c r="P121">
        <v>0</v>
      </c>
      <c r="Q121">
        <v>0</v>
      </c>
      <c r="R121">
        <v>0</v>
      </c>
      <c r="S121">
        <v>22.277999999999999</v>
      </c>
      <c r="T121">
        <v>9.3469999999999995</v>
      </c>
      <c r="W121">
        <v>11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.29099999999999998</v>
      </c>
      <c r="AE121">
        <v>0</v>
      </c>
      <c r="BE121">
        <v>0</v>
      </c>
      <c r="BF121">
        <v>0</v>
      </c>
      <c r="BI121">
        <v>0</v>
      </c>
      <c r="BJ121">
        <v>0</v>
      </c>
      <c r="BP121">
        <v>0</v>
      </c>
      <c r="BQ121">
        <v>0</v>
      </c>
      <c r="BT121">
        <v>0</v>
      </c>
      <c r="BU121">
        <v>0</v>
      </c>
      <c r="BZ121">
        <v>111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K121">
        <v>111</v>
      </c>
      <c r="CL121">
        <v>0.58099999999999996</v>
      </c>
      <c r="CM121">
        <v>1.0169999999999999</v>
      </c>
      <c r="CN121">
        <v>0</v>
      </c>
      <c r="CO121">
        <v>0</v>
      </c>
      <c r="CP121">
        <v>0</v>
      </c>
      <c r="CQ121">
        <v>0</v>
      </c>
      <c r="CR121">
        <v>7.3129999999999997</v>
      </c>
      <c r="CS121">
        <v>1.0169999999999999</v>
      </c>
      <c r="CV121">
        <v>111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G121">
        <v>111</v>
      </c>
      <c r="DH121">
        <v>1.1140000000000001</v>
      </c>
      <c r="DI121">
        <v>4.8000000000000001E-2</v>
      </c>
      <c r="DJ121">
        <v>0</v>
      </c>
      <c r="DK121">
        <v>0</v>
      </c>
      <c r="DL121">
        <v>0</v>
      </c>
      <c r="DM121">
        <v>0</v>
      </c>
      <c r="DN121">
        <v>13.367000000000001</v>
      </c>
      <c r="DO121">
        <v>1.3560000000000001</v>
      </c>
    </row>
    <row r="122" spans="12:119" x14ac:dyDescent="0.25">
      <c r="L122">
        <v>112</v>
      </c>
      <c r="M122">
        <v>3.4870000000000001</v>
      </c>
      <c r="N122">
        <v>0.14499999999999999</v>
      </c>
      <c r="O122">
        <v>0</v>
      </c>
      <c r="P122">
        <v>0</v>
      </c>
      <c r="Q122">
        <v>0</v>
      </c>
      <c r="R122">
        <v>0</v>
      </c>
      <c r="S122">
        <v>18.259</v>
      </c>
      <c r="T122">
        <v>0.29099999999999998</v>
      </c>
      <c r="W122">
        <v>112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BE122">
        <v>0</v>
      </c>
      <c r="BF122">
        <v>0</v>
      </c>
      <c r="BI122">
        <v>0</v>
      </c>
      <c r="BJ122">
        <v>0</v>
      </c>
      <c r="BP122">
        <v>0</v>
      </c>
      <c r="BQ122">
        <v>0</v>
      </c>
      <c r="BT122">
        <v>0</v>
      </c>
      <c r="BU122">
        <v>0</v>
      </c>
      <c r="BZ122">
        <v>112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K122">
        <v>112</v>
      </c>
      <c r="CL122">
        <v>0.14499999999999999</v>
      </c>
      <c r="CM122">
        <v>4.8000000000000001E-2</v>
      </c>
      <c r="CN122">
        <v>0</v>
      </c>
      <c r="CO122">
        <v>0</v>
      </c>
      <c r="CP122">
        <v>0</v>
      </c>
      <c r="CQ122">
        <v>0</v>
      </c>
      <c r="CR122">
        <v>6.49</v>
      </c>
      <c r="CS122">
        <v>9.7000000000000003E-2</v>
      </c>
      <c r="CV122">
        <v>112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G122">
        <v>112</v>
      </c>
      <c r="DH122">
        <v>1.2110000000000001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10.8</v>
      </c>
      <c r="DO122">
        <v>9.7000000000000003E-2</v>
      </c>
    </row>
    <row r="123" spans="12:119" x14ac:dyDescent="0.25">
      <c r="L123">
        <v>113</v>
      </c>
      <c r="M123">
        <v>3.7290000000000001</v>
      </c>
      <c r="N123">
        <v>4.8000000000000001E-2</v>
      </c>
      <c r="O123">
        <v>0</v>
      </c>
      <c r="P123">
        <v>0</v>
      </c>
      <c r="Q123">
        <v>0</v>
      </c>
      <c r="R123">
        <v>0</v>
      </c>
      <c r="S123">
        <v>15.789</v>
      </c>
      <c r="T123">
        <v>0.24199999999999999</v>
      </c>
      <c r="W123">
        <v>113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.19400000000000001</v>
      </c>
      <c r="AE123">
        <v>0</v>
      </c>
      <c r="BE123">
        <v>0</v>
      </c>
      <c r="BF123">
        <v>0</v>
      </c>
      <c r="BI123">
        <v>0</v>
      </c>
      <c r="BJ123">
        <v>0</v>
      </c>
      <c r="BP123">
        <v>0</v>
      </c>
      <c r="BQ123">
        <v>0</v>
      </c>
      <c r="BT123">
        <v>0</v>
      </c>
      <c r="BU123">
        <v>0</v>
      </c>
      <c r="BZ123">
        <v>113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K123">
        <v>113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3.923</v>
      </c>
      <c r="CS123">
        <v>0</v>
      </c>
      <c r="CV123">
        <v>113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G123">
        <v>113</v>
      </c>
      <c r="DH123">
        <v>1.0169999999999999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8.766</v>
      </c>
      <c r="DO123">
        <v>0</v>
      </c>
    </row>
    <row r="124" spans="12:119" x14ac:dyDescent="0.25">
      <c r="L124">
        <v>114</v>
      </c>
      <c r="M124">
        <v>2.3730000000000002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4.577999999999999</v>
      </c>
      <c r="T124">
        <v>0</v>
      </c>
      <c r="W124">
        <v>114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BE124">
        <v>0</v>
      </c>
      <c r="BF124">
        <v>0</v>
      </c>
      <c r="BI124">
        <v>0</v>
      </c>
      <c r="BJ124">
        <v>0</v>
      </c>
      <c r="BP124">
        <v>0</v>
      </c>
      <c r="BQ124">
        <v>0</v>
      </c>
      <c r="BT124">
        <v>0</v>
      </c>
      <c r="BU124">
        <v>0</v>
      </c>
      <c r="BZ124">
        <v>114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K124">
        <v>114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.38700000000000001</v>
      </c>
      <c r="CS124">
        <v>0</v>
      </c>
      <c r="CV124">
        <v>114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G124">
        <v>114</v>
      </c>
      <c r="DH124">
        <v>1.1140000000000001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6.5380000000000003</v>
      </c>
      <c r="DO124">
        <v>0</v>
      </c>
    </row>
    <row r="125" spans="12:119" x14ac:dyDescent="0.25">
      <c r="L125">
        <v>115</v>
      </c>
      <c r="M125">
        <v>2.5670000000000002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12.35</v>
      </c>
      <c r="T125">
        <v>0</v>
      </c>
      <c r="W125">
        <v>115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BE125">
        <v>0</v>
      </c>
      <c r="BF125">
        <v>0</v>
      </c>
      <c r="BI125">
        <v>0</v>
      </c>
      <c r="BJ125">
        <v>0</v>
      </c>
      <c r="BP125">
        <v>0</v>
      </c>
      <c r="BQ125">
        <v>0</v>
      </c>
      <c r="BT125">
        <v>0</v>
      </c>
      <c r="BU125">
        <v>0</v>
      </c>
      <c r="BZ125">
        <v>115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K125">
        <v>115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.19400000000000001</v>
      </c>
      <c r="CS125">
        <v>0</v>
      </c>
      <c r="CV125">
        <v>115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9.7000000000000003E-2</v>
      </c>
      <c r="DD125">
        <v>0</v>
      </c>
      <c r="DG125">
        <v>115</v>
      </c>
      <c r="DH125">
        <v>1.2589999999999999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4.0199999999999996</v>
      </c>
      <c r="DO125">
        <v>0</v>
      </c>
    </row>
    <row r="126" spans="12:119" x14ac:dyDescent="0.25">
      <c r="L126">
        <v>116</v>
      </c>
      <c r="M126">
        <v>2.6150000000000002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1.188000000000001</v>
      </c>
      <c r="T126">
        <v>0</v>
      </c>
      <c r="W126">
        <v>116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BE126">
        <v>0</v>
      </c>
      <c r="BF126">
        <v>0</v>
      </c>
      <c r="BI126">
        <v>0</v>
      </c>
      <c r="BJ126">
        <v>0</v>
      </c>
      <c r="BP126">
        <v>0</v>
      </c>
      <c r="BQ126">
        <v>0</v>
      </c>
      <c r="BT126">
        <v>0</v>
      </c>
      <c r="BU126">
        <v>0</v>
      </c>
      <c r="BZ126">
        <v>116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K126">
        <v>116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V126">
        <v>116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G126">
        <v>116</v>
      </c>
      <c r="DH126">
        <v>9.7000000000000003E-2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1.792</v>
      </c>
      <c r="DO126">
        <v>0</v>
      </c>
    </row>
    <row r="127" spans="12:119" x14ac:dyDescent="0.25">
      <c r="L127">
        <v>117</v>
      </c>
      <c r="M127">
        <v>2.0830000000000002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10.654999999999999</v>
      </c>
      <c r="T127">
        <v>0</v>
      </c>
      <c r="W127">
        <v>117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BE127">
        <v>0</v>
      </c>
      <c r="BF127">
        <v>0</v>
      </c>
      <c r="BI127">
        <v>0</v>
      </c>
      <c r="BJ127">
        <v>0</v>
      </c>
      <c r="BP127">
        <v>0</v>
      </c>
      <c r="BQ127">
        <v>0</v>
      </c>
      <c r="BT127">
        <v>0</v>
      </c>
      <c r="BU127">
        <v>0</v>
      </c>
      <c r="BZ127">
        <v>117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K127">
        <v>117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V127">
        <v>117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G127">
        <v>117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</row>
    <row r="128" spans="12:119" x14ac:dyDescent="0.25">
      <c r="BZ128">
        <v>118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K128">
        <v>118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.48399999999999999</v>
      </c>
      <c r="CS128">
        <v>0</v>
      </c>
      <c r="CV128">
        <v>118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G128">
        <v>118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</row>
    <row r="129" spans="78:119" x14ac:dyDescent="0.25">
      <c r="BZ129">
        <v>119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K129">
        <v>119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.436</v>
      </c>
      <c r="CS129">
        <v>0</v>
      </c>
      <c r="CV129">
        <v>119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G129">
        <v>119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</row>
    <row r="130" spans="78:119" x14ac:dyDescent="0.25">
      <c r="BZ130">
        <v>12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K130">
        <v>12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.48399999999999999</v>
      </c>
      <c r="CS130">
        <v>0</v>
      </c>
      <c r="CV130">
        <v>12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G130">
        <v>12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O136"/>
  <sheetViews>
    <sheetView topLeftCell="A7" workbookViewId="0">
      <selection activeCell="D41" sqref="D41"/>
    </sheetView>
  </sheetViews>
  <sheetFormatPr defaultRowHeight="15" x14ac:dyDescent="0.25"/>
  <cols>
    <col min="9" max="9" width="9.85546875" customWidth="1"/>
  </cols>
  <sheetData>
    <row r="3" spans="1:119" ht="15.75" thickBot="1" x14ac:dyDescent="0.3">
      <c r="B3">
        <f>MAX(B10:B19)</f>
        <v>375.5865</v>
      </c>
      <c r="C3">
        <f t="shared" ref="C3:I3" si="0">MAX(C10:C19)</f>
        <v>907.06574999999998</v>
      </c>
      <c r="D3">
        <f t="shared" si="0"/>
        <v>987.81299999999965</v>
      </c>
      <c r="E3">
        <f t="shared" si="0"/>
        <v>814.65899999999999</v>
      </c>
      <c r="F3">
        <f t="shared" si="0"/>
        <v>167.52375000000001</v>
      </c>
      <c r="G3">
        <f t="shared" si="0"/>
        <v>131.45474999999999</v>
      </c>
      <c r="H3">
        <f t="shared" si="0"/>
        <v>15269.364750000004</v>
      </c>
      <c r="I3">
        <f t="shared" si="0"/>
        <v>21288.815999999999</v>
      </c>
      <c r="L3" t="s">
        <v>25</v>
      </c>
      <c r="P3" t="s">
        <v>1</v>
      </c>
      <c r="R3">
        <v>0.75</v>
      </c>
      <c r="W3" t="s">
        <v>26</v>
      </c>
      <c r="AA3" t="s">
        <v>1</v>
      </c>
      <c r="AC3">
        <v>0.75</v>
      </c>
      <c r="AH3" t="s">
        <v>27</v>
      </c>
      <c r="AL3" t="s">
        <v>1</v>
      </c>
      <c r="AN3">
        <v>0.75</v>
      </c>
      <c r="AS3" t="s">
        <v>28</v>
      </c>
      <c r="AW3" t="s">
        <v>1</v>
      </c>
      <c r="AY3">
        <v>0.75</v>
      </c>
      <c r="BD3" t="s">
        <v>29</v>
      </c>
      <c r="BH3" t="s">
        <v>1</v>
      </c>
      <c r="BJ3">
        <v>0.75</v>
      </c>
      <c r="BO3" t="s">
        <v>30</v>
      </c>
      <c r="BS3" t="s">
        <v>1</v>
      </c>
      <c r="BU3">
        <v>0.75</v>
      </c>
      <c r="BZ3" t="s">
        <v>31</v>
      </c>
      <c r="CD3" t="s">
        <v>1</v>
      </c>
      <c r="CF3">
        <v>0.75</v>
      </c>
      <c r="CK3" t="s">
        <v>32</v>
      </c>
      <c r="CO3" t="s">
        <v>1</v>
      </c>
      <c r="CQ3">
        <v>0.75</v>
      </c>
      <c r="CS3" t="s">
        <v>55</v>
      </c>
      <c r="CV3" t="s">
        <v>33</v>
      </c>
      <c r="CZ3" t="s">
        <v>1</v>
      </c>
      <c r="DB3">
        <v>0.75</v>
      </c>
      <c r="DG3" t="s">
        <v>34</v>
      </c>
      <c r="DK3" t="s">
        <v>1</v>
      </c>
      <c r="DM3">
        <v>0.75</v>
      </c>
    </row>
    <row r="4" spans="1:119" x14ac:dyDescent="0.25">
      <c r="A4" s="1"/>
      <c r="B4" s="6" t="s">
        <v>11</v>
      </c>
      <c r="C4" s="6" t="s">
        <v>12</v>
      </c>
      <c r="D4" s="6" t="s">
        <v>13</v>
      </c>
      <c r="E4" s="6" t="s">
        <v>14</v>
      </c>
      <c r="F4" s="6" t="s">
        <v>7</v>
      </c>
      <c r="G4" s="6" t="s">
        <v>8</v>
      </c>
      <c r="H4" s="6" t="s">
        <v>17</v>
      </c>
      <c r="I4" s="7" t="s">
        <v>18</v>
      </c>
      <c r="M4" t="s">
        <v>11</v>
      </c>
      <c r="N4" t="s">
        <v>12</v>
      </c>
      <c r="O4" t="s">
        <v>13</v>
      </c>
      <c r="P4" t="s">
        <v>14</v>
      </c>
      <c r="Q4" t="s">
        <v>7</v>
      </c>
      <c r="R4" t="s">
        <v>8</v>
      </c>
      <c r="S4" t="s">
        <v>17</v>
      </c>
      <c r="T4" t="s">
        <v>18</v>
      </c>
      <c r="X4" t="s">
        <v>11</v>
      </c>
      <c r="Y4" t="s">
        <v>12</v>
      </c>
      <c r="Z4" t="s">
        <v>13</v>
      </c>
      <c r="AA4" t="s">
        <v>14</v>
      </c>
      <c r="AB4" t="s">
        <v>7</v>
      </c>
      <c r="AC4" t="s">
        <v>8</v>
      </c>
      <c r="AD4" t="s">
        <v>17</v>
      </c>
      <c r="AE4" t="s">
        <v>18</v>
      </c>
      <c r="AI4" t="s">
        <v>11</v>
      </c>
      <c r="AJ4" t="s">
        <v>12</v>
      </c>
      <c r="AK4" t="s">
        <v>13</v>
      </c>
      <c r="AL4" t="s">
        <v>14</v>
      </c>
      <c r="AM4" t="s">
        <v>7</v>
      </c>
      <c r="AN4" t="s">
        <v>8</v>
      </c>
      <c r="AO4" t="s">
        <v>17</v>
      </c>
      <c r="AP4" t="s">
        <v>18</v>
      </c>
      <c r="AT4" t="s">
        <v>11</v>
      </c>
      <c r="AU4" t="s">
        <v>12</v>
      </c>
      <c r="AV4" t="s">
        <v>13</v>
      </c>
      <c r="AW4" t="s">
        <v>14</v>
      </c>
      <c r="AX4" t="s">
        <v>7</v>
      </c>
      <c r="AY4" t="s">
        <v>8</v>
      </c>
      <c r="AZ4" t="s">
        <v>17</v>
      </c>
      <c r="BA4" t="s">
        <v>18</v>
      </c>
      <c r="BE4" t="s">
        <v>11</v>
      </c>
      <c r="BF4" t="s">
        <v>12</v>
      </c>
      <c r="BG4" t="s">
        <v>13</v>
      </c>
      <c r="BH4" t="s">
        <v>14</v>
      </c>
      <c r="BI4" t="s">
        <v>7</v>
      </c>
      <c r="BJ4" t="s">
        <v>8</v>
      </c>
      <c r="BK4" t="s">
        <v>17</v>
      </c>
      <c r="BL4" t="s">
        <v>18</v>
      </c>
      <c r="BP4" t="s">
        <v>11</v>
      </c>
      <c r="BQ4" t="s">
        <v>12</v>
      </c>
      <c r="BR4" t="s">
        <v>13</v>
      </c>
      <c r="BS4" t="s">
        <v>14</v>
      </c>
      <c r="BT4" t="s">
        <v>7</v>
      </c>
      <c r="BU4" t="s">
        <v>8</v>
      </c>
      <c r="BV4" t="s">
        <v>17</v>
      </c>
      <c r="BW4" t="s">
        <v>18</v>
      </c>
      <c r="CA4" t="s">
        <v>11</v>
      </c>
      <c r="CB4" t="s">
        <v>12</v>
      </c>
      <c r="CC4" t="s">
        <v>13</v>
      </c>
      <c r="CD4" t="s">
        <v>14</v>
      </c>
      <c r="CE4" t="s">
        <v>7</v>
      </c>
      <c r="CF4" t="s">
        <v>8</v>
      </c>
      <c r="CG4" t="s">
        <v>17</v>
      </c>
      <c r="CH4" t="s">
        <v>18</v>
      </c>
      <c r="CL4" t="s">
        <v>11</v>
      </c>
      <c r="CM4" t="s">
        <v>12</v>
      </c>
      <c r="CN4" t="s">
        <v>13</v>
      </c>
      <c r="CO4" t="s">
        <v>14</v>
      </c>
      <c r="CP4" t="s">
        <v>7</v>
      </c>
      <c r="CQ4" t="s">
        <v>8</v>
      </c>
      <c r="CR4" t="s">
        <v>17</v>
      </c>
      <c r="CS4" t="s">
        <v>18</v>
      </c>
      <c r="CW4" t="s">
        <v>11</v>
      </c>
      <c r="CX4" t="s">
        <v>12</v>
      </c>
      <c r="CY4" t="s">
        <v>13</v>
      </c>
      <c r="CZ4" t="s">
        <v>14</v>
      </c>
      <c r="DA4" t="s">
        <v>7</v>
      </c>
      <c r="DB4" t="s">
        <v>8</v>
      </c>
      <c r="DC4" t="s">
        <v>17</v>
      </c>
      <c r="DD4" t="s">
        <v>18</v>
      </c>
      <c r="DH4" t="s">
        <v>11</v>
      </c>
      <c r="DI4" t="s">
        <v>12</v>
      </c>
      <c r="DJ4" t="s">
        <v>13</v>
      </c>
      <c r="DK4" t="s">
        <v>14</v>
      </c>
      <c r="DL4" t="s">
        <v>7</v>
      </c>
      <c r="DM4" t="s">
        <v>8</v>
      </c>
      <c r="DN4" t="s">
        <v>17</v>
      </c>
      <c r="DO4" t="s">
        <v>18</v>
      </c>
    </row>
    <row r="5" spans="1:119" x14ac:dyDescent="0.25">
      <c r="A5" s="2" t="s">
        <v>2</v>
      </c>
      <c r="B5" s="4">
        <f>AVERAGE(B10:B26)</f>
        <v>279.14812499999999</v>
      </c>
      <c r="C5" s="4">
        <f t="shared" ref="C5:I5" si="1">AVERAGE(C10:C26)</f>
        <v>615.41692500000011</v>
      </c>
      <c r="D5" s="4">
        <f t="shared" si="1"/>
        <v>748.12732499999981</v>
      </c>
      <c r="E5" s="4">
        <f t="shared" si="1"/>
        <v>557.42145000000005</v>
      </c>
      <c r="F5" s="4">
        <f t="shared" si="1"/>
        <v>139.53584999999998</v>
      </c>
      <c r="G5" s="4">
        <f t="shared" si="1"/>
        <v>84.862499999999983</v>
      </c>
      <c r="H5" s="4">
        <f t="shared" si="1"/>
        <v>10900.719000000001</v>
      </c>
      <c r="I5" s="8">
        <f t="shared" si="1"/>
        <v>17670.651150000002</v>
      </c>
      <c r="M5">
        <f>R3*SUM(M11:M200)</f>
        <v>364.46999999999991</v>
      </c>
      <c r="N5">
        <f>R3*SUM(N11:N200)</f>
        <v>894.53700000000003</v>
      </c>
      <c r="O5">
        <f>R3*SUM(O15:O200)</f>
        <v>603.87374999999975</v>
      </c>
      <c r="P5">
        <f>R3*SUM(P11:P200)</f>
        <v>574.77750000000015</v>
      </c>
      <c r="Q5">
        <f>R3*SUM(Q11:Q200)</f>
        <v>153.46575000000001</v>
      </c>
      <c r="R5">
        <f>R3*SUM(R11:R200)</f>
        <v>131.02124999999998</v>
      </c>
      <c r="S5">
        <f>R3*SUM(S15:S200)</f>
        <v>10704.66375</v>
      </c>
      <c r="T5">
        <f>R3*SUM(T15:T200)</f>
        <v>19216.814250000007</v>
      </c>
      <c r="X5">
        <f>AC3*SUM(X11:X200)</f>
        <v>375.5865</v>
      </c>
      <c r="Y5">
        <f>AC3*SUM(Y11:Y200)</f>
        <v>907.06574999999998</v>
      </c>
      <c r="Z5">
        <f>AC3*SUM(Z11:Z200)</f>
        <v>806.77874999999972</v>
      </c>
      <c r="AA5">
        <f>AC3*SUM(AA11:AA200)</f>
        <v>582.04650000000026</v>
      </c>
      <c r="AB5">
        <f>AC3*SUM(AB11:AB200)</f>
        <v>156.91724999999991</v>
      </c>
      <c r="AC5">
        <f>AC3*SUM(AC11:AC200)</f>
        <v>131.45474999999999</v>
      </c>
      <c r="AD5">
        <f>AC3*SUM(AD13:AD200)</f>
        <v>12730.823250000003</v>
      </c>
      <c r="AE5">
        <f>AC3*SUM(AE13:AE200)</f>
        <v>20659.324500000006</v>
      </c>
      <c r="AI5">
        <f>AN3*SUM(AI11:AI200)</f>
        <v>236.68124999999992</v>
      </c>
      <c r="AJ5">
        <f>AN3*SUM(AJ11:AJ200)</f>
        <v>405.47624999999982</v>
      </c>
      <c r="AK5">
        <f>AN3*SUM(AK11:AK200)</f>
        <v>987.81299999999965</v>
      </c>
      <c r="AL5">
        <f>AN3*SUM(AL11:AL200)</f>
        <v>539.10974999999996</v>
      </c>
      <c r="AM5">
        <f>AN3*SUM(AM11:AM200)</f>
        <v>123.60675000000006</v>
      </c>
      <c r="AN5">
        <f>AN3*SUM(AN11:AN200)</f>
        <v>39.482250000000015</v>
      </c>
      <c r="AO5">
        <f>AN3*SUM(AO46:AO200)</f>
        <v>13456.49325</v>
      </c>
      <c r="AP5">
        <f>AN3*SUM(AP25:AP200)</f>
        <v>18274.077750000008</v>
      </c>
      <c r="AT5">
        <f>AY3*SUM(AT11:AT200)</f>
        <v>205.55399999999997</v>
      </c>
      <c r="AU5">
        <f>AY3*SUM(AU11:AU200)</f>
        <v>550.80975000000001</v>
      </c>
      <c r="AV5">
        <f>AY3*SUM(AV11:AV200)</f>
        <v>671.40224999999964</v>
      </c>
      <c r="AW5">
        <f>AY3*SUM(AW11:AW200)</f>
        <v>741.68999999999983</v>
      </c>
      <c r="AX5">
        <f>AY3*SUM(AX11:AX200)</f>
        <v>120.51674999999997</v>
      </c>
      <c r="AY5">
        <f>AY3*SUM(AY11:AY200)</f>
        <v>94.548750000000013</v>
      </c>
      <c r="AZ5">
        <f>AY3*SUM(AZ23:AZ200)</f>
        <v>9752.2687499999993</v>
      </c>
      <c r="BA5">
        <f>AY3*SUM(BA17:BA200)</f>
        <v>21288.815999999999</v>
      </c>
      <c r="BE5">
        <f>BJ3*SUM(BE11:BE200)</f>
        <v>330.90600000000006</v>
      </c>
      <c r="BF5">
        <f>BJ3*SUM(BF11:BF200)</f>
        <v>681.24600000000009</v>
      </c>
      <c r="BG5">
        <f>BJ3*SUM(BG11:BG200)</f>
        <v>645.50099999999975</v>
      </c>
      <c r="BH5">
        <f>BJ3*SUM(BH11:BH200)</f>
        <v>450.81149999999974</v>
      </c>
      <c r="BI5">
        <f>BJ3*SUM(BI11:BI200)</f>
        <v>161.63924999999998</v>
      </c>
      <c r="BJ5">
        <f>BJ3*SUM(BJ11:BJ200)</f>
        <v>83.289000000000016</v>
      </c>
      <c r="BK5">
        <f>BJ3*SUM(BK11:BK200)</f>
        <v>10008.781500000005</v>
      </c>
      <c r="BL5">
        <f>BJ3*SUM(BL13:BL200)</f>
        <v>15816.171750000001</v>
      </c>
      <c r="BP5">
        <f>BU3*SUM(BP11:BP200)</f>
        <v>213.83474999999999</v>
      </c>
      <c r="BQ5">
        <f>BU3*SUM(BQ11:BQ200)</f>
        <v>610.16324999999995</v>
      </c>
      <c r="BR5">
        <f>BU3*SUM(BR11:BR200)</f>
        <v>572.74724999999989</v>
      </c>
      <c r="BS5">
        <f>BU3*SUM(BS11:BS200)</f>
        <v>575.68799999999976</v>
      </c>
      <c r="BT5">
        <f>BU3*SUM(BT11:BT200)</f>
        <v>96.800999999999988</v>
      </c>
      <c r="BU5">
        <f>BU3*SUM(BU11:BU200)</f>
        <v>86.813999999999993</v>
      </c>
      <c r="BV5">
        <f>BU3*SUM(BV11:BV200)</f>
        <v>6264.0525000000016</v>
      </c>
      <c r="BW5">
        <f>BU3*SUM(BW11:BW200)</f>
        <v>15616.250250000008</v>
      </c>
      <c r="CA5">
        <f>CF3*SUM(CA11:CA200)</f>
        <v>245.79824999999994</v>
      </c>
      <c r="CB5">
        <f>CF3*SUM(CB11:CB200)</f>
        <v>466.64700000000016</v>
      </c>
      <c r="CC5">
        <f>CF3*SUM(CC11:CC200)</f>
        <v>713.53725000000009</v>
      </c>
      <c r="CD5">
        <f>CF3*SUM(CD11:CD200)</f>
        <v>357.78149999999999</v>
      </c>
      <c r="CE5">
        <f>CF3*SUM(CE11:CE200)</f>
        <v>135.84974999999997</v>
      </c>
      <c r="CF5">
        <f>CF3*SUM(CF11:CF200)</f>
        <v>47.184000000000012</v>
      </c>
      <c r="CG5">
        <f>CF3*SUM(CG17:CG199)</f>
        <v>10849.199250000001</v>
      </c>
      <c r="CH5">
        <f>CF3*SUM(CH13:CH200)</f>
        <v>15357.119249999996</v>
      </c>
      <c r="CL5">
        <f>CQ3*SUM(CL11:CL200)</f>
        <v>293.13</v>
      </c>
      <c r="CM5">
        <f>CQ3*SUM(CM11:CM200)</f>
        <v>574.09574999999995</v>
      </c>
      <c r="CN5">
        <f>CQ3*SUM(CN11:CN200)</f>
        <v>929.40899999999965</v>
      </c>
      <c r="CO5">
        <f>CQ3*SUM(CO11:CO200)</f>
        <v>527.48699999999997</v>
      </c>
      <c r="CP5">
        <f>CQ3*SUM(CP11:CP200)</f>
        <v>147.50924999999998</v>
      </c>
      <c r="CQ5">
        <f>CQ3*SUM(CQ11:CQ200)</f>
        <v>74.281499999999994</v>
      </c>
      <c r="CR5">
        <f>CQ3*SUM(CR19:CR200)</f>
        <v>15269.364750000004</v>
      </c>
      <c r="CS5">
        <f>CQ3*SUM(CS14:CS200)</f>
        <v>18448.681499999988</v>
      </c>
      <c r="CW5">
        <f>DB3*SUM(CW11:CW200)</f>
        <v>228.68774999999999</v>
      </c>
      <c r="CX5">
        <f>DB3*SUM(CX11:CX200)</f>
        <v>563.92200000000003</v>
      </c>
      <c r="CY5">
        <f>DB3*SUM(CY11:CY200)</f>
        <v>676.05075000000011</v>
      </c>
      <c r="CZ5">
        <f>DB3*SUM(CZ11:CZ200)</f>
        <v>410.16375000000016</v>
      </c>
      <c r="DA5">
        <f>DB3*SUM(DA11:DA200)</f>
        <v>131.52899999999997</v>
      </c>
      <c r="DB5">
        <f>DB3*SUM(DB11:DB200)</f>
        <v>72.43124999999992</v>
      </c>
      <c r="DC5">
        <f>DB3*SUM(DC16:DC199)</f>
        <v>11073.168750000001</v>
      </c>
      <c r="DD5">
        <f>DB3*SUM(DD19:DD200)</f>
        <v>15340.846500000005</v>
      </c>
      <c r="DH5">
        <f>DM3*SUM(DH11:DH200)</f>
        <v>296.83274999999998</v>
      </c>
      <c r="DI5">
        <f>DM3*SUM(DI11:DI200)</f>
        <v>500.20650000000001</v>
      </c>
      <c r="DJ5">
        <f>DM3*SUM(DJ11:DJ200)</f>
        <v>874.16025000000013</v>
      </c>
      <c r="DK5">
        <f>DM3*SUM(DK11:DK200)</f>
        <v>814.65899999999999</v>
      </c>
      <c r="DL5">
        <f>DM3*SUM(DL11:DL200)</f>
        <v>167.52375000000001</v>
      </c>
      <c r="DM5">
        <f>DM3*SUM(DM11:DM200)</f>
        <v>88.118250000000018</v>
      </c>
      <c r="DN5">
        <f>DM3*SUM(DN13:DN200)</f>
        <v>8898.3742499999953</v>
      </c>
      <c r="DO5">
        <f>DM3*SUM(DO13:DO200)</f>
        <v>16688.409750000003</v>
      </c>
    </row>
    <row r="6" spans="1:119" x14ac:dyDescent="0.25">
      <c r="A6" s="2" t="s">
        <v>3</v>
      </c>
      <c r="B6" s="4">
        <f>STDEV(B10:B26)</f>
        <v>62.281734623051705</v>
      </c>
      <c r="C6" s="4">
        <f t="shared" ref="C6:I6" si="2">STDEV(C10:C26)</f>
        <v>168.43805162152665</v>
      </c>
      <c r="D6" s="4">
        <f t="shared" si="2"/>
        <v>142.98959814766675</v>
      </c>
      <c r="E6" s="4">
        <f t="shared" si="2"/>
        <v>139.64453245258082</v>
      </c>
      <c r="F6" s="4">
        <f t="shared" si="2"/>
        <v>21.987470931760175</v>
      </c>
      <c r="G6" s="4">
        <f t="shared" si="2"/>
        <v>30.106672485098755</v>
      </c>
      <c r="H6" s="4">
        <f t="shared" si="2"/>
        <v>2509.0881775501671</v>
      </c>
      <c r="I6" s="8">
        <f t="shared" si="2"/>
        <v>2230.8004324303852</v>
      </c>
      <c r="M6" s="10">
        <f>M5/S5</f>
        <v>3.4047776605780816E-2</v>
      </c>
      <c r="N6" s="10">
        <f>N5/T5</f>
        <v>4.6549703211082434E-2</v>
      </c>
      <c r="O6" s="10">
        <f>O5/S5</f>
        <v>5.6412210986076024E-2</v>
      </c>
      <c r="P6" s="12">
        <f>P5/T5</f>
        <v>2.9910134558333464E-2</v>
      </c>
      <c r="Q6" s="10">
        <f>Q5/M5</f>
        <v>0.42106551979586809</v>
      </c>
      <c r="R6" s="10">
        <f>R5/N5</f>
        <v>0.14646822881557719</v>
      </c>
      <c r="X6" s="10">
        <f>X5/AD5</f>
        <v>2.950213765633734E-2</v>
      </c>
      <c r="Y6" s="10">
        <f>Y5/AE5</f>
        <v>4.3905876496591147E-2</v>
      </c>
      <c r="Z6" s="10">
        <f>Z5/AD5</f>
        <v>6.3372080042034956E-2</v>
      </c>
      <c r="AA6" s="12">
        <f>AA5/AE5</f>
        <v>2.8173549430427897E-2</v>
      </c>
      <c r="AB6" s="10">
        <f>AB5/X5</f>
        <v>0.41779257241674</v>
      </c>
      <c r="AC6" s="10">
        <f>AC5/Y5</f>
        <v>0.1449230664921479</v>
      </c>
      <c r="AI6" s="10">
        <f>AI5/AO5</f>
        <v>1.7588627705810347E-2</v>
      </c>
      <c r="AJ6" s="10">
        <f>AJ5/AP5</f>
        <v>2.2188602650549609E-2</v>
      </c>
      <c r="AK6" s="10">
        <f>AK5/AO5</f>
        <v>7.3407906625301486E-2</v>
      </c>
      <c r="AL6" s="12">
        <f>AL5/AP5</f>
        <v>2.9501338309672002E-2</v>
      </c>
      <c r="AM6" s="10">
        <f>AM5/AI5</f>
        <v>0.52224986136417695</v>
      </c>
      <c r="AN6" s="10">
        <f>AN5/AJ5</f>
        <v>9.7372534149657422E-2</v>
      </c>
      <c r="AT6" s="10">
        <f>AT5/AZ5</f>
        <v>2.1077556953093605E-2</v>
      </c>
      <c r="AU6" s="10">
        <f>AU5/BA5</f>
        <v>2.5873197927024218E-2</v>
      </c>
      <c r="AV6" s="10">
        <f>AV5/AZ5</f>
        <v>6.8845749354477098E-2</v>
      </c>
      <c r="AW6" s="12">
        <f>AW5/BA5</f>
        <v>3.4839419909496135E-2</v>
      </c>
      <c r="AX6" s="10">
        <f>AX5/AT5</f>
        <v>0.58630213958375899</v>
      </c>
      <c r="AY6" s="10">
        <f>AY5/AU5</f>
        <v>0.1716540965369622</v>
      </c>
      <c r="BE6" s="10">
        <f>BE5/BK5</f>
        <v>3.3061566984952155E-2</v>
      </c>
      <c r="BF6" s="10">
        <f>BF5/BL5</f>
        <v>4.3072749257417491E-2</v>
      </c>
      <c r="BG6" s="10">
        <f>BG5/BK5</f>
        <v>6.4493465063654304E-2</v>
      </c>
      <c r="BH6" s="12">
        <f>BH5/BL5</f>
        <v>2.8503199581150204E-2</v>
      </c>
      <c r="BI6" s="10">
        <f>BI5/BE5</f>
        <v>0.4884748236659352</v>
      </c>
      <c r="BJ6" s="10">
        <f>BJ5/BF5</f>
        <v>0.12225980042451626</v>
      </c>
      <c r="BP6" s="10">
        <f>BP5/BV5</f>
        <v>3.413680680358281E-2</v>
      </c>
      <c r="BQ6" s="10">
        <f>BQ5/BW5</f>
        <v>3.9072327878454667E-2</v>
      </c>
      <c r="BR6" s="10">
        <f>BR5/BV5</f>
        <v>9.1433979839728313E-2</v>
      </c>
      <c r="BS6" s="12">
        <f>BS5/BW5</f>
        <v>3.6864675628517127E-2</v>
      </c>
      <c r="BT6" s="10">
        <f>BT5/BP5</f>
        <v>0.45269068755195307</v>
      </c>
      <c r="BU6" s="10">
        <f>BU5/BQ5</f>
        <v>0.14227995540537716</v>
      </c>
      <c r="CA6" s="10">
        <f>CA5/CG5</f>
        <v>2.2655888636205102E-2</v>
      </c>
      <c r="CB6" s="10">
        <f>CB5/CH5</f>
        <v>3.0386362989269635E-2</v>
      </c>
      <c r="CC6" s="10">
        <f>CC5/CG5</f>
        <v>6.5768655691340536E-2</v>
      </c>
      <c r="CD6" s="12">
        <f>CD5/CH5</f>
        <v>2.3297435813035058E-2</v>
      </c>
      <c r="CE6" s="10">
        <f>CE5/CA5</f>
        <v>0.55268802768123859</v>
      </c>
      <c r="CF6" s="10">
        <f>CF5/CB5</f>
        <v>0.1011128326122315</v>
      </c>
      <c r="CL6" s="10">
        <f>CL5/CR5</f>
        <v>1.9197262282964318E-2</v>
      </c>
      <c r="CM6" s="10">
        <f>CM5/CS5</f>
        <v>3.1118524649037946E-2</v>
      </c>
      <c r="CN6" s="10">
        <f>CN5/CR5</f>
        <v>6.0867561631861564E-2</v>
      </c>
      <c r="CO6" s="12">
        <f>CO5/CS5</f>
        <v>2.8592124591667992E-2</v>
      </c>
      <c r="CP6" s="10">
        <f>CP5/CL5</f>
        <v>0.5032212670146351</v>
      </c>
      <c r="CQ6" s="10">
        <f>CQ5/CM5</f>
        <v>0.12938869517846108</v>
      </c>
      <c r="CW6" s="10">
        <f>CW5/DC5</f>
        <v>2.0652421647597483E-2</v>
      </c>
      <c r="CX6" s="10">
        <f>CX5/DD5</f>
        <v>3.6759509978800703E-2</v>
      </c>
      <c r="CY6" s="10">
        <f>CY5/DC5</f>
        <v>6.1053052225904174E-2</v>
      </c>
      <c r="CZ6" s="12">
        <f>CZ5/DD5</f>
        <v>2.673670908577307E-2</v>
      </c>
      <c r="DA6" s="10">
        <f>DA5/CW5</f>
        <v>0.57514667926025753</v>
      </c>
      <c r="DB6" s="10">
        <f>DB5/CX5</f>
        <v>0.12844196537819044</v>
      </c>
      <c r="DH6" s="10">
        <f>DH5/DN5</f>
        <v>3.3358087855205699E-2</v>
      </c>
      <c r="DI6" s="10">
        <f>DI5/DO5</f>
        <v>2.9973287298989043E-2</v>
      </c>
      <c r="DJ6" s="10">
        <f>DJ5/DN5</f>
        <v>9.8238197837093741E-2</v>
      </c>
      <c r="DK6" s="12">
        <f>DK5/DO5</f>
        <v>4.8815855567065032E-2</v>
      </c>
      <c r="DL6" s="10">
        <f>DL5/DH5</f>
        <v>0.56437084519817982</v>
      </c>
      <c r="DM6" s="10">
        <f>DM5/DI5</f>
        <v>0.17616374437357374</v>
      </c>
    </row>
    <row r="7" spans="1:119" x14ac:dyDescent="0.25">
      <c r="A7" s="2" t="s">
        <v>4</v>
      </c>
      <c r="B7" s="4">
        <f>COUNT(B10:B26)</f>
        <v>10</v>
      </c>
      <c r="C7" s="4">
        <f t="shared" ref="C7:I7" si="3">COUNT(C10:C26)</f>
        <v>10</v>
      </c>
      <c r="D7" s="4">
        <f t="shared" si="3"/>
        <v>10</v>
      </c>
      <c r="E7" s="4">
        <f t="shared" si="3"/>
        <v>10</v>
      </c>
      <c r="F7" s="4">
        <f t="shared" si="3"/>
        <v>10</v>
      </c>
      <c r="G7" s="4">
        <f t="shared" si="3"/>
        <v>10</v>
      </c>
      <c r="H7" s="4">
        <f t="shared" si="3"/>
        <v>10</v>
      </c>
      <c r="I7" s="8">
        <f t="shared" si="3"/>
        <v>10</v>
      </c>
      <c r="P7" s="11"/>
      <c r="Q7" s="10">
        <f>Q5/O5</f>
        <v>0.25413548775716793</v>
      </c>
      <c r="R7" s="10">
        <f>R5/P5</f>
        <v>0.22795125070135827</v>
      </c>
      <c r="AA7" s="11"/>
      <c r="AB7" s="10">
        <f>AB5/Z5</f>
        <v>0.19449849168684719</v>
      </c>
      <c r="AC7" s="10">
        <f>AC5/AA5</f>
        <v>0.22584922338679114</v>
      </c>
      <c r="AL7" s="11"/>
      <c r="AM7" s="10">
        <f>AM5/AK5</f>
        <v>0.12513173039836498</v>
      </c>
      <c r="AN7" s="10">
        <f>AN5/AL5</f>
        <v>7.3236015486642589E-2</v>
      </c>
      <c r="AW7" s="11"/>
      <c r="AX7" s="10">
        <f>AX5/AV5</f>
        <v>0.17950006869950175</v>
      </c>
      <c r="AY7" s="10">
        <f>AY5/AW5</f>
        <v>0.12747745014763584</v>
      </c>
      <c r="BH7" s="11"/>
      <c r="BI7" s="10">
        <f>BI5/BG5</f>
        <v>0.25040898464913308</v>
      </c>
      <c r="BJ7" s="10">
        <f>BJ5/BH5</f>
        <v>0.18475349453152828</v>
      </c>
      <c r="BS7" s="11"/>
      <c r="BT7" s="10">
        <f>BT5/BR5</f>
        <v>0.16901172375773085</v>
      </c>
      <c r="BU7" s="10">
        <f>BU5/BS5</f>
        <v>0.15080043356818282</v>
      </c>
      <c r="CD7" s="11"/>
      <c r="CE7" s="10">
        <f>CE5/CC5</f>
        <v>0.19038914927006256</v>
      </c>
      <c r="CF7" s="10">
        <f>CF5/CD5</f>
        <v>0.13187937330465666</v>
      </c>
      <c r="CO7" s="11"/>
      <c r="CP7" s="10">
        <f>CP5/CN5</f>
        <v>0.15871295629803459</v>
      </c>
      <c r="CQ7" s="10">
        <f>CQ5/CO5</f>
        <v>0.14082147996064356</v>
      </c>
      <c r="CZ7" s="11"/>
      <c r="DA7" s="10">
        <f>DA5/CY5</f>
        <v>0.19455492061801566</v>
      </c>
      <c r="DB7" s="10">
        <f>DB5/CZ5</f>
        <v>0.17659105662067867</v>
      </c>
      <c r="DK7" s="11"/>
      <c r="DL7" s="10">
        <f>DL5/DJ5</f>
        <v>0.19163963357976982</v>
      </c>
      <c r="DM7" s="10">
        <f>DM5/DK5</f>
        <v>0.10816580925270576</v>
      </c>
    </row>
    <row r="8" spans="1:119" x14ac:dyDescent="0.25">
      <c r="A8" s="2" t="s">
        <v>5</v>
      </c>
      <c r="B8" s="4">
        <f>B6/SQRT(B7)</f>
        <v>19.695213803501186</v>
      </c>
      <c r="C8" s="4">
        <f t="shared" ref="C8:I8" si="4">C6/SQRT(C7)</f>
        <v>53.264788776504197</v>
      </c>
      <c r="D8" s="4">
        <f t="shared" si="4"/>
        <v>45.217281185882044</v>
      </c>
      <c r="E8" s="4">
        <f t="shared" si="4"/>
        <v>44.159478533945453</v>
      </c>
      <c r="F8" s="4">
        <f t="shared" si="4"/>
        <v>6.9530488131106818</v>
      </c>
      <c r="G8" s="4">
        <f t="shared" si="4"/>
        <v>9.5205657821633807</v>
      </c>
      <c r="H8" s="4">
        <f t="shared" si="4"/>
        <v>793.44334912594854</v>
      </c>
      <c r="I8" s="8">
        <f t="shared" si="4"/>
        <v>705.44103717685664</v>
      </c>
    </row>
    <row r="9" spans="1:119" ht="15.75" thickBot="1" x14ac:dyDescent="0.3">
      <c r="A9" s="3" t="s">
        <v>6</v>
      </c>
      <c r="B9" s="5">
        <f>B6/B5</f>
        <v>0.2231135696256305</v>
      </c>
      <c r="C9" s="5">
        <f t="shared" ref="C9:I9" si="5">C6/C5</f>
        <v>0.27369746391282079</v>
      </c>
      <c r="D9" s="5">
        <f t="shared" si="5"/>
        <v>0.19113003010238502</v>
      </c>
      <c r="E9" s="5">
        <f t="shared" si="5"/>
        <v>0.25051876359006425</v>
      </c>
      <c r="F9" s="5">
        <f t="shared" si="5"/>
        <v>0.15757578379864515</v>
      </c>
      <c r="G9" s="5">
        <f t="shared" si="5"/>
        <v>0.35477003959462378</v>
      </c>
      <c r="H9" s="5">
        <f t="shared" si="5"/>
        <v>0.23017639272695378</v>
      </c>
      <c r="I9" s="9">
        <f t="shared" si="5"/>
        <v>0.12624325009270443</v>
      </c>
    </row>
    <row r="10" spans="1:119" x14ac:dyDescent="0.25">
      <c r="B10">
        <f>M5</f>
        <v>364.46999999999991</v>
      </c>
      <c r="C10">
        <f t="shared" ref="C10:I10" si="6">N5</f>
        <v>894.53700000000003</v>
      </c>
      <c r="D10">
        <f t="shared" si="6"/>
        <v>603.87374999999975</v>
      </c>
      <c r="E10">
        <f t="shared" si="6"/>
        <v>574.77750000000015</v>
      </c>
      <c r="F10">
        <f t="shared" si="6"/>
        <v>153.46575000000001</v>
      </c>
      <c r="G10">
        <f t="shared" si="6"/>
        <v>131.02124999999998</v>
      </c>
      <c r="H10">
        <f t="shared" si="6"/>
        <v>10704.66375</v>
      </c>
      <c r="I10">
        <f t="shared" si="6"/>
        <v>19216.814250000007</v>
      </c>
      <c r="L10" t="s">
        <v>0</v>
      </c>
      <c r="M10" t="s">
        <v>11</v>
      </c>
      <c r="N10" t="s">
        <v>12</v>
      </c>
      <c r="O10" t="s">
        <v>13</v>
      </c>
      <c r="P10" t="s">
        <v>14</v>
      </c>
      <c r="Q10" t="s">
        <v>7</v>
      </c>
      <c r="R10" t="s">
        <v>8</v>
      </c>
      <c r="S10" t="s">
        <v>17</v>
      </c>
      <c r="T10" t="s">
        <v>18</v>
      </c>
      <c r="W10" t="s">
        <v>0</v>
      </c>
      <c r="X10" t="s">
        <v>11</v>
      </c>
      <c r="Y10" t="s">
        <v>12</v>
      </c>
      <c r="Z10" t="s">
        <v>13</v>
      </c>
      <c r="AA10" t="s">
        <v>14</v>
      </c>
      <c r="AB10" t="s">
        <v>7</v>
      </c>
      <c r="AC10" t="s">
        <v>8</v>
      </c>
      <c r="AD10" t="s">
        <v>17</v>
      </c>
      <c r="AE10" t="s">
        <v>18</v>
      </c>
      <c r="AH10" t="s">
        <v>0</v>
      </c>
      <c r="AI10" t="s">
        <v>11</v>
      </c>
      <c r="AJ10" t="s">
        <v>12</v>
      </c>
      <c r="AK10" t="s">
        <v>13</v>
      </c>
      <c r="AL10" t="s">
        <v>14</v>
      </c>
      <c r="AM10" t="s">
        <v>7</v>
      </c>
      <c r="AN10" t="s">
        <v>8</v>
      </c>
      <c r="AO10" t="s">
        <v>17</v>
      </c>
      <c r="AP10" t="s">
        <v>18</v>
      </c>
      <c r="AS10" t="s">
        <v>0</v>
      </c>
      <c r="AT10" t="s">
        <v>11</v>
      </c>
      <c r="AU10" t="s">
        <v>12</v>
      </c>
      <c r="AV10" t="s">
        <v>13</v>
      </c>
      <c r="AW10" t="s">
        <v>14</v>
      </c>
      <c r="AX10" t="s">
        <v>7</v>
      </c>
      <c r="AY10" t="s">
        <v>8</v>
      </c>
      <c r="AZ10" t="s">
        <v>17</v>
      </c>
      <c r="BA10" t="s">
        <v>18</v>
      </c>
      <c r="BD10" t="s">
        <v>0</v>
      </c>
      <c r="BE10" t="s">
        <v>11</v>
      </c>
      <c r="BF10" t="s">
        <v>12</v>
      </c>
      <c r="BG10" t="s">
        <v>13</v>
      </c>
      <c r="BH10" t="s">
        <v>14</v>
      </c>
      <c r="BI10" t="s">
        <v>7</v>
      </c>
      <c r="BJ10" t="s">
        <v>8</v>
      </c>
      <c r="BK10" t="s">
        <v>17</v>
      </c>
      <c r="BL10" t="s">
        <v>18</v>
      </c>
      <c r="BO10" t="s">
        <v>0</v>
      </c>
      <c r="BP10" t="s">
        <v>11</v>
      </c>
      <c r="BQ10" t="s">
        <v>12</v>
      </c>
      <c r="BR10" t="s">
        <v>13</v>
      </c>
      <c r="BS10" t="s">
        <v>14</v>
      </c>
      <c r="BT10" t="s">
        <v>7</v>
      </c>
      <c r="BU10" t="s">
        <v>8</v>
      </c>
      <c r="BV10" t="s">
        <v>17</v>
      </c>
      <c r="BW10" t="s">
        <v>18</v>
      </c>
      <c r="BZ10" t="s">
        <v>0</v>
      </c>
      <c r="CA10" t="s">
        <v>11</v>
      </c>
      <c r="CB10" t="s">
        <v>12</v>
      </c>
      <c r="CC10" t="s">
        <v>13</v>
      </c>
      <c r="CD10" t="s">
        <v>14</v>
      </c>
      <c r="CE10" t="s">
        <v>7</v>
      </c>
      <c r="CF10" t="s">
        <v>8</v>
      </c>
      <c r="CG10" t="s">
        <v>17</v>
      </c>
      <c r="CH10" t="s">
        <v>18</v>
      </c>
      <c r="CK10" t="s">
        <v>0</v>
      </c>
      <c r="CL10" t="s">
        <v>11</v>
      </c>
      <c r="CM10" t="s">
        <v>12</v>
      </c>
      <c r="CN10" t="s">
        <v>13</v>
      </c>
      <c r="CO10" t="s">
        <v>14</v>
      </c>
      <c r="CP10" t="s">
        <v>7</v>
      </c>
      <c r="CQ10" t="s">
        <v>8</v>
      </c>
      <c r="CR10" t="s">
        <v>17</v>
      </c>
      <c r="CS10" t="s">
        <v>18</v>
      </c>
      <c r="CV10" t="s">
        <v>0</v>
      </c>
      <c r="CW10" t="s">
        <v>11</v>
      </c>
      <c r="CX10" t="s">
        <v>12</v>
      </c>
      <c r="CY10" t="s">
        <v>13</v>
      </c>
      <c r="CZ10" t="s">
        <v>14</v>
      </c>
      <c r="DA10" t="s">
        <v>7</v>
      </c>
      <c r="DB10" t="s">
        <v>8</v>
      </c>
      <c r="DC10" t="s">
        <v>17</v>
      </c>
      <c r="DD10" t="s">
        <v>18</v>
      </c>
      <c r="DG10" t="s">
        <v>0</v>
      </c>
      <c r="DH10" t="s">
        <v>11</v>
      </c>
      <c r="DI10" t="s">
        <v>12</v>
      </c>
      <c r="DJ10" t="s">
        <v>13</v>
      </c>
      <c r="DK10" t="s">
        <v>14</v>
      </c>
      <c r="DL10" t="s">
        <v>7</v>
      </c>
      <c r="DM10" t="s">
        <v>8</v>
      </c>
      <c r="DN10" t="s">
        <v>17</v>
      </c>
      <c r="DO10" t="s">
        <v>18</v>
      </c>
    </row>
    <row r="11" spans="1:119" x14ac:dyDescent="0.25">
      <c r="B11">
        <f>X5</f>
        <v>375.5865</v>
      </c>
      <c r="C11">
        <f t="shared" ref="C11:I11" si="7">Y5</f>
        <v>907.06574999999998</v>
      </c>
      <c r="D11">
        <f t="shared" si="7"/>
        <v>806.77874999999972</v>
      </c>
      <c r="E11">
        <f t="shared" si="7"/>
        <v>582.04650000000026</v>
      </c>
      <c r="F11">
        <f t="shared" si="7"/>
        <v>156.91724999999991</v>
      </c>
      <c r="G11">
        <f t="shared" si="7"/>
        <v>131.45474999999999</v>
      </c>
      <c r="H11">
        <f t="shared" si="7"/>
        <v>12730.823250000003</v>
      </c>
      <c r="I11">
        <f t="shared" si="7"/>
        <v>20659.324500000006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.53300000000000003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2.98</v>
      </c>
      <c r="AE11">
        <v>3.4390000000000001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D11">
        <v>1</v>
      </c>
      <c r="BE11">
        <v>0.29099999999999998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40.198</v>
      </c>
      <c r="BL11">
        <v>21.988</v>
      </c>
      <c r="BO11">
        <v>1</v>
      </c>
      <c r="BP11">
        <v>10.654999999999999</v>
      </c>
      <c r="BQ11">
        <v>4.5039999999999996</v>
      </c>
      <c r="BR11">
        <v>19.808</v>
      </c>
      <c r="BS11">
        <v>1.84</v>
      </c>
      <c r="BT11">
        <v>5.2789999999999999</v>
      </c>
      <c r="BU11">
        <v>0.436</v>
      </c>
      <c r="BV11">
        <v>228.596</v>
      </c>
      <c r="BW11">
        <v>220.60400000000001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10.170999999999999</v>
      </c>
      <c r="CH11">
        <v>6.0540000000000003</v>
      </c>
      <c r="CK11">
        <v>1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V11">
        <v>1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G11">
        <v>1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</row>
    <row r="12" spans="1:119" x14ac:dyDescent="0.25">
      <c r="B12">
        <f>AI5</f>
        <v>236.68124999999992</v>
      </c>
      <c r="C12">
        <f t="shared" ref="C12:I12" si="8">AJ5</f>
        <v>405.47624999999982</v>
      </c>
      <c r="D12">
        <f t="shared" si="8"/>
        <v>987.81299999999965</v>
      </c>
      <c r="E12">
        <f t="shared" si="8"/>
        <v>539.10974999999996</v>
      </c>
      <c r="F12">
        <f t="shared" si="8"/>
        <v>123.60675000000006</v>
      </c>
      <c r="G12">
        <f t="shared" si="8"/>
        <v>39.482250000000015</v>
      </c>
      <c r="H12">
        <f t="shared" si="8"/>
        <v>13456.49325</v>
      </c>
      <c r="I12">
        <f t="shared" si="8"/>
        <v>18274.077750000008</v>
      </c>
      <c r="L12">
        <v>2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4.0679999999999996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35.064</v>
      </c>
      <c r="AE12">
        <v>0.33900000000000002</v>
      </c>
      <c r="AH12">
        <v>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S12">
        <v>2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D12">
        <v>2</v>
      </c>
      <c r="BE12">
        <v>1.3560000000000001</v>
      </c>
      <c r="BF12">
        <v>0</v>
      </c>
      <c r="BG12">
        <v>0.14499999999999999</v>
      </c>
      <c r="BH12">
        <v>0</v>
      </c>
      <c r="BI12">
        <v>0</v>
      </c>
      <c r="BJ12">
        <v>0</v>
      </c>
      <c r="BK12">
        <v>57.003999999999998</v>
      </c>
      <c r="BL12">
        <v>49.884</v>
      </c>
      <c r="BO12">
        <v>2</v>
      </c>
      <c r="BP12">
        <v>14.287000000000001</v>
      </c>
      <c r="BQ12">
        <v>5.57</v>
      </c>
      <c r="BR12">
        <v>20.873999999999999</v>
      </c>
      <c r="BS12">
        <v>3.8260000000000001</v>
      </c>
      <c r="BT12">
        <v>6.5380000000000003</v>
      </c>
      <c r="BU12">
        <v>9.7000000000000003E-2</v>
      </c>
      <c r="BV12">
        <v>225.30199999999999</v>
      </c>
      <c r="BW12">
        <v>258.28399999999999</v>
      </c>
      <c r="BZ12">
        <v>2</v>
      </c>
      <c r="CA12">
        <v>0</v>
      </c>
      <c r="CB12">
        <v>0</v>
      </c>
      <c r="CC12">
        <v>0</v>
      </c>
      <c r="CD12">
        <v>4.8000000000000001E-2</v>
      </c>
      <c r="CE12">
        <v>0</v>
      </c>
      <c r="CF12">
        <v>0</v>
      </c>
      <c r="CG12">
        <v>27.364000000000001</v>
      </c>
      <c r="CH12">
        <v>11.090999999999999</v>
      </c>
      <c r="CK12">
        <v>2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.96899999999999997</v>
      </c>
      <c r="CV12">
        <v>2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.436</v>
      </c>
      <c r="DG12">
        <v>2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11.672000000000001</v>
      </c>
      <c r="DO12">
        <v>1.0649999999999999</v>
      </c>
    </row>
    <row r="13" spans="1:119" x14ac:dyDescent="0.25">
      <c r="B13">
        <f>AT5</f>
        <v>205.55399999999997</v>
      </c>
      <c r="C13">
        <f t="shared" ref="C13:I13" si="9">AU5</f>
        <v>550.80975000000001</v>
      </c>
      <c r="D13">
        <f t="shared" si="9"/>
        <v>671.40224999999964</v>
      </c>
      <c r="E13">
        <f t="shared" si="9"/>
        <v>741.68999999999983</v>
      </c>
      <c r="F13">
        <f t="shared" si="9"/>
        <v>120.51674999999997</v>
      </c>
      <c r="G13">
        <f t="shared" si="9"/>
        <v>94.548750000000013</v>
      </c>
      <c r="H13">
        <f t="shared" si="9"/>
        <v>9752.2687499999993</v>
      </c>
      <c r="I13">
        <f t="shared" si="9"/>
        <v>21288.815999999999</v>
      </c>
      <c r="L13">
        <v>3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.436</v>
      </c>
      <c r="T13">
        <v>11.672000000000001</v>
      </c>
      <c r="W13">
        <v>3</v>
      </c>
      <c r="X13">
        <v>0.29099999999999998</v>
      </c>
      <c r="Y13">
        <v>0</v>
      </c>
      <c r="Z13">
        <v>0.19400000000000001</v>
      </c>
      <c r="AA13">
        <v>0</v>
      </c>
      <c r="AB13">
        <v>0.19400000000000001</v>
      </c>
      <c r="AC13">
        <v>0</v>
      </c>
      <c r="AD13">
        <v>57.875</v>
      </c>
      <c r="AE13">
        <v>4.2619999999999996</v>
      </c>
      <c r="AH13">
        <v>3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S13">
        <v>3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D13">
        <v>3</v>
      </c>
      <c r="BE13">
        <v>1.986</v>
      </c>
      <c r="BF13">
        <v>0.14499999999999999</v>
      </c>
      <c r="BG13">
        <v>0.14499999999999999</v>
      </c>
      <c r="BH13">
        <v>4.8000000000000001E-2</v>
      </c>
      <c r="BI13">
        <v>0</v>
      </c>
      <c r="BJ13">
        <v>0</v>
      </c>
      <c r="BK13">
        <v>74.003</v>
      </c>
      <c r="BL13">
        <v>75.795000000000002</v>
      </c>
      <c r="BO13">
        <v>3</v>
      </c>
      <c r="BP13">
        <v>12.302</v>
      </c>
      <c r="BQ13">
        <v>7.2160000000000002</v>
      </c>
      <c r="BR13">
        <v>20.728999999999999</v>
      </c>
      <c r="BS13">
        <v>4.7460000000000004</v>
      </c>
      <c r="BT13">
        <v>4.6980000000000004</v>
      </c>
      <c r="BU13">
        <v>9.7000000000000003E-2</v>
      </c>
      <c r="BV13">
        <v>219.05500000000001</v>
      </c>
      <c r="BW13">
        <v>303.47000000000003</v>
      </c>
      <c r="BZ13">
        <v>3</v>
      </c>
      <c r="CA13">
        <v>0</v>
      </c>
      <c r="CB13">
        <v>9.7000000000000003E-2</v>
      </c>
      <c r="CC13">
        <v>0</v>
      </c>
      <c r="CD13">
        <v>0</v>
      </c>
      <c r="CE13">
        <v>0</v>
      </c>
      <c r="CF13">
        <v>0</v>
      </c>
      <c r="CG13">
        <v>41.215000000000003</v>
      </c>
      <c r="CH13">
        <v>16.611999999999998</v>
      </c>
      <c r="CK13">
        <v>3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6.5869999999999997</v>
      </c>
      <c r="CV13">
        <v>3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.92</v>
      </c>
      <c r="DG13">
        <v>3</v>
      </c>
      <c r="DH13">
        <v>0</v>
      </c>
      <c r="DI13">
        <v>0</v>
      </c>
      <c r="DJ13">
        <v>0.24199999999999999</v>
      </c>
      <c r="DK13">
        <v>0</v>
      </c>
      <c r="DL13">
        <v>0</v>
      </c>
      <c r="DM13">
        <v>0</v>
      </c>
      <c r="DN13">
        <v>26.056000000000001</v>
      </c>
      <c r="DO13">
        <v>4.843</v>
      </c>
    </row>
    <row r="14" spans="1:119" x14ac:dyDescent="0.25">
      <c r="B14">
        <f>BE5</f>
        <v>330.90600000000006</v>
      </c>
      <c r="C14">
        <f t="shared" ref="C14:I14" si="10">BF5</f>
        <v>681.24600000000009</v>
      </c>
      <c r="D14">
        <f t="shared" si="10"/>
        <v>645.50099999999975</v>
      </c>
      <c r="E14">
        <f t="shared" si="10"/>
        <v>450.81149999999974</v>
      </c>
      <c r="F14">
        <f t="shared" si="10"/>
        <v>161.63924999999998</v>
      </c>
      <c r="G14">
        <f t="shared" si="10"/>
        <v>83.289000000000016</v>
      </c>
      <c r="H14">
        <f t="shared" si="10"/>
        <v>10008.781500000005</v>
      </c>
      <c r="I14">
        <f t="shared" si="10"/>
        <v>15816.171750000001</v>
      </c>
      <c r="L14">
        <v>4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6.6840000000000002</v>
      </c>
      <c r="T14">
        <v>21.890999999999998</v>
      </c>
      <c r="W14">
        <v>4</v>
      </c>
      <c r="X14">
        <v>0.82299999999999995</v>
      </c>
      <c r="Y14">
        <v>0</v>
      </c>
      <c r="Z14">
        <v>0.82299999999999995</v>
      </c>
      <c r="AA14">
        <v>0</v>
      </c>
      <c r="AB14">
        <v>0.63</v>
      </c>
      <c r="AC14">
        <v>0</v>
      </c>
      <c r="AD14">
        <v>67.271000000000001</v>
      </c>
      <c r="AE14">
        <v>25.475000000000001</v>
      </c>
      <c r="AH14">
        <v>4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S14">
        <v>4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D14">
        <v>4</v>
      </c>
      <c r="BE14">
        <v>2.3250000000000002</v>
      </c>
      <c r="BF14">
        <v>1.744</v>
      </c>
      <c r="BG14">
        <v>0</v>
      </c>
      <c r="BH14">
        <v>0</v>
      </c>
      <c r="BI14">
        <v>0</v>
      </c>
      <c r="BJ14">
        <v>0</v>
      </c>
      <c r="BK14">
        <v>90.227000000000004</v>
      </c>
      <c r="BL14">
        <v>111.876</v>
      </c>
      <c r="BO14">
        <v>4</v>
      </c>
      <c r="BP14">
        <v>10.218999999999999</v>
      </c>
      <c r="BQ14">
        <v>12.156000000000001</v>
      </c>
      <c r="BR14">
        <v>19.13</v>
      </c>
      <c r="BS14">
        <v>5.7629999999999999</v>
      </c>
      <c r="BT14">
        <v>4.7460000000000004</v>
      </c>
      <c r="BU14">
        <v>0.53300000000000003</v>
      </c>
      <c r="BV14">
        <v>205.3</v>
      </c>
      <c r="BW14">
        <v>347.10700000000003</v>
      </c>
      <c r="BZ14">
        <v>4</v>
      </c>
      <c r="CA14">
        <v>0</v>
      </c>
      <c r="CB14">
        <v>1.0649999999999999</v>
      </c>
      <c r="CC14">
        <v>9.7000000000000003E-2</v>
      </c>
      <c r="CD14">
        <v>4.8000000000000001E-2</v>
      </c>
      <c r="CE14">
        <v>0</v>
      </c>
      <c r="CF14">
        <v>0</v>
      </c>
      <c r="CG14">
        <v>62.767000000000003</v>
      </c>
      <c r="CH14">
        <v>21.939</v>
      </c>
      <c r="CK14">
        <v>4</v>
      </c>
      <c r="CL14">
        <v>0</v>
      </c>
      <c r="CM14">
        <v>9.7000000000000003E-2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9.4440000000000008</v>
      </c>
      <c r="CV14">
        <v>4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3.3420000000000001</v>
      </c>
      <c r="DG14">
        <v>4</v>
      </c>
      <c r="DH14">
        <v>0.436</v>
      </c>
      <c r="DI14">
        <v>0</v>
      </c>
      <c r="DJ14">
        <v>0.58099999999999996</v>
      </c>
      <c r="DK14">
        <v>0</v>
      </c>
      <c r="DL14">
        <v>0.24199999999999999</v>
      </c>
      <c r="DM14">
        <v>0</v>
      </c>
      <c r="DN14">
        <v>43.442999999999998</v>
      </c>
      <c r="DO14">
        <v>12.205</v>
      </c>
    </row>
    <row r="15" spans="1:119" x14ac:dyDescent="0.25">
      <c r="B15">
        <f>BP5</f>
        <v>213.83474999999999</v>
      </c>
      <c r="C15">
        <f t="shared" ref="C15:I15" si="11">BQ5</f>
        <v>610.16324999999995</v>
      </c>
      <c r="D15">
        <f t="shared" si="11"/>
        <v>572.74724999999989</v>
      </c>
      <c r="E15">
        <f t="shared" si="11"/>
        <v>575.68799999999976</v>
      </c>
      <c r="F15">
        <f t="shared" si="11"/>
        <v>96.800999999999988</v>
      </c>
      <c r="G15">
        <f t="shared" si="11"/>
        <v>86.813999999999993</v>
      </c>
      <c r="H15">
        <f t="shared" si="11"/>
        <v>6264.0525000000016</v>
      </c>
      <c r="I15">
        <f t="shared" si="11"/>
        <v>15616.250250000008</v>
      </c>
      <c r="L15">
        <v>5</v>
      </c>
      <c r="M15">
        <v>9.7000000000000003E-2</v>
      </c>
      <c r="N15">
        <v>4.8000000000000001E-2</v>
      </c>
      <c r="O15">
        <v>0</v>
      </c>
      <c r="P15">
        <v>0</v>
      </c>
      <c r="Q15">
        <v>0</v>
      </c>
      <c r="R15">
        <v>0</v>
      </c>
      <c r="S15">
        <v>22.908000000000001</v>
      </c>
      <c r="T15">
        <v>41.07</v>
      </c>
      <c r="W15">
        <v>5</v>
      </c>
      <c r="X15">
        <v>0.82299999999999995</v>
      </c>
      <c r="Y15">
        <v>4.8000000000000001E-2</v>
      </c>
      <c r="Z15">
        <v>1.3080000000000001</v>
      </c>
      <c r="AA15">
        <v>0</v>
      </c>
      <c r="AB15">
        <v>0.82299999999999995</v>
      </c>
      <c r="AC15">
        <v>0</v>
      </c>
      <c r="AD15">
        <v>92.067999999999998</v>
      </c>
      <c r="AE15">
        <v>39.713999999999999</v>
      </c>
      <c r="AH15">
        <v>5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S15">
        <v>5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4.0199999999999996</v>
      </c>
      <c r="BD15">
        <v>5</v>
      </c>
      <c r="BE15">
        <v>0.77500000000000002</v>
      </c>
      <c r="BF15">
        <v>2.9060000000000001</v>
      </c>
      <c r="BG15">
        <v>0</v>
      </c>
      <c r="BH15">
        <v>0</v>
      </c>
      <c r="BI15">
        <v>0</v>
      </c>
      <c r="BJ15">
        <v>0</v>
      </c>
      <c r="BK15">
        <v>91.245000000000005</v>
      </c>
      <c r="BL15">
        <v>148.10300000000001</v>
      </c>
      <c r="BO15">
        <v>5</v>
      </c>
      <c r="BP15">
        <v>12.689</v>
      </c>
      <c r="BQ15">
        <v>15.545999999999999</v>
      </c>
      <c r="BR15">
        <v>18.161999999999999</v>
      </c>
      <c r="BS15">
        <v>10.074</v>
      </c>
      <c r="BT15">
        <v>5.4240000000000004</v>
      </c>
      <c r="BU15">
        <v>2.1789999999999998</v>
      </c>
      <c r="BV15">
        <v>172.70599999999999</v>
      </c>
      <c r="BW15">
        <v>399.21899999999999</v>
      </c>
      <c r="BZ15">
        <v>5</v>
      </c>
      <c r="CA15">
        <v>0</v>
      </c>
      <c r="CB15">
        <v>1.405</v>
      </c>
      <c r="CC15">
        <v>0.24199999999999999</v>
      </c>
      <c r="CD15">
        <v>0.24199999999999999</v>
      </c>
      <c r="CE15">
        <v>0</v>
      </c>
      <c r="CF15">
        <v>0</v>
      </c>
      <c r="CG15">
        <v>81.364999999999995</v>
      </c>
      <c r="CH15">
        <v>39.228999999999999</v>
      </c>
      <c r="CK15">
        <v>5</v>
      </c>
      <c r="CL15">
        <v>0</v>
      </c>
      <c r="CM15">
        <v>0.29099999999999998</v>
      </c>
      <c r="CN15">
        <v>0</v>
      </c>
      <c r="CO15">
        <v>9.7000000000000003E-2</v>
      </c>
      <c r="CP15">
        <v>0</v>
      </c>
      <c r="CQ15">
        <v>0</v>
      </c>
      <c r="CR15">
        <v>4.6980000000000004</v>
      </c>
      <c r="CS15">
        <v>18.597999999999999</v>
      </c>
      <c r="CV15">
        <v>5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11.72</v>
      </c>
      <c r="DG15">
        <v>5</v>
      </c>
      <c r="DH15">
        <v>0.96899999999999997</v>
      </c>
      <c r="DI15">
        <v>0</v>
      </c>
      <c r="DJ15">
        <v>1.1140000000000001</v>
      </c>
      <c r="DK15">
        <v>0</v>
      </c>
      <c r="DL15">
        <v>0.436</v>
      </c>
      <c r="DM15">
        <v>0</v>
      </c>
      <c r="DN15">
        <v>66.302000000000007</v>
      </c>
      <c r="DO15">
        <v>9.8800000000000008</v>
      </c>
    </row>
    <row r="16" spans="1:119" x14ac:dyDescent="0.25">
      <c r="B16">
        <f>CA5</f>
        <v>245.79824999999994</v>
      </c>
      <c r="C16">
        <f t="shared" ref="C16:I16" si="12">CB5</f>
        <v>466.64700000000016</v>
      </c>
      <c r="D16">
        <f t="shared" si="12"/>
        <v>713.53725000000009</v>
      </c>
      <c r="E16">
        <f t="shared" si="12"/>
        <v>357.78149999999999</v>
      </c>
      <c r="F16">
        <f t="shared" si="12"/>
        <v>135.84974999999997</v>
      </c>
      <c r="G16">
        <f t="shared" si="12"/>
        <v>47.184000000000012</v>
      </c>
      <c r="H16">
        <f t="shared" si="12"/>
        <v>10849.199250000001</v>
      </c>
      <c r="I16">
        <f t="shared" si="12"/>
        <v>15357.119249999996</v>
      </c>
      <c r="L16">
        <v>6</v>
      </c>
      <c r="M16">
        <v>0.19400000000000001</v>
      </c>
      <c r="N16">
        <v>0</v>
      </c>
      <c r="O16">
        <v>0</v>
      </c>
      <c r="P16">
        <v>0</v>
      </c>
      <c r="Q16">
        <v>0</v>
      </c>
      <c r="R16">
        <v>0</v>
      </c>
      <c r="S16">
        <v>40.779000000000003</v>
      </c>
      <c r="T16">
        <v>60.927</v>
      </c>
      <c r="W16">
        <v>6</v>
      </c>
      <c r="X16">
        <v>0.67800000000000005</v>
      </c>
      <c r="Y16">
        <v>0.24199999999999999</v>
      </c>
      <c r="Z16">
        <v>1.2589999999999999</v>
      </c>
      <c r="AA16">
        <v>0.19400000000000001</v>
      </c>
      <c r="AB16">
        <v>0.67800000000000005</v>
      </c>
      <c r="AC16">
        <v>0</v>
      </c>
      <c r="AD16">
        <v>105.58</v>
      </c>
      <c r="AE16">
        <v>79.912000000000006</v>
      </c>
      <c r="AH16">
        <v>6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S16">
        <v>6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9.324000000000002</v>
      </c>
      <c r="BD16">
        <v>6</v>
      </c>
      <c r="BE16">
        <v>0.29099999999999998</v>
      </c>
      <c r="BF16">
        <v>4.407</v>
      </c>
      <c r="BG16">
        <v>4.8000000000000001E-2</v>
      </c>
      <c r="BH16">
        <v>0</v>
      </c>
      <c r="BI16">
        <v>0</v>
      </c>
      <c r="BJ16">
        <v>0</v>
      </c>
      <c r="BK16">
        <v>122.095</v>
      </c>
      <c r="BL16">
        <v>161.95400000000001</v>
      </c>
      <c r="BO16">
        <v>6</v>
      </c>
      <c r="BP16">
        <v>13.319000000000001</v>
      </c>
      <c r="BQ16">
        <v>14.675000000000001</v>
      </c>
      <c r="BR16">
        <v>21.116</v>
      </c>
      <c r="BS16">
        <v>8.5719999999999992</v>
      </c>
      <c r="BT16">
        <v>5.86</v>
      </c>
      <c r="BU16">
        <v>2.5179999999999998</v>
      </c>
      <c r="BV16">
        <v>189.31800000000001</v>
      </c>
      <c r="BW16">
        <v>398.83100000000002</v>
      </c>
      <c r="BZ16">
        <v>6</v>
      </c>
      <c r="CA16">
        <v>0</v>
      </c>
      <c r="CB16">
        <v>1.1619999999999999</v>
      </c>
      <c r="CC16">
        <v>0.48399999999999999</v>
      </c>
      <c r="CD16">
        <v>0.14499999999999999</v>
      </c>
      <c r="CE16">
        <v>0</v>
      </c>
      <c r="CF16">
        <v>0</v>
      </c>
      <c r="CG16">
        <v>92.843000000000004</v>
      </c>
      <c r="CH16">
        <v>65.043000000000006</v>
      </c>
      <c r="CK16">
        <v>6</v>
      </c>
      <c r="CL16">
        <v>0</v>
      </c>
      <c r="CM16">
        <v>0.14499999999999999</v>
      </c>
      <c r="CN16">
        <v>0</v>
      </c>
      <c r="CO16">
        <v>4.8000000000000001E-2</v>
      </c>
      <c r="CP16">
        <v>0</v>
      </c>
      <c r="CQ16">
        <v>0</v>
      </c>
      <c r="CR16">
        <v>23.827999999999999</v>
      </c>
      <c r="CS16">
        <v>53.274000000000001</v>
      </c>
      <c r="CV16">
        <v>6</v>
      </c>
      <c r="CW16">
        <v>0.24199999999999999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6.1020000000000003</v>
      </c>
      <c r="DD16">
        <v>32.884999999999998</v>
      </c>
      <c r="DG16">
        <v>6</v>
      </c>
      <c r="DH16">
        <v>0.92</v>
      </c>
      <c r="DI16">
        <v>0</v>
      </c>
      <c r="DJ16">
        <v>2.4220000000000002</v>
      </c>
      <c r="DK16">
        <v>0</v>
      </c>
      <c r="DL16">
        <v>0.436</v>
      </c>
      <c r="DM16">
        <v>0</v>
      </c>
      <c r="DN16">
        <v>88.483999999999995</v>
      </c>
      <c r="DO16">
        <v>26.152999999999999</v>
      </c>
    </row>
    <row r="17" spans="2:119" x14ac:dyDescent="0.25">
      <c r="B17">
        <f>CL5</f>
        <v>293.13</v>
      </c>
      <c r="C17">
        <f t="shared" ref="C17:I17" si="13">CM5</f>
        <v>574.09574999999995</v>
      </c>
      <c r="D17">
        <f t="shared" si="13"/>
        <v>929.40899999999965</v>
      </c>
      <c r="E17">
        <f t="shared" si="13"/>
        <v>527.48699999999997</v>
      </c>
      <c r="F17">
        <f t="shared" si="13"/>
        <v>147.50924999999998</v>
      </c>
      <c r="G17">
        <f t="shared" si="13"/>
        <v>74.281499999999994</v>
      </c>
      <c r="H17">
        <f t="shared" si="13"/>
        <v>15269.364750000004</v>
      </c>
      <c r="I17">
        <f t="shared" si="13"/>
        <v>18448.681499999988</v>
      </c>
      <c r="L17">
        <v>7</v>
      </c>
      <c r="M17">
        <v>0.38700000000000001</v>
      </c>
      <c r="N17">
        <v>9.7000000000000003E-2</v>
      </c>
      <c r="O17">
        <v>4.8000000000000001E-2</v>
      </c>
      <c r="P17">
        <v>0</v>
      </c>
      <c r="Q17">
        <v>0</v>
      </c>
      <c r="R17">
        <v>0</v>
      </c>
      <c r="S17">
        <v>49.061</v>
      </c>
      <c r="T17">
        <v>91.534999999999997</v>
      </c>
      <c r="W17">
        <v>7</v>
      </c>
      <c r="X17">
        <v>0</v>
      </c>
      <c r="Y17">
        <v>4.8000000000000001E-2</v>
      </c>
      <c r="Z17">
        <v>1.744</v>
      </c>
      <c r="AA17">
        <v>4.8000000000000001E-2</v>
      </c>
      <c r="AB17">
        <v>0</v>
      </c>
      <c r="AC17">
        <v>0</v>
      </c>
      <c r="AD17">
        <v>121.708</v>
      </c>
      <c r="AE17">
        <v>116.574</v>
      </c>
      <c r="AH17">
        <v>7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S17">
        <v>7</v>
      </c>
      <c r="AT17">
        <v>0</v>
      </c>
      <c r="AU17">
        <v>0.67800000000000005</v>
      </c>
      <c r="AV17">
        <v>0</v>
      </c>
      <c r="AW17">
        <v>0.48399999999999999</v>
      </c>
      <c r="AX17">
        <v>0</v>
      </c>
      <c r="AY17">
        <v>0.38700000000000001</v>
      </c>
      <c r="AZ17">
        <v>0</v>
      </c>
      <c r="BA17">
        <v>54.195</v>
      </c>
      <c r="BD17">
        <v>7</v>
      </c>
      <c r="BE17">
        <v>0.92</v>
      </c>
      <c r="BF17">
        <v>6.0049999999999999</v>
      </c>
      <c r="BG17">
        <v>0.67800000000000005</v>
      </c>
      <c r="BH17">
        <v>4.8000000000000001E-2</v>
      </c>
      <c r="BI17">
        <v>0.19400000000000001</v>
      </c>
      <c r="BJ17">
        <v>0</v>
      </c>
      <c r="BK17">
        <v>110.617</v>
      </c>
      <c r="BL17">
        <v>240.994</v>
      </c>
      <c r="BO17">
        <v>7</v>
      </c>
      <c r="BP17">
        <v>13.319000000000001</v>
      </c>
      <c r="BQ17">
        <v>12.737</v>
      </c>
      <c r="BR17">
        <v>25.523</v>
      </c>
      <c r="BS17">
        <v>7.5069999999999997</v>
      </c>
      <c r="BT17">
        <v>7.5069999999999997</v>
      </c>
      <c r="BU17">
        <v>1.4530000000000001</v>
      </c>
      <c r="BV17">
        <v>179.63200000000001</v>
      </c>
      <c r="BW17">
        <v>424.5</v>
      </c>
      <c r="BZ17">
        <v>7</v>
      </c>
      <c r="CA17">
        <v>9.7000000000000003E-2</v>
      </c>
      <c r="CB17">
        <v>0.67800000000000005</v>
      </c>
      <c r="CC17">
        <v>1.0649999999999999</v>
      </c>
      <c r="CD17">
        <v>0.19400000000000001</v>
      </c>
      <c r="CE17">
        <v>4.8000000000000001E-2</v>
      </c>
      <c r="CF17">
        <v>0</v>
      </c>
      <c r="CG17">
        <v>111.634</v>
      </c>
      <c r="CH17">
        <v>80.734999999999999</v>
      </c>
      <c r="CK17">
        <v>7</v>
      </c>
      <c r="CL17">
        <v>0</v>
      </c>
      <c r="CM17">
        <v>1.1140000000000001</v>
      </c>
      <c r="CN17">
        <v>0</v>
      </c>
      <c r="CO17">
        <v>0.14499999999999999</v>
      </c>
      <c r="CP17">
        <v>0</v>
      </c>
      <c r="CQ17">
        <v>0</v>
      </c>
      <c r="CR17">
        <v>46.494</v>
      </c>
      <c r="CS17">
        <v>81.364999999999995</v>
      </c>
      <c r="CV17">
        <v>7</v>
      </c>
      <c r="CW17">
        <v>1.792</v>
      </c>
      <c r="CX17">
        <v>0</v>
      </c>
      <c r="CY17">
        <v>0</v>
      </c>
      <c r="CZ17">
        <v>0.29099999999999998</v>
      </c>
      <c r="DA17">
        <v>0</v>
      </c>
      <c r="DB17">
        <v>0</v>
      </c>
      <c r="DC17">
        <v>27.024999999999999</v>
      </c>
      <c r="DD17">
        <v>58.408000000000001</v>
      </c>
      <c r="DG17">
        <v>7</v>
      </c>
      <c r="DH17">
        <v>1.9370000000000001</v>
      </c>
      <c r="DI17">
        <v>0</v>
      </c>
      <c r="DJ17">
        <v>2.4700000000000002</v>
      </c>
      <c r="DK17">
        <v>9.7000000000000003E-2</v>
      </c>
      <c r="DL17">
        <v>0.92</v>
      </c>
      <c r="DM17">
        <v>0</v>
      </c>
      <c r="DN17">
        <v>92.745999999999995</v>
      </c>
      <c r="DO17">
        <v>47.85</v>
      </c>
    </row>
    <row r="18" spans="2:119" x14ac:dyDescent="0.25">
      <c r="B18">
        <f>CW5</f>
        <v>228.68774999999999</v>
      </c>
      <c r="C18">
        <f t="shared" ref="C18:I18" si="14">CX5</f>
        <v>563.92200000000003</v>
      </c>
      <c r="D18">
        <f t="shared" si="14"/>
        <v>676.05075000000011</v>
      </c>
      <c r="E18">
        <f t="shared" si="14"/>
        <v>410.16375000000016</v>
      </c>
      <c r="F18">
        <f t="shared" si="14"/>
        <v>131.52899999999997</v>
      </c>
      <c r="G18">
        <f t="shared" si="14"/>
        <v>72.43124999999992</v>
      </c>
      <c r="H18">
        <f t="shared" si="14"/>
        <v>11073.168750000001</v>
      </c>
      <c r="I18">
        <f t="shared" si="14"/>
        <v>15340.846500000005</v>
      </c>
      <c r="L18">
        <v>8</v>
      </c>
      <c r="M18">
        <v>0.436</v>
      </c>
      <c r="N18">
        <v>0</v>
      </c>
      <c r="O18">
        <v>0.14499999999999999</v>
      </c>
      <c r="P18">
        <v>0</v>
      </c>
      <c r="Q18">
        <v>0</v>
      </c>
      <c r="R18">
        <v>0</v>
      </c>
      <c r="S18">
        <v>74.584000000000003</v>
      </c>
      <c r="T18">
        <v>97.975999999999999</v>
      </c>
      <c r="W18">
        <v>8</v>
      </c>
      <c r="X18">
        <v>0.48399999999999999</v>
      </c>
      <c r="Y18">
        <v>0.19400000000000001</v>
      </c>
      <c r="Z18">
        <v>2.5670000000000002</v>
      </c>
      <c r="AA18">
        <v>0.436</v>
      </c>
      <c r="AB18">
        <v>0.48399999999999999</v>
      </c>
      <c r="AC18">
        <v>0</v>
      </c>
      <c r="AD18">
        <v>128.488</v>
      </c>
      <c r="AE18">
        <v>154.399</v>
      </c>
      <c r="AH18">
        <v>8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S18">
        <v>8</v>
      </c>
      <c r="AT18">
        <v>0</v>
      </c>
      <c r="AU18">
        <v>1.1140000000000001</v>
      </c>
      <c r="AV18">
        <v>0</v>
      </c>
      <c r="AW18">
        <v>1.647</v>
      </c>
      <c r="AX18">
        <v>0</v>
      </c>
      <c r="AY18">
        <v>0.872</v>
      </c>
      <c r="AZ18">
        <v>0</v>
      </c>
      <c r="BA18">
        <v>90.856999999999999</v>
      </c>
      <c r="BD18">
        <v>8</v>
      </c>
      <c r="BE18">
        <v>1.5980000000000001</v>
      </c>
      <c r="BF18">
        <v>5.9569999999999999</v>
      </c>
      <c r="BG18">
        <v>3.2450000000000001</v>
      </c>
      <c r="BH18">
        <v>0</v>
      </c>
      <c r="BI18">
        <v>0.48399999999999999</v>
      </c>
      <c r="BJ18">
        <v>0</v>
      </c>
      <c r="BK18">
        <v>138.51300000000001</v>
      </c>
      <c r="BL18">
        <v>263.02999999999997</v>
      </c>
      <c r="BO18">
        <v>8</v>
      </c>
      <c r="BP18">
        <v>10.218999999999999</v>
      </c>
      <c r="BQ18">
        <v>13.9</v>
      </c>
      <c r="BR18">
        <v>22.908000000000001</v>
      </c>
      <c r="BS18">
        <v>6.8769999999999998</v>
      </c>
      <c r="BT18">
        <v>6.1509999999999998</v>
      </c>
      <c r="BU18">
        <v>1.1140000000000001</v>
      </c>
      <c r="BV18">
        <v>173.48099999999999</v>
      </c>
      <c r="BW18">
        <v>448.76400000000001</v>
      </c>
      <c r="BZ18">
        <v>8</v>
      </c>
      <c r="CA18">
        <v>0.58099999999999996</v>
      </c>
      <c r="CB18">
        <v>0</v>
      </c>
      <c r="CC18">
        <v>2.6150000000000002</v>
      </c>
      <c r="CD18">
        <v>0.14499999999999999</v>
      </c>
      <c r="CE18">
        <v>0.58099999999999996</v>
      </c>
      <c r="CF18">
        <v>0</v>
      </c>
      <c r="CG18">
        <v>127.81</v>
      </c>
      <c r="CH18">
        <v>102.771</v>
      </c>
      <c r="CK18">
        <v>8</v>
      </c>
      <c r="CL18">
        <v>0</v>
      </c>
      <c r="CM18">
        <v>0.48399999999999999</v>
      </c>
      <c r="CN18">
        <v>0.29099999999999998</v>
      </c>
      <c r="CO18">
        <v>0.38700000000000001</v>
      </c>
      <c r="CP18">
        <v>0</v>
      </c>
      <c r="CQ18">
        <v>0</v>
      </c>
      <c r="CR18">
        <v>79.959999999999994</v>
      </c>
      <c r="CS18">
        <v>105.33799999999999</v>
      </c>
      <c r="CV18">
        <v>8</v>
      </c>
      <c r="CW18">
        <v>3.5840000000000001</v>
      </c>
      <c r="CX18">
        <v>0</v>
      </c>
      <c r="CY18">
        <v>0</v>
      </c>
      <c r="CZ18">
        <v>0.67800000000000005</v>
      </c>
      <c r="DA18">
        <v>0</v>
      </c>
      <c r="DB18">
        <v>0</v>
      </c>
      <c r="DC18">
        <v>53.225999999999999</v>
      </c>
      <c r="DD18">
        <v>86.74</v>
      </c>
      <c r="DG18">
        <v>8</v>
      </c>
      <c r="DH18">
        <v>1.5980000000000001</v>
      </c>
      <c r="DI18">
        <v>0</v>
      </c>
      <c r="DJ18">
        <v>2.0830000000000002</v>
      </c>
      <c r="DK18">
        <v>0.14499999999999999</v>
      </c>
      <c r="DL18">
        <v>0.67800000000000005</v>
      </c>
      <c r="DM18">
        <v>0</v>
      </c>
      <c r="DN18">
        <v>105.72499999999999</v>
      </c>
      <c r="DO18">
        <v>81.073999999999998</v>
      </c>
    </row>
    <row r="19" spans="2:119" x14ac:dyDescent="0.25">
      <c r="B19">
        <f>DH5</f>
        <v>296.83274999999998</v>
      </c>
      <c r="C19">
        <f t="shared" ref="C19:I19" si="15">DI5</f>
        <v>500.20650000000001</v>
      </c>
      <c r="D19">
        <f t="shared" si="15"/>
        <v>874.16025000000013</v>
      </c>
      <c r="E19">
        <f t="shared" si="15"/>
        <v>814.65899999999999</v>
      </c>
      <c r="F19">
        <f t="shared" si="15"/>
        <v>167.52375000000001</v>
      </c>
      <c r="G19">
        <f t="shared" si="15"/>
        <v>88.118250000000018</v>
      </c>
      <c r="H19">
        <f t="shared" si="15"/>
        <v>8898.3742499999953</v>
      </c>
      <c r="I19">
        <f t="shared" si="15"/>
        <v>16688.409750000003</v>
      </c>
      <c r="L19">
        <v>9</v>
      </c>
      <c r="M19">
        <v>0.77500000000000002</v>
      </c>
      <c r="N19">
        <v>0.14499999999999999</v>
      </c>
      <c r="O19">
        <v>1.1619999999999999</v>
      </c>
      <c r="P19">
        <v>0</v>
      </c>
      <c r="Q19">
        <v>0.19400000000000001</v>
      </c>
      <c r="R19">
        <v>0</v>
      </c>
      <c r="S19">
        <v>93.617999999999995</v>
      </c>
      <c r="T19">
        <v>115.557</v>
      </c>
      <c r="W19">
        <v>9</v>
      </c>
      <c r="X19">
        <v>0.872</v>
      </c>
      <c r="Y19">
        <v>0.38700000000000001</v>
      </c>
      <c r="Z19">
        <v>2.4700000000000002</v>
      </c>
      <c r="AA19">
        <v>0.63</v>
      </c>
      <c r="AB19">
        <v>0.872</v>
      </c>
      <c r="AC19">
        <v>0</v>
      </c>
      <c r="AD19">
        <v>154.54400000000001</v>
      </c>
      <c r="AE19">
        <v>172.851</v>
      </c>
      <c r="AH19">
        <v>9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S19">
        <v>9</v>
      </c>
      <c r="AT19">
        <v>0</v>
      </c>
      <c r="AU19">
        <v>2.2280000000000002</v>
      </c>
      <c r="AV19">
        <v>0</v>
      </c>
      <c r="AW19">
        <v>1.744</v>
      </c>
      <c r="AX19">
        <v>0</v>
      </c>
      <c r="AY19">
        <v>1.2589999999999999</v>
      </c>
      <c r="AZ19">
        <v>0</v>
      </c>
      <c r="BA19">
        <v>132.31399999999999</v>
      </c>
      <c r="BD19">
        <v>9</v>
      </c>
      <c r="BE19">
        <v>3.4390000000000001</v>
      </c>
      <c r="BF19">
        <v>2.0339999999999998</v>
      </c>
      <c r="BG19">
        <v>6.78</v>
      </c>
      <c r="BH19">
        <v>0</v>
      </c>
      <c r="BI19">
        <v>1.0649999999999999</v>
      </c>
      <c r="BJ19">
        <v>0</v>
      </c>
      <c r="BK19">
        <v>165.87700000000001</v>
      </c>
      <c r="BL19">
        <v>275.71899999999999</v>
      </c>
      <c r="BO19">
        <v>9</v>
      </c>
      <c r="BP19">
        <v>7.6520000000000001</v>
      </c>
      <c r="BQ19">
        <v>11.381</v>
      </c>
      <c r="BR19">
        <v>19.178999999999998</v>
      </c>
      <c r="BS19">
        <v>7.9429999999999996</v>
      </c>
      <c r="BT19">
        <v>3.4390000000000001</v>
      </c>
      <c r="BU19">
        <v>1.1140000000000001</v>
      </c>
      <c r="BV19">
        <v>143.792</v>
      </c>
      <c r="BW19">
        <v>485.76600000000002</v>
      </c>
      <c r="BZ19">
        <v>9</v>
      </c>
      <c r="CA19">
        <v>0.96899999999999997</v>
      </c>
      <c r="CB19">
        <v>0</v>
      </c>
      <c r="CC19">
        <v>3.0030000000000001</v>
      </c>
      <c r="CD19">
        <v>0</v>
      </c>
      <c r="CE19">
        <v>0.96899999999999997</v>
      </c>
      <c r="CF19">
        <v>0</v>
      </c>
      <c r="CG19">
        <v>150.428</v>
      </c>
      <c r="CH19">
        <v>113.523</v>
      </c>
      <c r="CK19">
        <v>9</v>
      </c>
      <c r="CL19">
        <v>4.8000000000000001E-2</v>
      </c>
      <c r="CM19">
        <v>0.29099999999999998</v>
      </c>
      <c r="CN19">
        <v>0.33900000000000002</v>
      </c>
      <c r="CO19">
        <v>0.58099999999999996</v>
      </c>
      <c r="CP19">
        <v>0</v>
      </c>
      <c r="CQ19">
        <v>0</v>
      </c>
      <c r="CR19">
        <v>108.14700000000001</v>
      </c>
      <c r="CS19">
        <v>137.78700000000001</v>
      </c>
      <c r="CV19">
        <v>9</v>
      </c>
      <c r="CW19">
        <v>0.29099999999999998</v>
      </c>
      <c r="CX19">
        <v>9.7000000000000003E-2</v>
      </c>
      <c r="CY19">
        <v>0.14499999999999999</v>
      </c>
      <c r="CZ19">
        <v>0.77500000000000002</v>
      </c>
      <c r="DA19">
        <v>0</v>
      </c>
      <c r="DB19">
        <v>0</v>
      </c>
      <c r="DC19">
        <v>90.227000000000004</v>
      </c>
      <c r="DD19">
        <v>104.321</v>
      </c>
      <c r="DG19">
        <v>9</v>
      </c>
      <c r="DH19">
        <v>0.96899999999999997</v>
      </c>
      <c r="DI19">
        <v>0</v>
      </c>
      <c r="DJ19">
        <v>2.3250000000000002</v>
      </c>
      <c r="DK19">
        <v>0.29099999999999998</v>
      </c>
      <c r="DL19">
        <v>0.72599999999999998</v>
      </c>
      <c r="DM19">
        <v>0</v>
      </c>
      <c r="DN19">
        <v>115.654</v>
      </c>
      <c r="DO19">
        <v>109.648</v>
      </c>
    </row>
    <row r="20" spans="2:119" x14ac:dyDescent="0.25">
      <c r="L20">
        <v>10</v>
      </c>
      <c r="M20">
        <v>0.872</v>
      </c>
      <c r="N20">
        <v>0.436</v>
      </c>
      <c r="O20">
        <v>1.6950000000000001</v>
      </c>
      <c r="P20">
        <v>0</v>
      </c>
      <c r="Q20">
        <v>0.82299999999999995</v>
      </c>
      <c r="R20">
        <v>0</v>
      </c>
      <c r="S20">
        <v>117.494</v>
      </c>
      <c r="T20">
        <v>133.767</v>
      </c>
      <c r="W20">
        <v>10</v>
      </c>
      <c r="X20">
        <v>0.38700000000000001</v>
      </c>
      <c r="Y20">
        <v>0.436</v>
      </c>
      <c r="Z20">
        <v>1.744</v>
      </c>
      <c r="AA20">
        <v>0.63</v>
      </c>
      <c r="AB20">
        <v>0.38700000000000001</v>
      </c>
      <c r="AC20">
        <v>0</v>
      </c>
      <c r="AD20">
        <v>179.77699999999999</v>
      </c>
      <c r="AE20">
        <v>193.386</v>
      </c>
      <c r="AH20">
        <v>1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S20">
        <v>10</v>
      </c>
      <c r="AT20">
        <v>0</v>
      </c>
      <c r="AU20">
        <v>1.405</v>
      </c>
      <c r="AV20">
        <v>0</v>
      </c>
      <c r="AW20">
        <v>1.0649999999999999</v>
      </c>
      <c r="AX20">
        <v>0</v>
      </c>
      <c r="AY20">
        <v>0.72599999999999998</v>
      </c>
      <c r="AZ20">
        <v>0</v>
      </c>
      <c r="BA20">
        <v>154.49600000000001</v>
      </c>
      <c r="BD20">
        <v>10</v>
      </c>
      <c r="BE20">
        <v>7.7969999999999997</v>
      </c>
      <c r="BF20">
        <v>2.4220000000000002</v>
      </c>
      <c r="BG20">
        <v>10.945</v>
      </c>
      <c r="BH20">
        <v>0</v>
      </c>
      <c r="BI20">
        <v>4.117</v>
      </c>
      <c r="BJ20">
        <v>0</v>
      </c>
      <c r="BK20">
        <v>206.07499999999999</v>
      </c>
      <c r="BL20">
        <v>266.80799999999999</v>
      </c>
      <c r="BO20">
        <v>10</v>
      </c>
      <c r="BP20">
        <v>6.0540000000000003</v>
      </c>
      <c r="BQ20">
        <v>11.962999999999999</v>
      </c>
      <c r="BR20">
        <v>15.159000000000001</v>
      </c>
      <c r="BS20">
        <v>9.1050000000000004</v>
      </c>
      <c r="BT20">
        <v>2.4220000000000002</v>
      </c>
      <c r="BU20">
        <v>1.405</v>
      </c>
      <c r="BV20">
        <v>164.76300000000001</v>
      </c>
      <c r="BW20">
        <v>459.41899999999998</v>
      </c>
      <c r="BZ20">
        <v>10</v>
      </c>
      <c r="CA20">
        <v>1.1619999999999999</v>
      </c>
      <c r="CB20">
        <v>0.19400000000000001</v>
      </c>
      <c r="CC20">
        <v>3.875</v>
      </c>
      <c r="CD20">
        <v>0.436</v>
      </c>
      <c r="CE20">
        <v>1.1619999999999999</v>
      </c>
      <c r="CF20">
        <v>0</v>
      </c>
      <c r="CG20">
        <v>161.42099999999999</v>
      </c>
      <c r="CH20">
        <v>141.80699999999999</v>
      </c>
      <c r="CK20">
        <v>10</v>
      </c>
      <c r="CL20">
        <v>0.29099999999999998</v>
      </c>
      <c r="CM20">
        <v>0.436</v>
      </c>
      <c r="CN20">
        <v>9.7000000000000003E-2</v>
      </c>
      <c r="CO20">
        <v>0.53300000000000003</v>
      </c>
      <c r="CP20">
        <v>0</v>
      </c>
      <c r="CQ20">
        <v>0</v>
      </c>
      <c r="CR20">
        <v>127.32599999999999</v>
      </c>
      <c r="CS20">
        <v>163.45599999999999</v>
      </c>
      <c r="CV20">
        <v>10</v>
      </c>
      <c r="CW20">
        <v>0.33900000000000002</v>
      </c>
      <c r="CX20">
        <v>0.92</v>
      </c>
      <c r="CY20">
        <v>0.53300000000000003</v>
      </c>
      <c r="CZ20">
        <v>0.29099999999999998</v>
      </c>
      <c r="DA20">
        <v>0</v>
      </c>
      <c r="DB20">
        <v>0</v>
      </c>
      <c r="DC20">
        <v>133.57300000000001</v>
      </c>
      <c r="DD20">
        <v>111.392</v>
      </c>
      <c r="DG20">
        <v>10</v>
      </c>
      <c r="DH20">
        <v>1.1140000000000001</v>
      </c>
      <c r="DI20">
        <v>0.14499999999999999</v>
      </c>
      <c r="DJ20">
        <v>3.3420000000000001</v>
      </c>
      <c r="DK20">
        <v>0.24199999999999999</v>
      </c>
      <c r="DL20">
        <v>0.48399999999999999</v>
      </c>
      <c r="DM20">
        <v>0</v>
      </c>
      <c r="DN20">
        <v>127.66500000000001</v>
      </c>
      <c r="DO20">
        <v>130.47399999999999</v>
      </c>
    </row>
    <row r="21" spans="2:119" x14ac:dyDescent="0.25">
      <c r="L21">
        <v>11</v>
      </c>
      <c r="M21">
        <v>0.77500000000000002</v>
      </c>
      <c r="N21">
        <v>0.67800000000000005</v>
      </c>
      <c r="O21">
        <v>1.1619999999999999</v>
      </c>
      <c r="P21">
        <v>0.24199999999999999</v>
      </c>
      <c r="Q21">
        <v>0.72599999999999998</v>
      </c>
      <c r="R21">
        <v>0</v>
      </c>
      <c r="S21">
        <v>139.72399999999999</v>
      </c>
      <c r="T21">
        <v>147.18299999999999</v>
      </c>
      <c r="W21">
        <v>11</v>
      </c>
      <c r="X21">
        <v>0</v>
      </c>
      <c r="Y21">
        <v>0.33900000000000002</v>
      </c>
      <c r="Z21">
        <v>2.3730000000000002</v>
      </c>
      <c r="AA21">
        <v>0.29099999999999998</v>
      </c>
      <c r="AB21">
        <v>0</v>
      </c>
      <c r="AC21">
        <v>0</v>
      </c>
      <c r="AD21">
        <v>194.887</v>
      </c>
      <c r="AE21">
        <v>218.47300000000001</v>
      </c>
      <c r="AH21">
        <v>1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S21">
        <v>11</v>
      </c>
      <c r="AT21">
        <v>0</v>
      </c>
      <c r="AU21">
        <v>1.1140000000000001</v>
      </c>
      <c r="AV21">
        <v>0</v>
      </c>
      <c r="AW21">
        <v>0.77500000000000002</v>
      </c>
      <c r="AX21">
        <v>0</v>
      </c>
      <c r="AY21">
        <v>0</v>
      </c>
      <c r="AZ21">
        <v>0</v>
      </c>
      <c r="BA21">
        <v>191.352</v>
      </c>
      <c r="BD21">
        <v>11</v>
      </c>
      <c r="BE21">
        <v>7.2649999999999997</v>
      </c>
      <c r="BF21">
        <v>3.2930000000000001</v>
      </c>
      <c r="BG21">
        <v>13.222</v>
      </c>
      <c r="BH21">
        <v>0</v>
      </c>
      <c r="BI21">
        <v>3.9710000000000001</v>
      </c>
      <c r="BJ21">
        <v>0</v>
      </c>
      <c r="BK21">
        <v>223.84899999999999</v>
      </c>
      <c r="BL21">
        <v>277.70499999999998</v>
      </c>
      <c r="BO21">
        <v>11</v>
      </c>
      <c r="BP21">
        <v>7.9909999999999997</v>
      </c>
      <c r="BQ21">
        <v>15.159000000000001</v>
      </c>
      <c r="BR21">
        <v>18.548999999999999</v>
      </c>
      <c r="BS21">
        <v>10.316000000000001</v>
      </c>
      <c r="BT21">
        <v>3.9710000000000001</v>
      </c>
      <c r="BU21">
        <v>2.0339999999999998</v>
      </c>
      <c r="BV21">
        <v>160.98599999999999</v>
      </c>
      <c r="BW21">
        <v>452.39600000000002</v>
      </c>
      <c r="BZ21">
        <v>11</v>
      </c>
      <c r="CA21">
        <v>0.14499999999999999</v>
      </c>
      <c r="CB21">
        <v>1.4530000000000001</v>
      </c>
      <c r="CC21">
        <v>3.9710000000000001</v>
      </c>
      <c r="CD21">
        <v>0.53300000000000003</v>
      </c>
      <c r="CE21">
        <v>0.14499999999999999</v>
      </c>
      <c r="CF21">
        <v>0</v>
      </c>
      <c r="CG21">
        <v>173.28700000000001</v>
      </c>
      <c r="CH21">
        <v>167.47499999999999</v>
      </c>
      <c r="CK21">
        <v>11</v>
      </c>
      <c r="CL21">
        <v>1.2110000000000001</v>
      </c>
      <c r="CM21">
        <v>0.82299999999999995</v>
      </c>
      <c r="CN21">
        <v>0.436</v>
      </c>
      <c r="CO21">
        <v>1.0169999999999999</v>
      </c>
      <c r="CP21">
        <v>0</v>
      </c>
      <c r="CQ21">
        <v>0</v>
      </c>
      <c r="CR21">
        <v>153.285</v>
      </c>
      <c r="CS21">
        <v>193.095</v>
      </c>
      <c r="CV21">
        <v>11</v>
      </c>
      <c r="CW21">
        <v>0.96899999999999997</v>
      </c>
      <c r="CX21">
        <v>1.3080000000000001</v>
      </c>
      <c r="CY21">
        <v>0.92</v>
      </c>
      <c r="CZ21">
        <v>0</v>
      </c>
      <c r="DA21">
        <v>0</v>
      </c>
      <c r="DB21">
        <v>0</v>
      </c>
      <c r="DC21">
        <v>163.988</v>
      </c>
      <c r="DD21">
        <v>128.101</v>
      </c>
      <c r="DG21">
        <v>11</v>
      </c>
      <c r="DH21">
        <v>1.792</v>
      </c>
      <c r="DI21">
        <v>0.24199999999999999</v>
      </c>
      <c r="DJ21">
        <v>3.5350000000000001</v>
      </c>
      <c r="DK21">
        <v>0.38700000000000001</v>
      </c>
      <c r="DL21">
        <v>0.872</v>
      </c>
      <c r="DM21">
        <v>0</v>
      </c>
      <c r="DN21">
        <v>147.18299999999999</v>
      </c>
      <c r="DO21">
        <v>139.095</v>
      </c>
    </row>
    <row r="22" spans="2:119" x14ac:dyDescent="0.25">
      <c r="L22">
        <v>12</v>
      </c>
      <c r="M22">
        <v>0</v>
      </c>
      <c r="N22">
        <v>0.24199999999999999</v>
      </c>
      <c r="O22">
        <v>0.58099999999999996</v>
      </c>
      <c r="P22">
        <v>0.19400000000000001</v>
      </c>
      <c r="Q22">
        <v>0</v>
      </c>
      <c r="R22">
        <v>0</v>
      </c>
      <c r="S22">
        <v>155.852</v>
      </c>
      <c r="T22">
        <v>160.114</v>
      </c>
      <c r="W22">
        <v>12</v>
      </c>
      <c r="X22">
        <v>0.48399999999999999</v>
      </c>
      <c r="Y22">
        <v>1.1619999999999999</v>
      </c>
      <c r="Z22">
        <v>2.8570000000000002</v>
      </c>
      <c r="AA22">
        <v>4.8000000000000001E-2</v>
      </c>
      <c r="AB22">
        <v>0.436</v>
      </c>
      <c r="AC22">
        <v>0</v>
      </c>
      <c r="AD22">
        <v>208.59299999999999</v>
      </c>
      <c r="AE22">
        <v>238.911</v>
      </c>
      <c r="AH22">
        <v>1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S22">
        <v>12</v>
      </c>
      <c r="AT22">
        <v>0</v>
      </c>
      <c r="AU22">
        <v>1.4530000000000001</v>
      </c>
      <c r="AV22">
        <v>0</v>
      </c>
      <c r="AW22">
        <v>0.63</v>
      </c>
      <c r="AX22">
        <v>0</v>
      </c>
      <c r="AY22">
        <v>0.24199999999999999</v>
      </c>
      <c r="AZ22">
        <v>0</v>
      </c>
      <c r="BA22">
        <v>215.083</v>
      </c>
      <c r="BD22">
        <v>12</v>
      </c>
      <c r="BE22">
        <v>7.0229999999999997</v>
      </c>
      <c r="BF22">
        <v>5.57</v>
      </c>
      <c r="BG22">
        <v>17.242000000000001</v>
      </c>
      <c r="BH22">
        <v>0.24199999999999999</v>
      </c>
      <c r="BI22">
        <v>4.4560000000000004</v>
      </c>
      <c r="BJ22">
        <v>0</v>
      </c>
      <c r="BK22">
        <v>230.291</v>
      </c>
      <c r="BL22">
        <v>293.68700000000001</v>
      </c>
      <c r="BO22">
        <v>12</v>
      </c>
      <c r="BP22">
        <v>10.266999999999999</v>
      </c>
      <c r="BQ22">
        <v>12.737</v>
      </c>
      <c r="BR22">
        <v>24.506</v>
      </c>
      <c r="BS22">
        <v>8.6690000000000005</v>
      </c>
      <c r="BT22">
        <v>6.2960000000000003</v>
      </c>
      <c r="BU22">
        <v>0.872</v>
      </c>
      <c r="BV22">
        <v>192.999</v>
      </c>
      <c r="BW22">
        <v>407.113</v>
      </c>
      <c r="BZ22">
        <v>12</v>
      </c>
      <c r="CA22">
        <v>0.29099999999999998</v>
      </c>
      <c r="CB22">
        <v>1.2110000000000001</v>
      </c>
      <c r="CC22">
        <v>3.0510000000000002</v>
      </c>
      <c r="CD22">
        <v>0.96899999999999997</v>
      </c>
      <c r="CE22">
        <v>0.29099999999999998</v>
      </c>
      <c r="CF22">
        <v>0</v>
      </c>
      <c r="CG22">
        <v>165.58699999999999</v>
      </c>
      <c r="CH22">
        <v>206.80199999999999</v>
      </c>
      <c r="CK22">
        <v>12</v>
      </c>
      <c r="CL22">
        <v>1.792</v>
      </c>
      <c r="CM22">
        <v>0.67800000000000005</v>
      </c>
      <c r="CN22">
        <v>0.72599999999999998</v>
      </c>
      <c r="CO22">
        <v>0.77500000000000002</v>
      </c>
      <c r="CP22">
        <v>0</v>
      </c>
      <c r="CQ22">
        <v>0</v>
      </c>
      <c r="CR22">
        <v>189.65700000000001</v>
      </c>
      <c r="CS22">
        <v>199.488</v>
      </c>
      <c r="CV22">
        <v>12</v>
      </c>
      <c r="CW22">
        <v>0.58099999999999996</v>
      </c>
      <c r="CX22">
        <v>1.986</v>
      </c>
      <c r="CY22">
        <v>0.53300000000000003</v>
      </c>
      <c r="CZ22">
        <v>4.8000000000000001E-2</v>
      </c>
      <c r="DA22">
        <v>0</v>
      </c>
      <c r="DB22">
        <v>0</v>
      </c>
      <c r="DC22">
        <v>190.86799999999999</v>
      </c>
      <c r="DD22">
        <v>145.39099999999999</v>
      </c>
      <c r="DG22">
        <v>12</v>
      </c>
      <c r="DH22">
        <v>2.2759999999999998</v>
      </c>
      <c r="DI22">
        <v>4.8000000000000001E-2</v>
      </c>
      <c r="DJ22">
        <v>4.359</v>
      </c>
      <c r="DK22">
        <v>4.8000000000000001E-2</v>
      </c>
      <c r="DL22">
        <v>0.82299999999999995</v>
      </c>
      <c r="DM22">
        <v>0</v>
      </c>
      <c r="DN22">
        <v>165.63499999999999</v>
      </c>
      <c r="DO22">
        <v>144.71299999999999</v>
      </c>
    </row>
    <row r="23" spans="2:119" x14ac:dyDescent="0.25">
      <c r="L23">
        <v>13</v>
      </c>
      <c r="M23">
        <v>4.8000000000000001E-2</v>
      </c>
      <c r="N23">
        <v>0.872</v>
      </c>
      <c r="O23">
        <v>0.14499999999999999</v>
      </c>
      <c r="P23">
        <v>4.8000000000000001E-2</v>
      </c>
      <c r="Q23">
        <v>0</v>
      </c>
      <c r="R23">
        <v>0</v>
      </c>
      <c r="S23">
        <v>162.00299999999999</v>
      </c>
      <c r="T23">
        <v>180.79400000000001</v>
      </c>
      <c r="W23">
        <v>13</v>
      </c>
      <c r="X23">
        <v>2.0830000000000002</v>
      </c>
      <c r="Y23">
        <v>1.5980000000000001</v>
      </c>
      <c r="Z23">
        <v>4.0199999999999996</v>
      </c>
      <c r="AA23">
        <v>0</v>
      </c>
      <c r="AB23">
        <v>1.0169999999999999</v>
      </c>
      <c r="AC23">
        <v>0</v>
      </c>
      <c r="AD23">
        <v>221.71799999999999</v>
      </c>
      <c r="AE23">
        <v>257.07299999999998</v>
      </c>
      <c r="AH23">
        <v>13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S23">
        <v>13</v>
      </c>
      <c r="AT23">
        <v>0.53300000000000003</v>
      </c>
      <c r="AU23">
        <v>1.986</v>
      </c>
      <c r="AV23">
        <v>9.7000000000000003E-2</v>
      </c>
      <c r="AW23">
        <v>0</v>
      </c>
      <c r="AX23">
        <v>4.8000000000000001E-2</v>
      </c>
      <c r="AY23">
        <v>0</v>
      </c>
      <c r="AZ23">
        <v>130.66800000000001</v>
      </c>
      <c r="BA23">
        <v>126.648</v>
      </c>
      <c r="BD23">
        <v>13</v>
      </c>
      <c r="BE23">
        <v>8.6690000000000005</v>
      </c>
      <c r="BF23">
        <v>10.8</v>
      </c>
      <c r="BG23">
        <v>21.116</v>
      </c>
      <c r="BH23">
        <v>0.48399999999999999</v>
      </c>
      <c r="BI23">
        <v>6.7320000000000002</v>
      </c>
      <c r="BJ23">
        <v>0</v>
      </c>
      <c r="BK23">
        <v>251.649</v>
      </c>
      <c r="BL23">
        <v>307.29599999999999</v>
      </c>
      <c r="BO23">
        <v>13</v>
      </c>
      <c r="BP23">
        <v>10.8</v>
      </c>
      <c r="BQ23">
        <v>12.882999999999999</v>
      </c>
      <c r="BR23">
        <v>25.233000000000001</v>
      </c>
      <c r="BS23">
        <v>9.0570000000000004</v>
      </c>
      <c r="BT23">
        <v>6.8289999999999997</v>
      </c>
      <c r="BU23">
        <v>1.55</v>
      </c>
      <c r="BV23">
        <v>192.17500000000001</v>
      </c>
      <c r="BW23">
        <v>391.42200000000003</v>
      </c>
      <c r="BZ23">
        <v>13</v>
      </c>
      <c r="CA23">
        <v>0.72599999999999998</v>
      </c>
      <c r="CB23">
        <v>0.24199999999999999</v>
      </c>
      <c r="CC23">
        <v>2.9060000000000001</v>
      </c>
      <c r="CD23">
        <v>0.24199999999999999</v>
      </c>
      <c r="CE23">
        <v>0.72599999999999998</v>
      </c>
      <c r="CF23">
        <v>0</v>
      </c>
      <c r="CG23">
        <v>222.97800000000001</v>
      </c>
      <c r="CH23">
        <v>175.95099999999999</v>
      </c>
      <c r="CK23">
        <v>13</v>
      </c>
      <c r="CL23">
        <v>1.84</v>
      </c>
      <c r="CM23">
        <v>0.96899999999999997</v>
      </c>
      <c r="CN23">
        <v>0.63</v>
      </c>
      <c r="CO23">
        <v>0.82299999999999995</v>
      </c>
      <c r="CP23">
        <v>0</v>
      </c>
      <c r="CQ23">
        <v>0</v>
      </c>
      <c r="CR23">
        <v>228.983</v>
      </c>
      <c r="CS23">
        <v>196.87299999999999</v>
      </c>
      <c r="CV23">
        <v>13</v>
      </c>
      <c r="CW23">
        <v>0.19400000000000001</v>
      </c>
      <c r="CX23">
        <v>2.2759999999999998</v>
      </c>
      <c r="CY23">
        <v>0.38700000000000001</v>
      </c>
      <c r="CZ23">
        <v>4.8000000000000001E-2</v>
      </c>
      <c r="DA23">
        <v>0</v>
      </c>
      <c r="DB23">
        <v>0</v>
      </c>
      <c r="DC23">
        <v>200.74799999999999</v>
      </c>
      <c r="DD23">
        <v>163.74600000000001</v>
      </c>
      <c r="DG23">
        <v>13</v>
      </c>
      <c r="DH23">
        <v>2.1309999999999998</v>
      </c>
      <c r="DI23">
        <v>0.19400000000000001</v>
      </c>
      <c r="DJ23">
        <v>4.4560000000000004</v>
      </c>
      <c r="DK23">
        <v>4.8000000000000001E-2</v>
      </c>
      <c r="DL23">
        <v>0.63</v>
      </c>
      <c r="DM23">
        <v>0</v>
      </c>
      <c r="DN23">
        <v>183.07</v>
      </c>
      <c r="DO23">
        <v>149.41</v>
      </c>
    </row>
    <row r="24" spans="2:119" x14ac:dyDescent="0.25">
      <c r="L24">
        <v>14</v>
      </c>
      <c r="M24">
        <v>0.58099999999999996</v>
      </c>
      <c r="N24">
        <v>1.4530000000000001</v>
      </c>
      <c r="O24">
        <v>9.7000000000000003E-2</v>
      </c>
      <c r="P24">
        <v>0</v>
      </c>
      <c r="Q24">
        <v>0</v>
      </c>
      <c r="R24">
        <v>0</v>
      </c>
      <c r="S24">
        <v>173.38399999999999</v>
      </c>
      <c r="T24">
        <v>194.35499999999999</v>
      </c>
      <c r="W24">
        <v>14</v>
      </c>
      <c r="X24">
        <v>2.9540000000000002</v>
      </c>
      <c r="Y24">
        <v>1.3560000000000001</v>
      </c>
      <c r="Z24">
        <v>5.2309999999999999</v>
      </c>
      <c r="AA24">
        <v>0</v>
      </c>
      <c r="AB24">
        <v>1.3560000000000001</v>
      </c>
      <c r="AC24">
        <v>0</v>
      </c>
      <c r="AD24">
        <v>220.16900000000001</v>
      </c>
      <c r="AE24">
        <v>288.45699999999999</v>
      </c>
      <c r="AH24">
        <v>14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S24">
        <v>14</v>
      </c>
      <c r="AT24">
        <v>0.33900000000000002</v>
      </c>
      <c r="AU24">
        <v>2.9540000000000002</v>
      </c>
      <c r="AV24">
        <v>0.14499999999999999</v>
      </c>
      <c r="AW24">
        <v>4.8000000000000001E-2</v>
      </c>
      <c r="AX24">
        <v>4.8000000000000001E-2</v>
      </c>
      <c r="AY24">
        <v>0</v>
      </c>
      <c r="AZ24">
        <v>113.62</v>
      </c>
      <c r="BA24">
        <v>167.03899999999999</v>
      </c>
      <c r="BD24">
        <v>14</v>
      </c>
      <c r="BE24">
        <v>11.672000000000001</v>
      </c>
      <c r="BF24">
        <v>9.6379999999999999</v>
      </c>
      <c r="BG24">
        <v>24.7</v>
      </c>
      <c r="BH24">
        <v>1.5980000000000001</v>
      </c>
      <c r="BI24">
        <v>7.7009999999999996</v>
      </c>
      <c r="BJ24">
        <v>4.8000000000000001E-2</v>
      </c>
      <c r="BK24">
        <v>299.16000000000003</v>
      </c>
      <c r="BL24">
        <v>291.99200000000002</v>
      </c>
      <c r="BO24">
        <v>14</v>
      </c>
      <c r="BP24">
        <v>7.7009999999999996</v>
      </c>
      <c r="BQ24">
        <v>14.19</v>
      </c>
      <c r="BR24">
        <v>23.925000000000001</v>
      </c>
      <c r="BS24">
        <v>12.446999999999999</v>
      </c>
      <c r="BT24">
        <v>5.6660000000000004</v>
      </c>
      <c r="BU24">
        <v>2.3250000000000002</v>
      </c>
      <c r="BV24">
        <v>194.25800000000001</v>
      </c>
      <c r="BW24">
        <v>381.49299999999999</v>
      </c>
      <c r="BZ24">
        <v>14</v>
      </c>
      <c r="CA24">
        <v>0.82299999999999995</v>
      </c>
      <c r="CB24">
        <v>0.58099999999999996</v>
      </c>
      <c r="CC24">
        <v>3.39</v>
      </c>
      <c r="CD24">
        <v>4.8000000000000001E-2</v>
      </c>
      <c r="CE24">
        <v>0.82299999999999995</v>
      </c>
      <c r="CF24">
        <v>0</v>
      </c>
      <c r="CG24">
        <v>241.042</v>
      </c>
      <c r="CH24">
        <v>171.73699999999999</v>
      </c>
      <c r="CK24">
        <v>14</v>
      </c>
      <c r="CL24">
        <v>1.1140000000000001</v>
      </c>
      <c r="CM24">
        <v>0.872</v>
      </c>
      <c r="CN24">
        <v>0.92</v>
      </c>
      <c r="CO24">
        <v>0.67800000000000005</v>
      </c>
      <c r="CP24">
        <v>0</v>
      </c>
      <c r="CQ24">
        <v>0</v>
      </c>
      <c r="CR24">
        <v>269.56799999999998</v>
      </c>
      <c r="CS24">
        <v>195.226</v>
      </c>
      <c r="CV24">
        <v>14</v>
      </c>
      <c r="CW24">
        <v>1.6950000000000001</v>
      </c>
      <c r="CX24">
        <v>1.744</v>
      </c>
      <c r="CY24">
        <v>0</v>
      </c>
      <c r="CZ24">
        <v>0</v>
      </c>
      <c r="DA24">
        <v>0</v>
      </c>
      <c r="DB24">
        <v>0</v>
      </c>
      <c r="DC24">
        <v>234.16499999999999</v>
      </c>
      <c r="DD24">
        <v>145.536</v>
      </c>
      <c r="DG24">
        <v>14</v>
      </c>
      <c r="DH24">
        <v>2.5670000000000002</v>
      </c>
      <c r="DI24">
        <v>0.92</v>
      </c>
      <c r="DJ24">
        <v>4.3099999999999996</v>
      </c>
      <c r="DK24">
        <v>0.24199999999999999</v>
      </c>
      <c r="DL24">
        <v>1.2589999999999999</v>
      </c>
      <c r="DM24">
        <v>0</v>
      </c>
      <c r="DN24">
        <v>181.85900000000001</v>
      </c>
      <c r="DO24">
        <v>157.208</v>
      </c>
    </row>
    <row r="25" spans="2:119" x14ac:dyDescent="0.25">
      <c r="L25">
        <v>15</v>
      </c>
      <c r="M25">
        <v>0.92</v>
      </c>
      <c r="N25">
        <v>2.2280000000000002</v>
      </c>
      <c r="O25">
        <v>0.92</v>
      </c>
      <c r="P25">
        <v>0</v>
      </c>
      <c r="Q25">
        <v>0</v>
      </c>
      <c r="R25">
        <v>0</v>
      </c>
      <c r="S25">
        <v>175.37</v>
      </c>
      <c r="T25">
        <v>220.072</v>
      </c>
      <c r="W25">
        <v>15</v>
      </c>
      <c r="X25">
        <v>2.7610000000000001</v>
      </c>
      <c r="Y25">
        <v>1.0169999999999999</v>
      </c>
      <c r="Z25">
        <v>6.8289999999999997</v>
      </c>
      <c r="AA25">
        <v>0.24199999999999999</v>
      </c>
      <c r="AB25">
        <v>1.647</v>
      </c>
      <c r="AC25">
        <v>0</v>
      </c>
      <c r="AD25">
        <v>209.804</v>
      </c>
      <c r="AE25">
        <v>306.76400000000001</v>
      </c>
      <c r="AH25">
        <v>15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S25">
        <v>15</v>
      </c>
      <c r="AT25">
        <v>0.14499999999999999</v>
      </c>
      <c r="AU25">
        <v>2.0339999999999998</v>
      </c>
      <c r="AV25">
        <v>0.72599999999999998</v>
      </c>
      <c r="AW25">
        <v>4.8000000000000001E-2</v>
      </c>
      <c r="AX25">
        <v>4.8000000000000001E-2</v>
      </c>
      <c r="AY25">
        <v>0</v>
      </c>
      <c r="AZ25">
        <v>119.964</v>
      </c>
      <c r="BA25">
        <v>199.00399999999999</v>
      </c>
      <c r="BD25">
        <v>15</v>
      </c>
      <c r="BE25">
        <v>11.574999999999999</v>
      </c>
      <c r="BF25">
        <v>9.6379999999999999</v>
      </c>
      <c r="BG25">
        <v>24.844999999999999</v>
      </c>
      <c r="BH25">
        <v>2.5670000000000002</v>
      </c>
      <c r="BI25">
        <v>8.0879999999999992</v>
      </c>
      <c r="BJ25">
        <v>0.33900000000000002</v>
      </c>
      <c r="BK25">
        <v>301.24200000000002</v>
      </c>
      <c r="BL25">
        <v>315.72300000000001</v>
      </c>
      <c r="BO25">
        <v>15</v>
      </c>
      <c r="BP25">
        <v>8.9600000000000009</v>
      </c>
      <c r="BQ25">
        <v>15.061999999999999</v>
      </c>
      <c r="BR25">
        <v>21.6</v>
      </c>
      <c r="BS25">
        <v>11.236000000000001</v>
      </c>
      <c r="BT25">
        <v>5.1340000000000003</v>
      </c>
      <c r="BU25">
        <v>2.1789999999999998</v>
      </c>
      <c r="BV25">
        <v>187.816</v>
      </c>
      <c r="BW25">
        <v>375.68099999999998</v>
      </c>
      <c r="BZ25">
        <v>15</v>
      </c>
      <c r="CA25">
        <v>1.0169999999999999</v>
      </c>
      <c r="CB25">
        <v>0</v>
      </c>
      <c r="CC25">
        <v>4.9400000000000004</v>
      </c>
      <c r="CD25">
        <v>0.33900000000000002</v>
      </c>
      <c r="CE25">
        <v>0.72599999999999998</v>
      </c>
      <c r="CF25">
        <v>0</v>
      </c>
      <c r="CG25">
        <v>243.173</v>
      </c>
      <c r="CH25">
        <v>169.267</v>
      </c>
      <c r="CK25">
        <v>15</v>
      </c>
      <c r="CL25">
        <v>0.67800000000000005</v>
      </c>
      <c r="CM25">
        <v>1.986</v>
      </c>
      <c r="CN25">
        <v>1.1619999999999999</v>
      </c>
      <c r="CO25">
        <v>1.2110000000000001</v>
      </c>
      <c r="CP25">
        <v>0</v>
      </c>
      <c r="CQ25">
        <v>0</v>
      </c>
      <c r="CR25">
        <v>290.00599999999997</v>
      </c>
      <c r="CS25">
        <v>205.34899999999999</v>
      </c>
      <c r="CV25">
        <v>15</v>
      </c>
      <c r="CW25">
        <v>3.1960000000000002</v>
      </c>
      <c r="CX25">
        <v>2.5670000000000002</v>
      </c>
      <c r="CY25">
        <v>0</v>
      </c>
      <c r="CZ25">
        <v>0</v>
      </c>
      <c r="DA25">
        <v>0</v>
      </c>
      <c r="DB25">
        <v>0</v>
      </c>
      <c r="DC25">
        <v>252.375</v>
      </c>
      <c r="DD25">
        <v>145.97200000000001</v>
      </c>
      <c r="DG25">
        <v>15</v>
      </c>
      <c r="DH25">
        <v>2.6640000000000001</v>
      </c>
      <c r="DI25">
        <v>1.1619999999999999</v>
      </c>
      <c r="DJ25">
        <v>4.9880000000000004</v>
      </c>
      <c r="DK25">
        <v>0.29099999999999998</v>
      </c>
      <c r="DL25">
        <v>1.792</v>
      </c>
      <c r="DM25">
        <v>0</v>
      </c>
      <c r="DN25">
        <v>180.21299999999999</v>
      </c>
      <c r="DO25">
        <v>165.34399999999999</v>
      </c>
    </row>
    <row r="26" spans="2:119" x14ac:dyDescent="0.25">
      <c r="L26">
        <v>16</v>
      </c>
      <c r="M26">
        <v>0.872</v>
      </c>
      <c r="N26">
        <v>2.7120000000000002</v>
      </c>
      <c r="O26">
        <v>0.96899999999999997</v>
      </c>
      <c r="P26">
        <v>4.8000000000000001E-2</v>
      </c>
      <c r="Q26">
        <v>0</v>
      </c>
      <c r="R26">
        <v>0</v>
      </c>
      <c r="S26">
        <v>221.089</v>
      </c>
      <c r="T26">
        <v>202.49100000000001</v>
      </c>
      <c r="W26">
        <v>16</v>
      </c>
      <c r="X26">
        <v>1.889</v>
      </c>
      <c r="Y26">
        <v>0.48399999999999999</v>
      </c>
      <c r="Z26">
        <v>6.1509999999999998</v>
      </c>
      <c r="AA26">
        <v>0.38700000000000001</v>
      </c>
      <c r="AB26">
        <v>1.0169999999999999</v>
      </c>
      <c r="AC26">
        <v>0</v>
      </c>
      <c r="AD26">
        <v>213.53299999999999</v>
      </c>
      <c r="AE26">
        <v>296.738</v>
      </c>
      <c r="AH26">
        <v>16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S26">
        <v>16</v>
      </c>
      <c r="AT26">
        <v>0.96899999999999997</v>
      </c>
      <c r="AU26">
        <v>2.2759999999999998</v>
      </c>
      <c r="AV26">
        <v>1.889</v>
      </c>
      <c r="AW26">
        <v>0</v>
      </c>
      <c r="AX26">
        <v>0.53300000000000003</v>
      </c>
      <c r="AY26">
        <v>0</v>
      </c>
      <c r="AZ26">
        <v>138.65899999999999</v>
      </c>
      <c r="BA26">
        <v>204.041</v>
      </c>
      <c r="BD26">
        <v>16</v>
      </c>
      <c r="BE26">
        <v>15.353</v>
      </c>
      <c r="BF26">
        <v>10.897</v>
      </c>
      <c r="BG26">
        <v>23.78</v>
      </c>
      <c r="BH26">
        <v>3.1960000000000002</v>
      </c>
      <c r="BI26">
        <v>8.9600000000000009</v>
      </c>
      <c r="BJ26">
        <v>0.92</v>
      </c>
      <c r="BK26">
        <v>322.06799999999998</v>
      </c>
      <c r="BL26">
        <v>302.88900000000001</v>
      </c>
      <c r="BO26">
        <v>16</v>
      </c>
      <c r="BP26">
        <v>9.3960000000000008</v>
      </c>
      <c r="BQ26">
        <v>15.643000000000001</v>
      </c>
      <c r="BR26">
        <v>18.791</v>
      </c>
      <c r="BS26">
        <v>11.866</v>
      </c>
      <c r="BT26">
        <v>4.407</v>
      </c>
      <c r="BU26">
        <v>2.1789999999999998</v>
      </c>
      <c r="BV26">
        <v>203.16900000000001</v>
      </c>
      <c r="BW26">
        <v>379.65300000000002</v>
      </c>
      <c r="BZ26">
        <v>16</v>
      </c>
      <c r="CA26">
        <v>2.5670000000000002</v>
      </c>
      <c r="CB26">
        <v>0</v>
      </c>
      <c r="CC26">
        <v>6.6840000000000002</v>
      </c>
      <c r="CD26">
        <v>0.33900000000000002</v>
      </c>
      <c r="CE26">
        <v>1.744</v>
      </c>
      <c r="CF26">
        <v>0</v>
      </c>
      <c r="CG26">
        <v>236.24799999999999</v>
      </c>
      <c r="CH26">
        <v>172.173</v>
      </c>
      <c r="CK26">
        <v>16</v>
      </c>
      <c r="CL26">
        <v>1.889</v>
      </c>
      <c r="CM26">
        <v>3.681</v>
      </c>
      <c r="CN26">
        <v>1.2589999999999999</v>
      </c>
      <c r="CO26">
        <v>0.82299999999999995</v>
      </c>
      <c r="CP26">
        <v>4.8000000000000001E-2</v>
      </c>
      <c r="CQ26">
        <v>0</v>
      </c>
      <c r="CR26">
        <v>301.19400000000002</v>
      </c>
      <c r="CS26">
        <v>200.505</v>
      </c>
      <c r="CV26">
        <v>16</v>
      </c>
      <c r="CW26">
        <v>2.5179999999999998</v>
      </c>
      <c r="CX26">
        <v>2.9060000000000001</v>
      </c>
      <c r="CY26">
        <v>4.8000000000000001E-2</v>
      </c>
      <c r="CZ26">
        <v>0</v>
      </c>
      <c r="DA26">
        <v>0</v>
      </c>
      <c r="DB26">
        <v>0</v>
      </c>
      <c r="DC26">
        <v>261.577</v>
      </c>
      <c r="DD26">
        <v>156.33600000000001</v>
      </c>
      <c r="DG26">
        <v>16</v>
      </c>
      <c r="DH26">
        <v>3.875</v>
      </c>
      <c r="DI26">
        <v>0.92</v>
      </c>
      <c r="DJ26">
        <v>6.1509999999999998</v>
      </c>
      <c r="DK26">
        <v>0</v>
      </c>
      <c r="DL26">
        <v>1.647</v>
      </c>
      <c r="DM26">
        <v>0</v>
      </c>
      <c r="DN26">
        <v>183.458</v>
      </c>
      <c r="DO26">
        <v>169.46100000000001</v>
      </c>
    </row>
    <row r="27" spans="2:119" x14ac:dyDescent="0.25">
      <c r="L27">
        <v>17</v>
      </c>
      <c r="M27">
        <v>0.63</v>
      </c>
      <c r="N27">
        <v>2.3730000000000002</v>
      </c>
      <c r="O27">
        <v>1.2110000000000001</v>
      </c>
      <c r="P27">
        <v>4.8000000000000001E-2</v>
      </c>
      <c r="Q27">
        <v>0</v>
      </c>
      <c r="R27">
        <v>0</v>
      </c>
      <c r="S27">
        <v>202.346</v>
      </c>
      <c r="T27">
        <v>221.089</v>
      </c>
      <c r="W27">
        <v>17</v>
      </c>
      <c r="X27">
        <v>1.889</v>
      </c>
      <c r="Y27">
        <v>0.53300000000000003</v>
      </c>
      <c r="Z27">
        <v>6.2480000000000002</v>
      </c>
      <c r="AA27">
        <v>9.7000000000000003E-2</v>
      </c>
      <c r="AB27">
        <v>1.3080000000000001</v>
      </c>
      <c r="AC27">
        <v>0</v>
      </c>
      <c r="AD27">
        <v>206.22</v>
      </c>
      <c r="AE27">
        <v>282.887</v>
      </c>
      <c r="AH27">
        <v>17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S27">
        <v>17</v>
      </c>
      <c r="AT27">
        <v>1.647</v>
      </c>
      <c r="AU27">
        <v>1.744</v>
      </c>
      <c r="AV27">
        <v>2.8090000000000002</v>
      </c>
      <c r="AW27">
        <v>0</v>
      </c>
      <c r="AX27">
        <v>1.1619999999999999</v>
      </c>
      <c r="AY27">
        <v>0</v>
      </c>
      <c r="AZ27">
        <v>148.78100000000001</v>
      </c>
      <c r="BA27">
        <v>223.268</v>
      </c>
      <c r="BD27">
        <v>17</v>
      </c>
      <c r="BE27">
        <v>14.045</v>
      </c>
      <c r="BF27">
        <v>14.625999999999999</v>
      </c>
      <c r="BG27">
        <v>20.777000000000001</v>
      </c>
      <c r="BH27">
        <v>3.3420000000000001</v>
      </c>
      <c r="BI27">
        <v>7.6040000000000001</v>
      </c>
      <c r="BJ27">
        <v>1.5009999999999999</v>
      </c>
      <c r="BK27">
        <v>328.8</v>
      </c>
      <c r="BL27">
        <v>313.93099999999998</v>
      </c>
      <c r="BO27">
        <v>17</v>
      </c>
      <c r="BP27">
        <v>11.866</v>
      </c>
      <c r="BQ27">
        <v>14.287000000000001</v>
      </c>
      <c r="BR27">
        <v>21.745999999999999</v>
      </c>
      <c r="BS27">
        <v>11.284000000000001</v>
      </c>
      <c r="BT27">
        <v>4.8920000000000003</v>
      </c>
      <c r="BU27">
        <v>2.4700000000000002</v>
      </c>
      <c r="BV27">
        <v>206.947</v>
      </c>
      <c r="BW27">
        <v>379.65300000000002</v>
      </c>
      <c r="BZ27">
        <v>17</v>
      </c>
      <c r="CA27">
        <v>2.5670000000000002</v>
      </c>
      <c r="CB27">
        <v>0.19400000000000001</v>
      </c>
      <c r="CC27">
        <v>9.6379999999999999</v>
      </c>
      <c r="CD27">
        <v>0.63</v>
      </c>
      <c r="CE27">
        <v>1.84</v>
      </c>
      <c r="CF27">
        <v>0</v>
      </c>
      <c r="CG27">
        <v>247.48400000000001</v>
      </c>
      <c r="CH27">
        <v>170.86600000000001</v>
      </c>
      <c r="CK27">
        <v>17</v>
      </c>
      <c r="CL27">
        <v>2.1309999999999998</v>
      </c>
      <c r="CM27">
        <v>1.0649999999999999</v>
      </c>
      <c r="CN27">
        <v>1.1619999999999999</v>
      </c>
      <c r="CO27">
        <v>1.1619999999999999</v>
      </c>
      <c r="CP27">
        <v>0</v>
      </c>
      <c r="CQ27">
        <v>4.8000000000000001E-2</v>
      </c>
      <c r="CR27">
        <v>316.35300000000001</v>
      </c>
      <c r="CS27">
        <v>199.00399999999999</v>
      </c>
      <c r="CV27">
        <v>17</v>
      </c>
      <c r="CW27">
        <v>3.875</v>
      </c>
      <c r="CX27">
        <v>0.48399999999999999</v>
      </c>
      <c r="CY27">
        <v>0.29099999999999998</v>
      </c>
      <c r="CZ27">
        <v>0.19400000000000001</v>
      </c>
      <c r="DA27">
        <v>0</v>
      </c>
      <c r="DB27">
        <v>0</v>
      </c>
      <c r="DC27">
        <v>274.315</v>
      </c>
      <c r="DD27">
        <v>160.93700000000001</v>
      </c>
      <c r="DG27">
        <v>17</v>
      </c>
      <c r="DH27">
        <v>3.1480000000000001</v>
      </c>
      <c r="DI27">
        <v>4.8000000000000001E-2</v>
      </c>
      <c r="DJ27">
        <v>6.6349999999999998</v>
      </c>
      <c r="DK27">
        <v>4.8000000000000001E-2</v>
      </c>
      <c r="DL27">
        <v>0.63</v>
      </c>
      <c r="DM27">
        <v>0</v>
      </c>
      <c r="DN27">
        <v>186.17</v>
      </c>
      <c r="DO27">
        <v>176.58</v>
      </c>
    </row>
    <row r="28" spans="2:119" x14ac:dyDescent="0.25">
      <c r="L28">
        <v>18</v>
      </c>
      <c r="M28">
        <v>0.48399999999999999</v>
      </c>
      <c r="N28">
        <v>1.792</v>
      </c>
      <c r="O28">
        <v>1.1619999999999999</v>
      </c>
      <c r="P28">
        <v>4.8000000000000001E-2</v>
      </c>
      <c r="Q28">
        <v>4.8000000000000001E-2</v>
      </c>
      <c r="R28">
        <v>0</v>
      </c>
      <c r="S28">
        <v>199.827</v>
      </c>
      <c r="T28">
        <v>220.459</v>
      </c>
      <c r="W28">
        <v>18</v>
      </c>
      <c r="X28">
        <v>2.1309999999999998</v>
      </c>
      <c r="Y28">
        <v>0.92</v>
      </c>
      <c r="Z28">
        <v>6.9740000000000002</v>
      </c>
      <c r="AA28">
        <v>0.24199999999999999</v>
      </c>
      <c r="AB28">
        <v>1.647</v>
      </c>
      <c r="AC28">
        <v>0</v>
      </c>
      <c r="AD28">
        <v>217.11699999999999</v>
      </c>
      <c r="AE28">
        <v>261.72300000000001</v>
      </c>
      <c r="AH28">
        <v>18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S28">
        <v>18</v>
      </c>
      <c r="AT28">
        <v>1.744</v>
      </c>
      <c r="AU28">
        <v>1.889</v>
      </c>
      <c r="AV28">
        <v>3.0510000000000002</v>
      </c>
      <c r="AW28">
        <v>0</v>
      </c>
      <c r="AX28">
        <v>1.5009999999999999</v>
      </c>
      <c r="AY28">
        <v>0</v>
      </c>
      <c r="AZ28">
        <v>143.59899999999999</v>
      </c>
      <c r="BA28">
        <v>245.886</v>
      </c>
      <c r="BD28">
        <v>18</v>
      </c>
      <c r="BE28">
        <v>13.9</v>
      </c>
      <c r="BF28">
        <v>12.058999999999999</v>
      </c>
      <c r="BG28">
        <v>23.731000000000002</v>
      </c>
      <c r="BH28">
        <v>3.875</v>
      </c>
      <c r="BI28">
        <v>5.6180000000000003</v>
      </c>
      <c r="BJ28">
        <v>1.3560000000000001</v>
      </c>
      <c r="BK28">
        <v>351.90199999999999</v>
      </c>
      <c r="BL28">
        <v>315.91699999999997</v>
      </c>
      <c r="BO28">
        <v>18</v>
      </c>
      <c r="BP28">
        <v>12.302</v>
      </c>
      <c r="BQ28">
        <v>15.497999999999999</v>
      </c>
      <c r="BR28">
        <v>23.489000000000001</v>
      </c>
      <c r="BS28">
        <v>13.173</v>
      </c>
      <c r="BT28">
        <v>5.7149999999999999</v>
      </c>
      <c r="BU28">
        <v>2.0339999999999998</v>
      </c>
      <c r="BV28">
        <v>201.18299999999999</v>
      </c>
      <c r="BW28">
        <v>382.89800000000002</v>
      </c>
      <c r="BZ28">
        <v>18</v>
      </c>
      <c r="CA28">
        <v>2.5179999999999998</v>
      </c>
      <c r="CB28">
        <v>0</v>
      </c>
      <c r="CC28">
        <v>10.702999999999999</v>
      </c>
      <c r="CD28">
        <v>0.96899999999999997</v>
      </c>
      <c r="CE28">
        <v>1.5980000000000001</v>
      </c>
      <c r="CF28">
        <v>0</v>
      </c>
      <c r="CG28">
        <v>255.572</v>
      </c>
      <c r="CH28">
        <v>173.77099999999999</v>
      </c>
      <c r="CK28">
        <v>18</v>
      </c>
      <c r="CL28">
        <v>2.1309999999999998</v>
      </c>
      <c r="CM28">
        <v>4.8000000000000001E-2</v>
      </c>
      <c r="CN28">
        <v>0.77500000000000002</v>
      </c>
      <c r="CO28">
        <v>1.3080000000000001</v>
      </c>
      <c r="CP28">
        <v>0.29099999999999998</v>
      </c>
      <c r="CQ28">
        <v>0</v>
      </c>
      <c r="CR28">
        <v>335.048</v>
      </c>
      <c r="CS28">
        <v>196.38900000000001</v>
      </c>
      <c r="CV28">
        <v>18</v>
      </c>
      <c r="CW28">
        <v>3.4870000000000001</v>
      </c>
      <c r="CX28">
        <v>0.19400000000000001</v>
      </c>
      <c r="CY28">
        <v>0.48399999999999999</v>
      </c>
      <c r="CZ28">
        <v>9.7000000000000003E-2</v>
      </c>
      <c r="DA28">
        <v>0</v>
      </c>
      <c r="DB28">
        <v>0</v>
      </c>
      <c r="DC28">
        <v>280.02999999999997</v>
      </c>
      <c r="DD28">
        <v>167.136</v>
      </c>
      <c r="DG28">
        <v>18</v>
      </c>
      <c r="DH28">
        <v>3.7290000000000001</v>
      </c>
      <c r="DI28">
        <v>0.72599999999999998</v>
      </c>
      <c r="DJ28">
        <v>7.3620000000000001</v>
      </c>
      <c r="DK28">
        <v>0</v>
      </c>
      <c r="DL28">
        <v>1.2110000000000001</v>
      </c>
      <c r="DM28">
        <v>0</v>
      </c>
      <c r="DN28">
        <v>183.31200000000001</v>
      </c>
      <c r="DO28">
        <v>184.959</v>
      </c>
    </row>
    <row r="29" spans="2:119" x14ac:dyDescent="0.25">
      <c r="L29">
        <v>19</v>
      </c>
      <c r="M29">
        <v>0.19400000000000001</v>
      </c>
      <c r="N29">
        <v>1.5980000000000001</v>
      </c>
      <c r="O29">
        <v>0.48399999999999999</v>
      </c>
      <c r="P29">
        <v>9.7000000000000003E-2</v>
      </c>
      <c r="Q29">
        <v>0</v>
      </c>
      <c r="R29">
        <v>0</v>
      </c>
      <c r="S29">
        <v>174.595</v>
      </c>
      <c r="T29">
        <v>232.27600000000001</v>
      </c>
      <c r="W29">
        <v>19</v>
      </c>
      <c r="X29">
        <v>1.792</v>
      </c>
      <c r="Y29">
        <v>1.0169999999999999</v>
      </c>
      <c r="Z29">
        <v>7.1189999999999998</v>
      </c>
      <c r="AA29">
        <v>0.19400000000000001</v>
      </c>
      <c r="AB29">
        <v>0.872</v>
      </c>
      <c r="AC29">
        <v>0</v>
      </c>
      <c r="AD29">
        <v>211.499</v>
      </c>
      <c r="AE29">
        <v>248.113</v>
      </c>
      <c r="AH29">
        <v>19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S29">
        <v>19</v>
      </c>
      <c r="AT29">
        <v>1.5980000000000001</v>
      </c>
      <c r="AU29">
        <v>4.0199999999999996</v>
      </c>
      <c r="AV29">
        <v>2.9060000000000001</v>
      </c>
      <c r="AW29">
        <v>0.14499999999999999</v>
      </c>
      <c r="AX29">
        <v>1.0169999999999999</v>
      </c>
      <c r="AY29">
        <v>0</v>
      </c>
      <c r="AZ29">
        <v>157.983</v>
      </c>
      <c r="BA29">
        <v>255.572</v>
      </c>
      <c r="BD29">
        <v>19</v>
      </c>
      <c r="BE29">
        <v>13.367000000000001</v>
      </c>
      <c r="BF29">
        <v>14.093</v>
      </c>
      <c r="BG29">
        <v>27.8</v>
      </c>
      <c r="BH29">
        <v>3.1960000000000002</v>
      </c>
      <c r="BI29">
        <v>5.6180000000000003</v>
      </c>
      <c r="BJ29">
        <v>0.58099999999999996</v>
      </c>
      <c r="BK29">
        <v>338.58300000000003</v>
      </c>
      <c r="BL29">
        <v>347.93</v>
      </c>
      <c r="BO29">
        <v>19</v>
      </c>
      <c r="BP29">
        <v>13.076000000000001</v>
      </c>
      <c r="BQ29">
        <v>15.692</v>
      </c>
      <c r="BR29">
        <v>29.785</v>
      </c>
      <c r="BS29">
        <v>14.82</v>
      </c>
      <c r="BT29">
        <v>6.8289999999999997</v>
      </c>
      <c r="BU29">
        <v>2.1309999999999998</v>
      </c>
      <c r="BV29">
        <v>190.577</v>
      </c>
      <c r="BW29">
        <v>388.51600000000002</v>
      </c>
      <c r="BZ29">
        <v>19</v>
      </c>
      <c r="CA29">
        <v>4.3099999999999996</v>
      </c>
      <c r="CB29">
        <v>0</v>
      </c>
      <c r="CC29">
        <v>11.138999999999999</v>
      </c>
      <c r="CD29">
        <v>0.82299999999999995</v>
      </c>
      <c r="CE29">
        <v>2.7610000000000001</v>
      </c>
      <c r="CF29">
        <v>0</v>
      </c>
      <c r="CG29">
        <v>254.55500000000001</v>
      </c>
      <c r="CH29">
        <v>182.68299999999999</v>
      </c>
      <c r="CK29">
        <v>19</v>
      </c>
      <c r="CL29">
        <v>2.2280000000000002</v>
      </c>
      <c r="CM29">
        <v>0.19400000000000001</v>
      </c>
      <c r="CN29">
        <v>1.55</v>
      </c>
      <c r="CO29">
        <v>1.405</v>
      </c>
      <c r="CP29">
        <v>0.38700000000000001</v>
      </c>
      <c r="CQ29">
        <v>0</v>
      </c>
      <c r="CR29">
        <v>341.24700000000001</v>
      </c>
      <c r="CS29">
        <v>201.08699999999999</v>
      </c>
      <c r="CV29">
        <v>19</v>
      </c>
      <c r="CW29">
        <v>3.1960000000000002</v>
      </c>
      <c r="CX29">
        <v>0</v>
      </c>
      <c r="CY29">
        <v>1.1140000000000001</v>
      </c>
      <c r="CZ29">
        <v>0</v>
      </c>
      <c r="DA29">
        <v>0</v>
      </c>
      <c r="DB29">
        <v>0</v>
      </c>
      <c r="DC29">
        <v>280.32</v>
      </c>
      <c r="DD29">
        <v>169.12200000000001</v>
      </c>
      <c r="DG29">
        <v>19</v>
      </c>
      <c r="DH29">
        <v>4.3099999999999996</v>
      </c>
      <c r="DI29">
        <v>0.58099999999999996</v>
      </c>
      <c r="DJ29">
        <v>7.9429999999999996</v>
      </c>
      <c r="DK29">
        <v>9.7000000000000003E-2</v>
      </c>
      <c r="DL29">
        <v>1.5009999999999999</v>
      </c>
      <c r="DM29">
        <v>0</v>
      </c>
      <c r="DN29">
        <v>188.20400000000001</v>
      </c>
      <c r="DO29">
        <v>187.816</v>
      </c>
    </row>
    <row r="30" spans="2:119" x14ac:dyDescent="0.25">
      <c r="L30">
        <v>20</v>
      </c>
      <c r="M30">
        <v>0.82299999999999995</v>
      </c>
      <c r="N30">
        <v>2.6150000000000002</v>
      </c>
      <c r="O30">
        <v>0.38700000000000001</v>
      </c>
      <c r="P30">
        <v>0.24199999999999999</v>
      </c>
      <c r="Q30">
        <v>0</v>
      </c>
      <c r="R30">
        <v>0</v>
      </c>
      <c r="S30">
        <v>146.989</v>
      </c>
      <c r="T30">
        <v>249.46899999999999</v>
      </c>
      <c r="W30">
        <v>20</v>
      </c>
      <c r="X30">
        <v>1.1619999999999999</v>
      </c>
      <c r="Y30">
        <v>0.67800000000000005</v>
      </c>
      <c r="Z30">
        <v>6.0540000000000003</v>
      </c>
      <c r="AA30">
        <v>4.8000000000000001E-2</v>
      </c>
      <c r="AB30">
        <v>0.72599999999999998</v>
      </c>
      <c r="AC30">
        <v>0</v>
      </c>
      <c r="AD30">
        <v>206.75299999999999</v>
      </c>
      <c r="AE30">
        <v>240.703</v>
      </c>
      <c r="AH30">
        <v>2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S30">
        <v>20</v>
      </c>
      <c r="AT30">
        <v>2.3250000000000002</v>
      </c>
      <c r="AU30">
        <v>3.8260000000000001</v>
      </c>
      <c r="AV30">
        <v>2.1309999999999998</v>
      </c>
      <c r="AW30">
        <v>4.8000000000000001E-2</v>
      </c>
      <c r="AX30">
        <v>0.436</v>
      </c>
      <c r="AY30">
        <v>0</v>
      </c>
      <c r="AZ30">
        <v>210.821</v>
      </c>
      <c r="BA30">
        <v>219.10300000000001</v>
      </c>
      <c r="BD30">
        <v>20</v>
      </c>
      <c r="BE30">
        <v>15.013999999999999</v>
      </c>
      <c r="BF30">
        <v>9.8800000000000008</v>
      </c>
      <c r="BG30">
        <v>31.48</v>
      </c>
      <c r="BH30">
        <v>3.1</v>
      </c>
      <c r="BI30">
        <v>7.7009999999999996</v>
      </c>
      <c r="BJ30">
        <v>1.3080000000000001</v>
      </c>
      <c r="BK30">
        <v>358.92399999999998</v>
      </c>
      <c r="BL30">
        <v>340.95600000000002</v>
      </c>
      <c r="BO30">
        <v>20</v>
      </c>
      <c r="BP30">
        <v>9.3960000000000008</v>
      </c>
      <c r="BQ30">
        <v>17.581</v>
      </c>
      <c r="BR30">
        <v>30.414999999999999</v>
      </c>
      <c r="BS30">
        <v>20.099</v>
      </c>
      <c r="BT30">
        <v>4.0199999999999996</v>
      </c>
      <c r="BU30">
        <v>3.0030000000000001</v>
      </c>
      <c r="BV30">
        <v>195.03299999999999</v>
      </c>
      <c r="BW30">
        <v>388.56400000000002</v>
      </c>
      <c r="BZ30">
        <v>20</v>
      </c>
      <c r="CA30">
        <v>5.1340000000000003</v>
      </c>
      <c r="CB30">
        <v>0.72599999999999998</v>
      </c>
      <c r="CC30">
        <v>12.058999999999999</v>
      </c>
      <c r="CD30">
        <v>1.5009999999999999</v>
      </c>
      <c r="CE30">
        <v>3.2450000000000001</v>
      </c>
      <c r="CF30">
        <v>0.19400000000000001</v>
      </c>
      <c r="CG30">
        <v>243.464</v>
      </c>
      <c r="CH30">
        <v>203.26599999999999</v>
      </c>
      <c r="CK30">
        <v>20</v>
      </c>
      <c r="CL30">
        <v>2.8090000000000002</v>
      </c>
      <c r="CM30">
        <v>0</v>
      </c>
      <c r="CN30">
        <v>0.872</v>
      </c>
      <c r="CO30">
        <v>1.1140000000000001</v>
      </c>
      <c r="CP30">
        <v>0.24199999999999999</v>
      </c>
      <c r="CQ30">
        <v>0</v>
      </c>
      <c r="CR30">
        <v>353.11200000000002</v>
      </c>
      <c r="CS30">
        <v>202.78200000000001</v>
      </c>
      <c r="CV30">
        <v>20</v>
      </c>
      <c r="CW30">
        <v>3.875</v>
      </c>
      <c r="CX30">
        <v>0</v>
      </c>
      <c r="CY30">
        <v>1.405</v>
      </c>
      <c r="CZ30">
        <v>0</v>
      </c>
      <c r="DA30">
        <v>0</v>
      </c>
      <c r="DB30">
        <v>0</v>
      </c>
      <c r="DC30">
        <v>275.18599999999998</v>
      </c>
      <c r="DD30">
        <v>169.364</v>
      </c>
      <c r="DG30">
        <v>20</v>
      </c>
      <c r="DH30">
        <v>3.1480000000000001</v>
      </c>
      <c r="DI30">
        <v>1.1619999999999999</v>
      </c>
      <c r="DJ30">
        <v>9.5890000000000004</v>
      </c>
      <c r="DK30">
        <v>0</v>
      </c>
      <c r="DL30">
        <v>1.55</v>
      </c>
      <c r="DM30">
        <v>0</v>
      </c>
      <c r="DN30">
        <v>185.39500000000001</v>
      </c>
      <c r="DO30">
        <v>202.15199999999999</v>
      </c>
    </row>
    <row r="31" spans="2:119" x14ac:dyDescent="0.25">
      <c r="L31">
        <v>21</v>
      </c>
      <c r="M31">
        <v>1.2589999999999999</v>
      </c>
      <c r="N31">
        <v>3.3420000000000001</v>
      </c>
      <c r="O31">
        <v>0.63</v>
      </c>
      <c r="P31">
        <v>0.33900000000000002</v>
      </c>
      <c r="Q31">
        <v>0.24199999999999999</v>
      </c>
      <c r="R31">
        <v>0</v>
      </c>
      <c r="S31">
        <v>142.63</v>
      </c>
      <c r="T31">
        <v>246.12799999999999</v>
      </c>
      <c r="W31">
        <v>21</v>
      </c>
      <c r="X31">
        <v>1.647</v>
      </c>
      <c r="Y31">
        <v>1.2589999999999999</v>
      </c>
      <c r="Z31">
        <v>5.4729999999999999</v>
      </c>
      <c r="AA31">
        <v>0.29099999999999998</v>
      </c>
      <c r="AB31">
        <v>0.63</v>
      </c>
      <c r="AC31">
        <v>0</v>
      </c>
      <c r="AD31">
        <v>199.73099999999999</v>
      </c>
      <c r="AE31">
        <v>231.55</v>
      </c>
      <c r="AH31">
        <v>2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S31">
        <v>21</v>
      </c>
      <c r="AT31">
        <v>1.647</v>
      </c>
      <c r="AU31">
        <v>4.9400000000000004</v>
      </c>
      <c r="AV31">
        <v>2.4700000000000002</v>
      </c>
      <c r="AW31">
        <v>9.7000000000000003E-2</v>
      </c>
      <c r="AX31">
        <v>0.14499999999999999</v>
      </c>
      <c r="AY31">
        <v>0</v>
      </c>
      <c r="AZ31">
        <v>205.155</v>
      </c>
      <c r="BA31">
        <v>239.929</v>
      </c>
      <c r="BD31">
        <v>21</v>
      </c>
      <c r="BE31">
        <v>17.145</v>
      </c>
      <c r="BF31">
        <v>8.5239999999999991</v>
      </c>
      <c r="BG31">
        <v>32.594000000000001</v>
      </c>
      <c r="BH31">
        <v>3.39</v>
      </c>
      <c r="BI31">
        <v>8.6210000000000004</v>
      </c>
      <c r="BJ31">
        <v>0.48399999999999999</v>
      </c>
      <c r="BK31">
        <v>376.40800000000002</v>
      </c>
      <c r="BL31">
        <v>327.68599999999998</v>
      </c>
      <c r="BO31">
        <v>21</v>
      </c>
      <c r="BP31">
        <v>9.25</v>
      </c>
      <c r="BQ31">
        <v>19.760000000000002</v>
      </c>
      <c r="BR31">
        <v>33.563000000000002</v>
      </c>
      <c r="BS31">
        <v>25.33</v>
      </c>
      <c r="BT31">
        <v>4.5529999999999999</v>
      </c>
      <c r="BU31">
        <v>4.117</v>
      </c>
      <c r="BV31">
        <v>199.779</v>
      </c>
      <c r="BW31">
        <v>380.04</v>
      </c>
      <c r="BZ31">
        <v>21</v>
      </c>
      <c r="CA31">
        <v>8.1850000000000005</v>
      </c>
      <c r="CB31">
        <v>0.67800000000000005</v>
      </c>
      <c r="CC31">
        <v>14.772</v>
      </c>
      <c r="CD31">
        <v>0.67800000000000005</v>
      </c>
      <c r="CE31">
        <v>5.327</v>
      </c>
      <c r="CF31">
        <v>4.8000000000000001E-2</v>
      </c>
      <c r="CG31">
        <v>260.512</v>
      </c>
      <c r="CH31">
        <v>194.69399999999999</v>
      </c>
      <c r="CK31">
        <v>21</v>
      </c>
      <c r="CL31">
        <v>2.5670000000000002</v>
      </c>
      <c r="CM31">
        <v>9.7000000000000003E-2</v>
      </c>
      <c r="CN31">
        <v>1.2589999999999999</v>
      </c>
      <c r="CO31">
        <v>1.5980000000000001</v>
      </c>
      <c r="CP31">
        <v>0.19400000000000001</v>
      </c>
      <c r="CQ31">
        <v>0</v>
      </c>
      <c r="CR31">
        <v>356.50299999999999</v>
      </c>
      <c r="CS31">
        <v>204.13800000000001</v>
      </c>
      <c r="CV31">
        <v>21</v>
      </c>
      <c r="CW31">
        <v>3.5350000000000001</v>
      </c>
      <c r="CX31">
        <v>0</v>
      </c>
      <c r="CY31">
        <v>1.986</v>
      </c>
      <c r="CZ31">
        <v>9.7000000000000003E-2</v>
      </c>
      <c r="DA31">
        <v>0.29099999999999998</v>
      </c>
      <c r="DB31">
        <v>0</v>
      </c>
      <c r="DC31">
        <v>269.56799999999998</v>
      </c>
      <c r="DD31">
        <v>164.81200000000001</v>
      </c>
      <c r="DG31">
        <v>21</v>
      </c>
      <c r="DH31">
        <v>2.3250000000000002</v>
      </c>
      <c r="DI31">
        <v>1.2589999999999999</v>
      </c>
      <c r="DJ31">
        <v>11.138999999999999</v>
      </c>
      <c r="DK31">
        <v>0</v>
      </c>
      <c r="DL31">
        <v>0.872</v>
      </c>
      <c r="DM31">
        <v>0</v>
      </c>
      <c r="DN31">
        <v>188.785</v>
      </c>
      <c r="DO31">
        <v>212.32300000000001</v>
      </c>
    </row>
    <row r="32" spans="2:119" x14ac:dyDescent="0.25">
      <c r="L32">
        <v>22</v>
      </c>
      <c r="M32">
        <v>1.405</v>
      </c>
      <c r="N32">
        <v>3.4390000000000001</v>
      </c>
      <c r="O32">
        <v>0.872</v>
      </c>
      <c r="P32">
        <v>1.0169999999999999</v>
      </c>
      <c r="Q32">
        <v>0.33900000000000002</v>
      </c>
      <c r="R32">
        <v>9.7000000000000003E-2</v>
      </c>
      <c r="S32">
        <v>122.628</v>
      </c>
      <c r="T32">
        <v>264.33800000000002</v>
      </c>
      <c r="W32">
        <v>22</v>
      </c>
      <c r="X32">
        <v>1.405</v>
      </c>
      <c r="Y32">
        <v>1.0649999999999999</v>
      </c>
      <c r="Z32">
        <v>8.4269999999999996</v>
      </c>
      <c r="AA32">
        <v>0.72599999999999998</v>
      </c>
      <c r="AB32">
        <v>0.72599999999999998</v>
      </c>
      <c r="AC32">
        <v>0</v>
      </c>
      <c r="AD32">
        <v>194.64500000000001</v>
      </c>
      <c r="AE32">
        <v>233.68100000000001</v>
      </c>
      <c r="AH32">
        <v>22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S32">
        <v>22</v>
      </c>
      <c r="AT32">
        <v>2.7610000000000001</v>
      </c>
      <c r="AU32">
        <v>4.843</v>
      </c>
      <c r="AV32">
        <v>5.86</v>
      </c>
      <c r="AW32">
        <v>0.67800000000000005</v>
      </c>
      <c r="AX32">
        <v>1.1619999999999999</v>
      </c>
      <c r="AY32">
        <v>0</v>
      </c>
      <c r="AZ32">
        <v>196.922</v>
      </c>
      <c r="BA32">
        <v>257.84800000000001</v>
      </c>
      <c r="BD32">
        <v>22</v>
      </c>
      <c r="BE32">
        <v>15.497999999999999</v>
      </c>
      <c r="BF32">
        <v>9.6379999999999999</v>
      </c>
      <c r="BG32">
        <v>29.349</v>
      </c>
      <c r="BH32">
        <v>3.4390000000000001</v>
      </c>
      <c r="BI32">
        <v>7.3620000000000001</v>
      </c>
      <c r="BJ32">
        <v>0.24199999999999999</v>
      </c>
      <c r="BK32">
        <v>390.45299999999997</v>
      </c>
      <c r="BL32">
        <v>317.75799999999998</v>
      </c>
      <c r="BO32">
        <v>22</v>
      </c>
      <c r="BP32">
        <v>10.122</v>
      </c>
      <c r="BQ32">
        <v>20.244</v>
      </c>
      <c r="BR32">
        <v>27.945</v>
      </c>
      <c r="BS32">
        <v>25.135999999999999</v>
      </c>
      <c r="BT32">
        <v>3.9710000000000001</v>
      </c>
      <c r="BU32">
        <v>4.4560000000000004</v>
      </c>
      <c r="BV32">
        <v>198.66499999999999</v>
      </c>
      <c r="BW32">
        <v>377.18299999999999</v>
      </c>
      <c r="BZ32">
        <v>22</v>
      </c>
      <c r="CA32">
        <v>9.25</v>
      </c>
      <c r="CB32">
        <v>0.72599999999999998</v>
      </c>
      <c r="CC32">
        <v>17.725999999999999</v>
      </c>
      <c r="CD32">
        <v>0.48399999999999999</v>
      </c>
      <c r="CE32">
        <v>5.9569999999999999</v>
      </c>
      <c r="CF32">
        <v>0</v>
      </c>
      <c r="CG32">
        <v>263.75700000000001</v>
      </c>
      <c r="CH32">
        <v>199.779</v>
      </c>
      <c r="CK32">
        <v>22</v>
      </c>
      <c r="CL32">
        <v>1.55</v>
      </c>
      <c r="CM32">
        <v>9.7000000000000003E-2</v>
      </c>
      <c r="CN32">
        <v>1.0649999999999999</v>
      </c>
      <c r="CO32">
        <v>1.647</v>
      </c>
      <c r="CP32">
        <v>0</v>
      </c>
      <c r="CQ32">
        <v>0</v>
      </c>
      <c r="CR32">
        <v>339.93900000000002</v>
      </c>
      <c r="CS32">
        <v>220.99199999999999</v>
      </c>
      <c r="CV32">
        <v>22</v>
      </c>
      <c r="CW32">
        <v>2.0830000000000002</v>
      </c>
      <c r="CX32">
        <v>1.889</v>
      </c>
      <c r="CY32">
        <v>2.3250000000000002</v>
      </c>
      <c r="CZ32">
        <v>0.19400000000000001</v>
      </c>
      <c r="DA32">
        <v>0.872</v>
      </c>
      <c r="DB32">
        <v>0</v>
      </c>
      <c r="DC32">
        <v>244.626</v>
      </c>
      <c r="DD32">
        <v>187.57400000000001</v>
      </c>
      <c r="DG32">
        <v>22</v>
      </c>
      <c r="DH32">
        <v>3.5350000000000001</v>
      </c>
      <c r="DI32">
        <v>1.2110000000000001</v>
      </c>
      <c r="DJ32">
        <v>12.446999999999999</v>
      </c>
      <c r="DK32">
        <v>0</v>
      </c>
      <c r="DL32">
        <v>1.2110000000000001</v>
      </c>
      <c r="DM32">
        <v>0</v>
      </c>
      <c r="DN32">
        <v>193.91900000000001</v>
      </c>
      <c r="DO32">
        <v>215.471</v>
      </c>
    </row>
    <row r="33" spans="1:119" x14ac:dyDescent="0.25">
      <c r="L33">
        <v>23</v>
      </c>
      <c r="M33">
        <v>0.77500000000000002</v>
      </c>
      <c r="N33">
        <v>2.9540000000000002</v>
      </c>
      <c r="O33">
        <v>0.14499999999999999</v>
      </c>
      <c r="P33">
        <v>0.82299999999999995</v>
      </c>
      <c r="Q33">
        <v>0</v>
      </c>
      <c r="R33">
        <v>0.14499999999999999</v>
      </c>
      <c r="S33">
        <v>119.48</v>
      </c>
      <c r="T33">
        <v>267.00200000000001</v>
      </c>
      <c r="W33">
        <v>23</v>
      </c>
      <c r="X33">
        <v>2.5179999999999998</v>
      </c>
      <c r="Y33">
        <v>1.2589999999999999</v>
      </c>
      <c r="Z33">
        <v>9.5890000000000004</v>
      </c>
      <c r="AA33">
        <v>0.53300000000000003</v>
      </c>
      <c r="AB33">
        <v>1.986</v>
      </c>
      <c r="AC33">
        <v>0</v>
      </c>
      <c r="AD33">
        <v>182.68299999999999</v>
      </c>
      <c r="AE33">
        <v>245.69200000000001</v>
      </c>
      <c r="AH33">
        <v>23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S33">
        <v>23</v>
      </c>
      <c r="AT33">
        <v>4.2140000000000004</v>
      </c>
      <c r="AU33">
        <v>6.1020000000000003</v>
      </c>
      <c r="AV33">
        <v>7.41</v>
      </c>
      <c r="AW33">
        <v>0.53300000000000003</v>
      </c>
      <c r="AX33">
        <v>2.5179999999999998</v>
      </c>
      <c r="AY33">
        <v>4.8000000000000001E-2</v>
      </c>
      <c r="AZ33">
        <v>175.41800000000001</v>
      </c>
      <c r="BA33">
        <v>287.101</v>
      </c>
      <c r="BD33">
        <v>23</v>
      </c>
      <c r="BE33">
        <v>12.544</v>
      </c>
      <c r="BF33">
        <v>13.414999999999999</v>
      </c>
      <c r="BG33">
        <v>30.221</v>
      </c>
      <c r="BH33">
        <v>4.3099999999999996</v>
      </c>
      <c r="BI33">
        <v>8.1850000000000005</v>
      </c>
      <c r="BJ33">
        <v>0.67800000000000005</v>
      </c>
      <c r="BK33">
        <v>361.10399999999998</v>
      </c>
      <c r="BL33">
        <v>344.83100000000002</v>
      </c>
      <c r="BO33">
        <v>23</v>
      </c>
      <c r="BP33">
        <v>5.5209999999999999</v>
      </c>
      <c r="BQ33">
        <v>21.890999999999998</v>
      </c>
      <c r="BR33">
        <v>27.8</v>
      </c>
      <c r="BS33">
        <v>27.17</v>
      </c>
      <c r="BT33">
        <v>2.7610000000000001</v>
      </c>
      <c r="BU33">
        <v>5.4240000000000004</v>
      </c>
      <c r="BV33">
        <v>201.523</v>
      </c>
      <c r="BW33">
        <v>377.57</v>
      </c>
      <c r="BZ33">
        <v>23</v>
      </c>
      <c r="CA33">
        <v>10.122</v>
      </c>
      <c r="CB33">
        <v>2.7120000000000002</v>
      </c>
      <c r="CC33">
        <v>21.988</v>
      </c>
      <c r="CD33">
        <v>9.7000000000000003E-2</v>
      </c>
      <c r="CE33">
        <v>7.5069999999999997</v>
      </c>
      <c r="CF33">
        <v>0</v>
      </c>
      <c r="CG33">
        <v>255.86199999999999</v>
      </c>
      <c r="CH33">
        <v>204.38</v>
      </c>
      <c r="CK33">
        <v>23</v>
      </c>
      <c r="CL33">
        <v>0.58099999999999996</v>
      </c>
      <c r="CM33">
        <v>0.38700000000000001</v>
      </c>
      <c r="CN33">
        <v>0.96899999999999997</v>
      </c>
      <c r="CO33">
        <v>2.1789999999999998</v>
      </c>
      <c r="CP33">
        <v>9.7000000000000003E-2</v>
      </c>
      <c r="CQ33">
        <v>0</v>
      </c>
      <c r="CR33">
        <v>331.851</v>
      </c>
      <c r="CS33">
        <v>230.96899999999999</v>
      </c>
      <c r="CV33">
        <v>23</v>
      </c>
      <c r="CW33">
        <v>2.1789999999999998</v>
      </c>
      <c r="CX33">
        <v>0.33900000000000002</v>
      </c>
      <c r="CY33">
        <v>2.8090000000000002</v>
      </c>
      <c r="CZ33">
        <v>9.7000000000000003E-2</v>
      </c>
      <c r="DA33">
        <v>1.2110000000000001</v>
      </c>
      <c r="DB33">
        <v>0</v>
      </c>
      <c r="DC33">
        <v>232.809</v>
      </c>
      <c r="DD33">
        <v>194.209</v>
      </c>
      <c r="DG33">
        <v>23</v>
      </c>
      <c r="DH33">
        <v>6.1020000000000003</v>
      </c>
      <c r="DI33">
        <v>1.55</v>
      </c>
      <c r="DJ33">
        <v>14.529</v>
      </c>
      <c r="DK33">
        <v>0.14499999999999999</v>
      </c>
      <c r="DL33">
        <v>3.875</v>
      </c>
      <c r="DM33">
        <v>0.14499999999999999</v>
      </c>
      <c r="DN33">
        <v>187.381</v>
      </c>
      <c r="DO33">
        <v>219.39400000000001</v>
      </c>
    </row>
    <row r="34" spans="1:119" ht="15.75" thickBot="1" x14ac:dyDescent="0.3">
      <c r="L34">
        <v>24</v>
      </c>
      <c r="M34">
        <v>0.72599999999999998</v>
      </c>
      <c r="N34">
        <v>3.6320000000000001</v>
      </c>
      <c r="O34">
        <v>0.63</v>
      </c>
      <c r="P34">
        <v>0.872</v>
      </c>
      <c r="Q34">
        <v>0.436</v>
      </c>
      <c r="R34">
        <v>4.8000000000000001E-2</v>
      </c>
      <c r="S34">
        <v>123.79</v>
      </c>
      <c r="T34">
        <v>268.93900000000002</v>
      </c>
      <c r="W34">
        <v>24</v>
      </c>
      <c r="X34">
        <v>3.778</v>
      </c>
      <c r="Y34">
        <v>1.84</v>
      </c>
      <c r="Z34">
        <v>9.6379999999999999</v>
      </c>
      <c r="AA34">
        <v>0.67800000000000005</v>
      </c>
      <c r="AB34">
        <v>2.8570000000000002</v>
      </c>
      <c r="AC34">
        <v>0</v>
      </c>
      <c r="AD34">
        <v>190.964</v>
      </c>
      <c r="AE34">
        <v>238.42699999999999</v>
      </c>
      <c r="AH34">
        <v>24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S34">
        <v>24</v>
      </c>
      <c r="AT34">
        <v>4.4560000000000004</v>
      </c>
      <c r="AU34">
        <v>4.8920000000000003</v>
      </c>
      <c r="AV34">
        <v>9.4930000000000003</v>
      </c>
      <c r="AW34">
        <v>0.29099999999999998</v>
      </c>
      <c r="AX34">
        <v>3.1960000000000002</v>
      </c>
      <c r="AY34">
        <v>0</v>
      </c>
      <c r="AZ34">
        <v>180.649</v>
      </c>
      <c r="BA34">
        <v>277.46300000000002</v>
      </c>
      <c r="BD34">
        <v>24</v>
      </c>
      <c r="BE34">
        <v>10.702999999999999</v>
      </c>
      <c r="BF34">
        <v>15.45</v>
      </c>
      <c r="BG34">
        <v>28.72</v>
      </c>
      <c r="BH34">
        <v>5.2309999999999999</v>
      </c>
      <c r="BI34">
        <v>6.4409999999999998</v>
      </c>
      <c r="BJ34">
        <v>1.55</v>
      </c>
      <c r="BK34">
        <v>351.61099999999999</v>
      </c>
      <c r="BL34">
        <v>342.89299999999997</v>
      </c>
      <c r="BO34">
        <v>24</v>
      </c>
      <c r="BP34">
        <v>4.5529999999999999</v>
      </c>
      <c r="BQ34">
        <v>22.423999999999999</v>
      </c>
      <c r="BR34">
        <v>29.882000000000001</v>
      </c>
      <c r="BS34">
        <v>25.425999999999998</v>
      </c>
      <c r="BT34">
        <v>2.2759999999999998</v>
      </c>
      <c r="BU34">
        <v>5.085</v>
      </c>
      <c r="BV34">
        <v>203.024</v>
      </c>
      <c r="BW34">
        <v>376.26299999999998</v>
      </c>
      <c r="BZ34">
        <v>24</v>
      </c>
      <c r="CA34">
        <v>10.702999999999999</v>
      </c>
      <c r="CB34">
        <v>2.9060000000000001</v>
      </c>
      <c r="CC34">
        <v>23.731000000000002</v>
      </c>
      <c r="CD34">
        <v>0.48399999999999999</v>
      </c>
      <c r="CE34">
        <v>7.8940000000000001</v>
      </c>
      <c r="CF34">
        <v>0</v>
      </c>
      <c r="CG34">
        <v>255.523</v>
      </c>
      <c r="CH34">
        <v>200.941</v>
      </c>
      <c r="CK34">
        <v>24</v>
      </c>
      <c r="CL34">
        <v>1.0649999999999999</v>
      </c>
      <c r="CM34">
        <v>0.19400000000000001</v>
      </c>
      <c r="CN34">
        <v>1.792</v>
      </c>
      <c r="CO34">
        <v>1.647</v>
      </c>
      <c r="CP34">
        <v>0.38700000000000001</v>
      </c>
      <c r="CQ34">
        <v>0</v>
      </c>
      <c r="CR34">
        <v>338.09899999999999</v>
      </c>
      <c r="CS34">
        <v>229.03100000000001</v>
      </c>
      <c r="CV34">
        <v>24</v>
      </c>
      <c r="CW34">
        <v>0.58099999999999996</v>
      </c>
      <c r="CX34">
        <v>9.7000000000000003E-2</v>
      </c>
      <c r="CY34">
        <v>2.0830000000000002</v>
      </c>
      <c r="CZ34">
        <v>0.14499999999999999</v>
      </c>
      <c r="DA34">
        <v>0.19400000000000001</v>
      </c>
      <c r="DB34">
        <v>0</v>
      </c>
      <c r="DC34">
        <v>238.185</v>
      </c>
      <c r="DD34">
        <v>188.73699999999999</v>
      </c>
      <c r="DG34">
        <v>24</v>
      </c>
      <c r="DH34">
        <v>7.2649999999999997</v>
      </c>
      <c r="DI34">
        <v>0.82299999999999995</v>
      </c>
      <c r="DJ34">
        <v>17.387</v>
      </c>
      <c r="DK34">
        <v>4.8000000000000001E-2</v>
      </c>
      <c r="DL34">
        <v>4.4560000000000004</v>
      </c>
      <c r="DM34">
        <v>4.8000000000000001E-2</v>
      </c>
      <c r="DN34">
        <v>179.82499999999999</v>
      </c>
      <c r="DO34">
        <v>219.345</v>
      </c>
    </row>
    <row r="35" spans="1:119" x14ac:dyDescent="0.25">
      <c r="A35" s="1"/>
      <c r="B35" s="6" t="s">
        <v>44</v>
      </c>
      <c r="C35" s="6" t="s">
        <v>45</v>
      </c>
      <c r="D35" s="6" t="s">
        <v>46</v>
      </c>
      <c r="E35" s="7" t="s">
        <v>47</v>
      </c>
      <c r="G35" t="s">
        <v>49</v>
      </c>
      <c r="H35" t="s">
        <v>48</v>
      </c>
      <c r="I35" t="s">
        <v>50</v>
      </c>
      <c r="J35" t="s">
        <v>51</v>
      </c>
      <c r="L35">
        <v>25</v>
      </c>
      <c r="M35">
        <v>1.3080000000000001</v>
      </c>
      <c r="N35">
        <v>4.0679999999999996</v>
      </c>
      <c r="O35">
        <v>1.3560000000000001</v>
      </c>
      <c r="P35">
        <v>0.82299999999999995</v>
      </c>
      <c r="Q35">
        <v>0.67800000000000005</v>
      </c>
      <c r="R35">
        <v>4.8000000000000001E-2</v>
      </c>
      <c r="S35">
        <v>126.40600000000001</v>
      </c>
      <c r="T35">
        <v>267.00200000000001</v>
      </c>
      <c r="W35">
        <v>25</v>
      </c>
      <c r="X35">
        <v>3.39</v>
      </c>
      <c r="Y35">
        <v>2.8090000000000002</v>
      </c>
      <c r="Z35">
        <v>9.0079999999999991</v>
      </c>
      <c r="AA35">
        <v>0.48399999999999999</v>
      </c>
      <c r="AB35">
        <v>2.3730000000000002</v>
      </c>
      <c r="AC35">
        <v>0</v>
      </c>
      <c r="AD35">
        <v>180.6</v>
      </c>
      <c r="AE35">
        <v>250.34100000000001</v>
      </c>
      <c r="AH35">
        <v>25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S35">
        <v>25</v>
      </c>
      <c r="AT35">
        <v>3.2930000000000001</v>
      </c>
      <c r="AU35">
        <v>2.5670000000000002</v>
      </c>
      <c r="AV35">
        <v>10.945</v>
      </c>
      <c r="AW35">
        <v>0.96899999999999997</v>
      </c>
      <c r="AX35">
        <v>2.3730000000000002</v>
      </c>
      <c r="AY35">
        <v>0.436</v>
      </c>
      <c r="AZ35">
        <v>195.37200000000001</v>
      </c>
      <c r="BA35">
        <v>266.90499999999997</v>
      </c>
      <c r="BD35">
        <v>25</v>
      </c>
      <c r="BE35">
        <v>15.013999999999999</v>
      </c>
      <c r="BF35">
        <v>11.381</v>
      </c>
      <c r="BG35">
        <v>25.911000000000001</v>
      </c>
      <c r="BH35">
        <v>7.0229999999999997</v>
      </c>
      <c r="BI35">
        <v>7.7489999999999997</v>
      </c>
      <c r="BJ35">
        <v>1.2110000000000001</v>
      </c>
      <c r="BK35">
        <v>347.68799999999999</v>
      </c>
      <c r="BL35">
        <v>340.13299999999998</v>
      </c>
      <c r="BO35">
        <v>25</v>
      </c>
      <c r="BP35">
        <v>3.0510000000000002</v>
      </c>
      <c r="BQ35">
        <v>18.065000000000001</v>
      </c>
      <c r="BR35">
        <v>24.603000000000002</v>
      </c>
      <c r="BS35">
        <v>22.472000000000001</v>
      </c>
      <c r="BT35">
        <v>1.0169999999999999</v>
      </c>
      <c r="BU35">
        <v>3.681</v>
      </c>
      <c r="BV35">
        <v>200.554</v>
      </c>
      <c r="BW35">
        <v>384.108</v>
      </c>
      <c r="BZ35">
        <v>25</v>
      </c>
      <c r="CA35">
        <v>12.156000000000001</v>
      </c>
      <c r="CB35">
        <v>2.0830000000000002</v>
      </c>
      <c r="CC35">
        <v>28.478000000000002</v>
      </c>
      <c r="CD35">
        <v>0.872</v>
      </c>
      <c r="CE35">
        <v>9.3469999999999995</v>
      </c>
      <c r="CF35">
        <v>0</v>
      </c>
      <c r="CG35">
        <v>253.828</v>
      </c>
      <c r="CH35">
        <v>203.363</v>
      </c>
      <c r="CK35">
        <v>25</v>
      </c>
      <c r="CL35">
        <v>1.4530000000000001</v>
      </c>
      <c r="CM35">
        <v>0.19400000000000001</v>
      </c>
      <c r="CN35">
        <v>2.3250000000000002</v>
      </c>
      <c r="CO35">
        <v>0.63</v>
      </c>
      <c r="CP35">
        <v>0.48399999999999999</v>
      </c>
      <c r="CQ35">
        <v>0</v>
      </c>
      <c r="CR35">
        <v>330.30099999999999</v>
      </c>
      <c r="CS35">
        <v>236.684</v>
      </c>
      <c r="CV35">
        <v>25</v>
      </c>
      <c r="CW35">
        <v>0.29099999999999998</v>
      </c>
      <c r="CX35">
        <v>0.19400000000000001</v>
      </c>
      <c r="CY35">
        <v>1.792</v>
      </c>
      <c r="CZ35">
        <v>4.8000000000000001E-2</v>
      </c>
      <c r="DA35">
        <v>4.8000000000000001E-2</v>
      </c>
      <c r="DB35">
        <v>0</v>
      </c>
      <c r="DC35">
        <v>234.214</v>
      </c>
      <c r="DD35">
        <v>184.911</v>
      </c>
      <c r="DG35">
        <v>25</v>
      </c>
      <c r="DH35">
        <v>9.7829999999999995</v>
      </c>
      <c r="DI35">
        <v>0.436</v>
      </c>
      <c r="DJ35">
        <v>19.808</v>
      </c>
      <c r="DK35">
        <v>0</v>
      </c>
      <c r="DL35">
        <v>6.4409999999999998</v>
      </c>
      <c r="DM35">
        <v>0</v>
      </c>
      <c r="DN35">
        <v>173.48099999999999</v>
      </c>
      <c r="DO35">
        <v>222.68700000000001</v>
      </c>
    </row>
    <row r="36" spans="1:119" x14ac:dyDescent="0.25">
      <c r="A36" s="2" t="s">
        <v>2</v>
      </c>
      <c r="B36" s="14">
        <f>AVERAGE(B41:B57)</f>
        <v>0.50840024235327441</v>
      </c>
      <c r="C36" s="14">
        <f t="shared" ref="C36:E36" si="16">AVERAGE(C41:C57)</f>
        <v>0.1360064919366695</v>
      </c>
      <c r="D36" s="14">
        <f t="shared" si="16"/>
        <v>0.19079831467146285</v>
      </c>
      <c r="E36" s="15">
        <f t="shared" si="16"/>
        <v>0.15475255869608237</v>
      </c>
      <c r="G36" s="19">
        <f>D5/Control!D5</f>
        <v>2.3754236456674307</v>
      </c>
      <c r="H36" s="19">
        <f>E5/Control!E5</f>
        <v>7.4848295031118433</v>
      </c>
      <c r="I36" s="18">
        <f>B36/Control!B36</f>
        <v>1.6307519104216133</v>
      </c>
      <c r="J36" s="18">
        <f>C36/Control!C36</f>
        <v>6.4619786080684358</v>
      </c>
      <c r="L36">
        <v>26</v>
      </c>
      <c r="M36">
        <v>2.1309999999999998</v>
      </c>
      <c r="N36">
        <v>4.7949999999999999</v>
      </c>
      <c r="O36">
        <v>3.6320000000000001</v>
      </c>
      <c r="P36">
        <v>0.77500000000000002</v>
      </c>
      <c r="Q36">
        <v>0.63</v>
      </c>
      <c r="R36">
        <v>0.14499999999999999</v>
      </c>
      <c r="S36">
        <v>134.542</v>
      </c>
      <c r="T36">
        <v>257.60599999999999</v>
      </c>
      <c r="W36">
        <v>26</v>
      </c>
      <c r="X36">
        <v>3.2930000000000001</v>
      </c>
      <c r="Y36">
        <v>3.1960000000000002</v>
      </c>
      <c r="Z36">
        <v>11.090999999999999</v>
      </c>
      <c r="AA36">
        <v>0.14499999999999999</v>
      </c>
      <c r="AB36">
        <v>2.6640000000000001</v>
      </c>
      <c r="AC36">
        <v>0</v>
      </c>
      <c r="AD36">
        <v>183.845</v>
      </c>
      <c r="AE36">
        <v>252.23</v>
      </c>
      <c r="AH36">
        <v>26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S36">
        <v>26</v>
      </c>
      <c r="AT36">
        <v>4.843</v>
      </c>
      <c r="AU36">
        <v>2.3730000000000002</v>
      </c>
      <c r="AV36">
        <v>10.654999999999999</v>
      </c>
      <c r="AW36">
        <v>1.4530000000000001</v>
      </c>
      <c r="AX36">
        <v>3.7290000000000001</v>
      </c>
      <c r="AY36">
        <v>0.58099999999999996</v>
      </c>
      <c r="AZ36">
        <v>179.244</v>
      </c>
      <c r="BA36">
        <v>286.27699999999999</v>
      </c>
      <c r="BD36">
        <v>26</v>
      </c>
      <c r="BE36">
        <v>14.19</v>
      </c>
      <c r="BF36">
        <v>13.27</v>
      </c>
      <c r="BG36">
        <v>22.908000000000001</v>
      </c>
      <c r="BH36">
        <v>7.5549999999999997</v>
      </c>
      <c r="BI36">
        <v>7.6520000000000001</v>
      </c>
      <c r="BJ36">
        <v>1.6950000000000001</v>
      </c>
      <c r="BK36">
        <v>333.88499999999999</v>
      </c>
      <c r="BL36">
        <v>340.327</v>
      </c>
      <c r="BO36">
        <v>26</v>
      </c>
      <c r="BP36">
        <v>3.875</v>
      </c>
      <c r="BQ36">
        <v>16.128</v>
      </c>
      <c r="BR36">
        <v>19.178999999999998</v>
      </c>
      <c r="BS36">
        <v>22.908000000000001</v>
      </c>
      <c r="BT36">
        <v>0.53300000000000003</v>
      </c>
      <c r="BU36">
        <v>3.3420000000000001</v>
      </c>
      <c r="BV36">
        <v>193.96700000000001</v>
      </c>
      <c r="BW36">
        <v>393.262</v>
      </c>
      <c r="BZ36">
        <v>26</v>
      </c>
      <c r="CA36">
        <v>12.882999999999999</v>
      </c>
      <c r="CB36">
        <v>1.647</v>
      </c>
      <c r="CC36">
        <v>27.024999999999999</v>
      </c>
      <c r="CD36">
        <v>2.3730000000000002</v>
      </c>
      <c r="CE36">
        <v>8.718</v>
      </c>
      <c r="CF36">
        <v>0.19400000000000001</v>
      </c>
      <c r="CG36">
        <v>253.68299999999999</v>
      </c>
      <c r="CH36">
        <v>196.292</v>
      </c>
      <c r="CK36">
        <v>26</v>
      </c>
      <c r="CL36">
        <v>2.2759999999999998</v>
      </c>
      <c r="CM36">
        <v>0.872</v>
      </c>
      <c r="CN36">
        <v>3.9710000000000001</v>
      </c>
      <c r="CO36">
        <v>0.38700000000000001</v>
      </c>
      <c r="CP36">
        <v>0.92</v>
      </c>
      <c r="CQ36">
        <v>0</v>
      </c>
      <c r="CR36">
        <v>332.86799999999999</v>
      </c>
      <c r="CS36">
        <v>227.96600000000001</v>
      </c>
      <c r="CV36">
        <v>26</v>
      </c>
      <c r="CW36">
        <v>1.1140000000000001</v>
      </c>
      <c r="CX36">
        <v>0.48399999999999999</v>
      </c>
      <c r="CY36">
        <v>3.6320000000000001</v>
      </c>
      <c r="CZ36">
        <v>0</v>
      </c>
      <c r="DA36">
        <v>0.72599999999999998</v>
      </c>
      <c r="DB36">
        <v>0</v>
      </c>
      <c r="DC36">
        <v>222.44499999999999</v>
      </c>
      <c r="DD36">
        <v>189.46299999999999</v>
      </c>
      <c r="DG36">
        <v>26</v>
      </c>
      <c r="DH36">
        <v>9.0570000000000004</v>
      </c>
      <c r="DI36">
        <v>0.436</v>
      </c>
      <c r="DJ36">
        <v>20.971</v>
      </c>
      <c r="DK36">
        <v>0.24199999999999999</v>
      </c>
      <c r="DL36">
        <v>6.3929999999999998</v>
      </c>
      <c r="DM36">
        <v>0</v>
      </c>
      <c r="DN36">
        <v>186.364</v>
      </c>
      <c r="DO36">
        <v>215.27699999999999</v>
      </c>
    </row>
    <row r="37" spans="1:119" x14ac:dyDescent="0.25">
      <c r="A37" s="2" t="s">
        <v>3</v>
      </c>
      <c r="B37" s="14">
        <f>STDEV(B41:B57)</f>
        <v>6.2515973867843702E-2</v>
      </c>
      <c r="C37" s="14">
        <f t="shared" ref="C37:E37" si="17">STDEV(C41:C57)</f>
        <v>2.6059345093024239E-2</v>
      </c>
      <c r="D37" s="14">
        <f t="shared" si="17"/>
        <v>3.8783708663735497E-2</v>
      </c>
      <c r="E37" s="15">
        <f t="shared" si="17"/>
        <v>4.9533199672977465E-2</v>
      </c>
      <c r="L37">
        <v>27</v>
      </c>
      <c r="M37">
        <v>4.5039999999999996</v>
      </c>
      <c r="N37">
        <v>4.407</v>
      </c>
      <c r="O37">
        <v>6.8289999999999997</v>
      </c>
      <c r="P37">
        <v>0.82299999999999995</v>
      </c>
      <c r="Q37">
        <v>1.6950000000000001</v>
      </c>
      <c r="R37">
        <v>0.29099999999999998</v>
      </c>
      <c r="S37">
        <v>153.57599999999999</v>
      </c>
      <c r="T37">
        <v>235.667</v>
      </c>
      <c r="W37">
        <v>27</v>
      </c>
      <c r="X37">
        <v>3.778</v>
      </c>
      <c r="Y37">
        <v>3.875</v>
      </c>
      <c r="Z37">
        <v>12.302</v>
      </c>
      <c r="AA37">
        <v>1.5009999999999999</v>
      </c>
      <c r="AB37">
        <v>3.0030000000000001</v>
      </c>
      <c r="AC37">
        <v>0.24199999999999999</v>
      </c>
      <c r="AD37">
        <v>179.971</v>
      </c>
      <c r="AE37">
        <v>260.512</v>
      </c>
      <c r="AH37">
        <v>27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S37">
        <v>27</v>
      </c>
      <c r="AT37">
        <v>4.5529999999999999</v>
      </c>
      <c r="AU37">
        <v>2.1789999999999998</v>
      </c>
      <c r="AV37">
        <v>13.464</v>
      </c>
      <c r="AW37">
        <v>2.1789999999999998</v>
      </c>
      <c r="AX37">
        <v>3.7290000000000001</v>
      </c>
      <c r="AY37">
        <v>0.82299999999999995</v>
      </c>
      <c r="AZ37">
        <v>175.999</v>
      </c>
      <c r="BA37">
        <v>283.75900000000001</v>
      </c>
      <c r="BD37">
        <v>27</v>
      </c>
      <c r="BE37">
        <v>15.643000000000001</v>
      </c>
      <c r="BF37">
        <v>11.188000000000001</v>
      </c>
      <c r="BG37">
        <v>21.068000000000001</v>
      </c>
      <c r="BH37">
        <v>5.3760000000000003</v>
      </c>
      <c r="BI37">
        <v>6.7320000000000002</v>
      </c>
      <c r="BJ37">
        <v>0.67800000000000005</v>
      </c>
      <c r="BK37">
        <v>326.863</v>
      </c>
      <c r="BL37">
        <v>341.779</v>
      </c>
      <c r="BO37">
        <v>27</v>
      </c>
      <c r="BP37">
        <v>3.2450000000000001</v>
      </c>
      <c r="BQ37">
        <v>15.837</v>
      </c>
      <c r="BR37">
        <v>15.595000000000001</v>
      </c>
      <c r="BS37">
        <v>21.164000000000001</v>
      </c>
      <c r="BT37">
        <v>1.0649999999999999</v>
      </c>
      <c r="BU37">
        <v>3.39</v>
      </c>
      <c r="BV37">
        <v>194.93600000000001</v>
      </c>
      <c r="BW37">
        <v>394.23099999999999</v>
      </c>
      <c r="BZ37">
        <v>27</v>
      </c>
      <c r="CA37">
        <v>8.718</v>
      </c>
      <c r="CB37">
        <v>2.8090000000000002</v>
      </c>
      <c r="CC37">
        <v>21.503</v>
      </c>
      <c r="CD37">
        <v>3.5350000000000001</v>
      </c>
      <c r="CE37">
        <v>6.0540000000000003</v>
      </c>
      <c r="CF37">
        <v>0.58099999999999996</v>
      </c>
      <c r="CG37">
        <v>265.88799999999998</v>
      </c>
      <c r="CH37">
        <v>193.774</v>
      </c>
      <c r="CK37">
        <v>27</v>
      </c>
      <c r="CL37">
        <v>3.5350000000000001</v>
      </c>
      <c r="CM37">
        <v>1.0649999999999999</v>
      </c>
      <c r="CN37">
        <v>5.7629999999999999</v>
      </c>
      <c r="CO37">
        <v>4.8000000000000001E-2</v>
      </c>
      <c r="CP37">
        <v>1.9370000000000001</v>
      </c>
      <c r="CQ37">
        <v>0</v>
      </c>
      <c r="CR37">
        <v>324.19900000000001</v>
      </c>
      <c r="CS37">
        <v>232.083</v>
      </c>
      <c r="CV37">
        <v>27</v>
      </c>
      <c r="CW37">
        <v>2.7610000000000001</v>
      </c>
      <c r="CX37">
        <v>0.58099999999999996</v>
      </c>
      <c r="CY37">
        <v>5.9569999999999999</v>
      </c>
      <c r="CZ37">
        <v>0</v>
      </c>
      <c r="DA37">
        <v>2.3250000000000002</v>
      </c>
      <c r="DB37">
        <v>0</v>
      </c>
      <c r="DC37">
        <v>221.57300000000001</v>
      </c>
      <c r="DD37">
        <v>185.00700000000001</v>
      </c>
      <c r="DG37">
        <v>27</v>
      </c>
      <c r="DH37">
        <v>10.461</v>
      </c>
      <c r="DI37">
        <v>1.647</v>
      </c>
      <c r="DJ37">
        <v>21.6</v>
      </c>
      <c r="DK37">
        <v>0.436</v>
      </c>
      <c r="DL37">
        <v>7.3129999999999997</v>
      </c>
      <c r="DM37">
        <v>0</v>
      </c>
      <c r="DN37">
        <v>183.74799999999999</v>
      </c>
      <c r="DO37">
        <v>219.15100000000001</v>
      </c>
    </row>
    <row r="38" spans="1:119" x14ac:dyDescent="0.25">
      <c r="A38" s="2" t="s">
        <v>4</v>
      </c>
      <c r="B38" s="4">
        <f>COUNT(B41:B57)</f>
        <v>10</v>
      </c>
      <c r="C38" s="4">
        <f t="shared" ref="C38:E38" si="18">COUNT(C41:C57)</f>
        <v>10</v>
      </c>
      <c r="D38" s="4">
        <f t="shared" si="18"/>
        <v>10</v>
      </c>
      <c r="E38" s="8">
        <f t="shared" si="18"/>
        <v>10</v>
      </c>
      <c r="L38">
        <v>28</v>
      </c>
      <c r="M38">
        <v>5.327</v>
      </c>
      <c r="N38">
        <v>3.7290000000000001</v>
      </c>
      <c r="O38">
        <v>10.266999999999999</v>
      </c>
      <c r="P38">
        <v>1.1619999999999999</v>
      </c>
      <c r="Q38">
        <v>3.5840000000000001</v>
      </c>
      <c r="R38">
        <v>0.29099999999999998</v>
      </c>
      <c r="S38">
        <v>158.12799999999999</v>
      </c>
      <c r="T38">
        <v>235.95699999999999</v>
      </c>
      <c r="W38">
        <v>28</v>
      </c>
      <c r="X38">
        <v>4.7460000000000004</v>
      </c>
      <c r="Y38">
        <v>4.7949999999999999</v>
      </c>
      <c r="Z38">
        <v>16.902999999999999</v>
      </c>
      <c r="AA38">
        <v>1.744</v>
      </c>
      <c r="AB38">
        <v>3.5840000000000001</v>
      </c>
      <c r="AC38">
        <v>0.92</v>
      </c>
      <c r="AD38">
        <v>198.084</v>
      </c>
      <c r="AE38">
        <v>248.69499999999999</v>
      </c>
      <c r="AH38">
        <v>28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S38">
        <v>28</v>
      </c>
      <c r="AT38">
        <v>3.875</v>
      </c>
      <c r="AU38">
        <v>2.4220000000000002</v>
      </c>
      <c r="AV38">
        <v>16.030999999999999</v>
      </c>
      <c r="AW38">
        <v>1.5980000000000001</v>
      </c>
      <c r="AX38">
        <v>3.0030000000000001</v>
      </c>
      <c r="AY38">
        <v>0.58099999999999996</v>
      </c>
      <c r="AZ38">
        <v>220.36199999999999</v>
      </c>
      <c r="BA38">
        <v>236.82900000000001</v>
      </c>
      <c r="BD38">
        <v>28</v>
      </c>
      <c r="BE38">
        <v>14.336</v>
      </c>
      <c r="BF38">
        <v>9.9770000000000003</v>
      </c>
      <c r="BG38">
        <v>23.247</v>
      </c>
      <c r="BH38">
        <v>5.9089999999999998</v>
      </c>
      <c r="BI38">
        <v>7.1189999999999998</v>
      </c>
      <c r="BJ38">
        <v>0.63</v>
      </c>
      <c r="BK38">
        <v>318.43599999999998</v>
      </c>
      <c r="BL38">
        <v>349.18900000000002</v>
      </c>
      <c r="BO38">
        <v>28</v>
      </c>
      <c r="BP38">
        <v>5.085</v>
      </c>
      <c r="BQ38">
        <v>14.19</v>
      </c>
      <c r="BR38">
        <v>14.675000000000001</v>
      </c>
      <c r="BS38">
        <v>20.777000000000001</v>
      </c>
      <c r="BT38">
        <v>1.2589999999999999</v>
      </c>
      <c r="BU38">
        <v>1.986</v>
      </c>
      <c r="BV38">
        <v>192.51400000000001</v>
      </c>
      <c r="BW38">
        <v>403.529</v>
      </c>
      <c r="BZ38">
        <v>28</v>
      </c>
      <c r="CA38">
        <v>7.3620000000000001</v>
      </c>
      <c r="CB38">
        <v>2.8570000000000002</v>
      </c>
      <c r="CC38">
        <v>21.503</v>
      </c>
      <c r="CD38">
        <v>5.1820000000000004</v>
      </c>
      <c r="CE38">
        <v>5.3760000000000003</v>
      </c>
      <c r="CF38">
        <v>0.77500000000000002</v>
      </c>
      <c r="CG38">
        <v>261.62599999999998</v>
      </c>
      <c r="CH38">
        <v>204.13800000000001</v>
      </c>
      <c r="CK38">
        <v>28</v>
      </c>
      <c r="CL38">
        <v>4.7460000000000004</v>
      </c>
      <c r="CM38">
        <v>2.3250000000000002</v>
      </c>
      <c r="CN38">
        <v>7.2649999999999997</v>
      </c>
      <c r="CO38">
        <v>0.24199999999999999</v>
      </c>
      <c r="CP38">
        <v>3.5840000000000001</v>
      </c>
      <c r="CQ38">
        <v>0</v>
      </c>
      <c r="CR38">
        <v>310.78300000000002</v>
      </c>
      <c r="CS38">
        <v>238.76599999999999</v>
      </c>
      <c r="CV38">
        <v>28</v>
      </c>
      <c r="CW38">
        <v>3.39</v>
      </c>
      <c r="CX38">
        <v>0.82299999999999995</v>
      </c>
      <c r="CY38">
        <v>7.2160000000000002</v>
      </c>
      <c r="CZ38">
        <v>0</v>
      </c>
      <c r="DA38">
        <v>3.1</v>
      </c>
      <c r="DB38">
        <v>0</v>
      </c>
      <c r="DC38">
        <v>206.65600000000001</v>
      </c>
      <c r="DD38">
        <v>198.035</v>
      </c>
      <c r="DG38">
        <v>28</v>
      </c>
      <c r="DH38">
        <v>10.170999999999999</v>
      </c>
      <c r="DI38">
        <v>0.92</v>
      </c>
      <c r="DJ38">
        <v>20.824999999999999</v>
      </c>
      <c r="DK38">
        <v>0.82299999999999995</v>
      </c>
      <c r="DL38">
        <v>7.1680000000000001</v>
      </c>
      <c r="DM38">
        <v>0</v>
      </c>
      <c r="DN38">
        <v>170.86600000000001</v>
      </c>
      <c r="DO38">
        <v>227.04599999999999</v>
      </c>
    </row>
    <row r="39" spans="1:119" x14ac:dyDescent="0.25">
      <c r="A39" s="2" t="s">
        <v>5</v>
      </c>
      <c r="B39" s="14">
        <f>B37/SQRT(B38)</f>
        <v>1.9769286756595231E-2</v>
      </c>
      <c r="C39" s="14">
        <f t="shared" ref="C39:E39" si="19">C37/SQRT(C38)</f>
        <v>8.2406884826289016E-3</v>
      </c>
      <c r="D39" s="14">
        <f t="shared" si="19"/>
        <v>1.2264485548580959E-2</v>
      </c>
      <c r="E39" s="15">
        <f t="shared" si="19"/>
        <v>1.5663773076251629E-2</v>
      </c>
      <c r="L39">
        <v>29</v>
      </c>
      <c r="M39">
        <v>6.3929999999999998</v>
      </c>
      <c r="N39">
        <v>2.5179999999999998</v>
      </c>
      <c r="O39">
        <v>11.866</v>
      </c>
      <c r="P39">
        <v>1.3560000000000001</v>
      </c>
      <c r="Q39">
        <v>4.0679999999999996</v>
      </c>
      <c r="R39">
        <v>0.24199999999999999</v>
      </c>
      <c r="S39">
        <v>155.94900000000001</v>
      </c>
      <c r="T39">
        <v>234.601</v>
      </c>
      <c r="W39">
        <v>29</v>
      </c>
      <c r="X39">
        <v>6.0049999999999999</v>
      </c>
      <c r="Y39">
        <v>4.5529999999999999</v>
      </c>
      <c r="Z39">
        <v>19.033000000000001</v>
      </c>
      <c r="AA39">
        <v>1.5980000000000001</v>
      </c>
      <c r="AB39">
        <v>4.2619999999999996</v>
      </c>
      <c r="AC39">
        <v>1.1619999999999999</v>
      </c>
      <c r="AD39">
        <v>195.03299999999999</v>
      </c>
      <c r="AE39">
        <v>251.89099999999999</v>
      </c>
      <c r="AH39">
        <v>29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S39">
        <v>29</v>
      </c>
      <c r="AT39">
        <v>4.3099999999999996</v>
      </c>
      <c r="AU39">
        <v>4.165</v>
      </c>
      <c r="AV39">
        <v>16.757000000000001</v>
      </c>
      <c r="AW39">
        <v>0.77500000000000002</v>
      </c>
      <c r="AX39">
        <v>3.1960000000000002</v>
      </c>
      <c r="AY39">
        <v>9.7000000000000003E-2</v>
      </c>
      <c r="AZ39">
        <v>172.99600000000001</v>
      </c>
      <c r="BA39">
        <v>272.52300000000002</v>
      </c>
      <c r="BD39">
        <v>29</v>
      </c>
      <c r="BE39">
        <v>14.336</v>
      </c>
      <c r="BF39">
        <v>12.689</v>
      </c>
      <c r="BG39">
        <v>21.358000000000001</v>
      </c>
      <c r="BH39">
        <v>6.9260000000000002</v>
      </c>
      <c r="BI39">
        <v>6.8769999999999998</v>
      </c>
      <c r="BJ39">
        <v>0.58099999999999996</v>
      </c>
      <c r="BK39">
        <v>288.98899999999998</v>
      </c>
      <c r="BL39">
        <v>370.49900000000002</v>
      </c>
      <c r="BO39">
        <v>29</v>
      </c>
      <c r="BP39">
        <v>3.1</v>
      </c>
      <c r="BQ39">
        <v>11.72</v>
      </c>
      <c r="BR39">
        <v>13.173</v>
      </c>
      <c r="BS39">
        <v>22.277999999999999</v>
      </c>
      <c r="BT39">
        <v>1.4530000000000001</v>
      </c>
      <c r="BU39">
        <v>3.2450000000000001</v>
      </c>
      <c r="BV39">
        <v>187.09</v>
      </c>
      <c r="BW39">
        <v>402.512</v>
      </c>
      <c r="BZ39">
        <v>29</v>
      </c>
      <c r="CA39">
        <v>10.461</v>
      </c>
      <c r="CB39">
        <v>5.2789999999999999</v>
      </c>
      <c r="CC39">
        <v>20.486000000000001</v>
      </c>
      <c r="CD39">
        <v>5.8120000000000003</v>
      </c>
      <c r="CE39">
        <v>6.8289999999999997</v>
      </c>
      <c r="CF39">
        <v>1.647</v>
      </c>
      <c r="CG39">
        <v>260.70600000000002</v>
      </c>
      <c r="CH39">
        <v>206.07499999999999</v>
      </c>
      <c r="CK39">
        <v>29</v>
      </c>
      <c r="CL39">
        <v>4.9400000000000004</v>
      </c>
      <c r="CM39">
        <v>3.0510000000000002</v>
      </c>
      <c r="CN39">
        <v>8.2330000000000005</v>
      </c>
      <c r="CO39">
        <v>0.53300000000000003</v>
      </c>
      <c r="CP39">
        <v>4.165</v>
      </c>
      <c r="CQ39">
        <v>0</v>
      </c>
      <c r="CR39">
        <v>295.43099999999998</v>
      </c>
      <c r="CS39">
        <v>236.441</v>
      </c>
      <c r="CV39">
        <v>29</v>
      </c>
      <c r="CW39">
        <v>2.9540000000000002</v>
      </c>
      <c r="CX39">
        <v>2.1789999999999998</v>
      </c>
      <c r="CY39">
        <v>9.202</v>
      </c>
      <c r="CZ39">
        <v>0</v>
      </c>
      <c r="DA39">
        <v>2.7610000000000001</v>
      </c>
      <c r="DB39">
        <v>0</v>
      </c>
      <c r="DC39">
        <v>201.08699999999999</v>
      </c>
      <c r="DD39">
        <v>196.87299999999999</v>
      </c>
      <c r="DG39">
        <v>29</v>
      </c>
      <c r="DH39">
        <v>10.558</v>
      </c>
      <c r="DI39">
        <v>1.55</v>
      </c>
      <c r="DJ39">
        <v>20.341000000000001</v>
      </c>
      <c r="DK39">
        <v>0.72599999999999998</v>
      </c>
      <c r="DL39">
        <v>7.0229999999999997</v>
      </c>
      <c r="DM39">
        <v>9.7000000000000003E-2</v>
      </c>
      <c r="DN39">
        <v>170.18700000000001</v>
      </c>
      <c r="DO39">
        <v>221.71799999999999</v>
      </c>
    </row>
    <row r="40" spans="1:119" ht="15.75" thickBot="1" x14ac:dyDescent="0.3">
      <c r="A40" s="3" t="s">
        <v>6</v>
      </c>
      <c r="B40" s="16">
        <f>B37/B36</f>
        <v>0.12296605835290483</v>
      </c>
      <c r="C40" s="16">
        <f t="shared" ref="C40:E40" si="20">C37/C36</f>
        <v>0.19160368539730144</v>
      </c>
      <c r="D40" s="16">
        <f t="shared" si="20"/>
        <v>0.20327070881374124</v>
      </c>
      <c r="E40" s="17">
        <f t="shared" si="20"/>
        <v>0.32008000442988099</v>
      </c>
      <c r="L40">
        <v>30</v>
      </c>
      <c r="M40">
        <v>7.6040000000000001</v>
      </c>
      <c r="N40">
        <v>2.8090000000000002</v>
      </c>
      <c r="O40">
        <v>12.930999999999999</v>
      </c>
      <c r="P40">
        <v>1.6950000000000001</v>
      </c>
      <c r="Q40">
        <v>5.327</v>
      </c>
      <c r="R40">
        <v>0.33900000000000002</v>
      </c>
      <c r="S40">
        <v>152.17099999999999</v>
      </c>
      <c r="T40">
        <v>237.99100000000001</v>
      </c>
      <c r="W40">
        <v>30</v>
      </c>
      <c r="X40">
        <v>6.1509999999999998</v>
      </c>
      <c r="Y40">
        <v>3.2450000000000001</v>
      </c>
      <c r="Z40">
        <v>15.159000000000001</v>
      </c>
      <c r="AA40">
        <v>1.1619999999999999</v>
      </c>
      <c r="AB40">
        <v>4.0199999999999996</v>
      </c>
      <c r="AC40">
        <v>0.48399999999999999</v>
      </c>
      <c r="AD40">
        <v>198.85900000000001</v>
      </c>
      <c r="AE40">
        <v>249.71199999999999</v>
      </c>
      <c r="AH40">
        <v>3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S40">
        <v>30</v>
      </c>
      <c r="AT40">
        <v>4.0679999999999996</v>
      </c>
      <c r="AU40">
        <v>4.649</v>
      </c>
      <c r="AV40">
        <v>17.193000000000001</v>
      </c>
      <c r="AW40">
        <v>0.96899999999999997</v>
      </c>
      <c r="AX40">
        <v>3.5350000000000001</v>
      </c>
      <c r="AY40">
        <v>4.8000000000000001E-2</v>
      </c>
      <c r="AZ40">
        <v>174.256</v>
      </c>
      <c r="BA40">
        <v>267.14699999999999</v>
      </c>
      <c r="BD40">
        <v>30</v>
      </c>
      <c r="BE40">
        <v>13.173</v>
      </c>
      <c r="BF40">
        <v>13.948</v>
      </c>
      <c r="BG40">
        <v>21.939</v>
      </c>
      <c r="BH40">
        <v>9.2989999999999995</v>
      </c>
      <c r="BI40">
        <v>6.9260000000000002</v>
      </c>
      <c r="BJ40">
        <v>1.0649999999999999</v>
      </c>
      <c r="BK40">
        <v>282.596</v>
      </c>
      <c r="BL40">
        <v>372.38799999999998</v>
      </c>
      <c r="BO40">
        <v>30</v>
      </c>
      <c r="BP40">
        <v>2.1789999999999998</v>
      </c>
      <c r="BQ40">
        <v>14.141999999999999</v>
      </c>
      <c r="BR40">
        <v>10.8</v>
      </c>
      <c r="BS40">
        <v>20.971</v>
      </c>
      <c r="BT40">
        <v>0.82299999999999995</v>
      </c>
      <c r="BU40">
        <v>3.681</v>
      </c>
      <c r="BV40">
        <v>179.68</v>
      </c>
      <c r="BW40">
        <v>400.23599999999999</v>
      </c>
      <c r="BZ40">
        <v>30</v>
      </c>
      <c r="CA40">
        <v>8.33</v>
      </c>
      <c r="CB40">
        <v>5.9089999999999998</v>
      </c>
      <c r="CC40">
        <v>18.742999999999999</v>
      </c>
      <c r="CD40">
        <v>6.1989999999999998</v>
      </c>
      <c r="CE40">
        <v>5.1820000000000004</v>
      </c>
      <c r="CF40">
        <v>1.55</v>
      </c>
      <c r="CG40">
        <v>246.37</v>
      </c>
      <c r="CH40">
        <v>219.05500000000001</v>
      </c>
      <c r="CK40">
        <v>30</v>
      </c>
      <c r="CL40">
        <v>4.7460000000000004</v>
      </c>
      <c r="CM40">
        <v>3.0030000000000001</v>
      </c>
      <c r="CN40">
        <v>10.025</v>
      </c>
      <c r="CO40">
        <v>1.1140000000000001</v>
      </c>
      <c r="CP40">
        <v>4.165</v>
      </c>
      <c r="CQ40">
        <v>4.8000000000000001E-2</v>
      </c>
      <c r="CR40">
        <v>293.54199999999997</v>
      </c>
      <c r="CS40">
        <v>232.179</v>
      </c>
      <c r="CV40">
        <v>30</v>
      </c>
      <c r="CW40">
        <v>3.3420000000000001</v>
      </c>
      <c r="CX40">
        <v>4.2619999999999996</v>
      </c>
      <c r="CY40">
        <v>11.43</v>
      </c>
      <c r="CZ40">
        <v>0</v>
      </c>
      <c r="DA40">
        <v>3.1480000000000001</v>
      </c>
      <c r="DB40">
        <v>0</v>
      </c>
      <c r="DC40">
        <v>188.155</v>
      </c>
      <c r="DD40">
        <v>206.898</v>
      </c>
      <c r="DG40">
        <v>30</v>
      </c>
      <c r="DH40">
        <v>10.364000000000001</v>
      </c>
      <c r="DI40">
        <v>1.9370000000000001</v>
      </c>
      <c r="DJ40">
        <v>20.824999999999999</v>
      </c>
      <c r="DK40">
        <v>0.63</v>
      </c>
      <c r="DL40">
        <v>7.1189999999999998</v>
      </c>
      <c r="DM40">
        <v>9.7000000000000003E-2</v>
      </c>
      <c r="DN40">
        <v>165.34399999999999</v>
      </c>
      <c r="DO40">
        <v>222.63900000000001</v>
      </c>
    </row>
    <row r="41" spans="1:119" x14ac:dyDescent="0.25">
      <c r="B41" s="18">
        <f>Q6</f>
        <v>0.42106551979586809</v>
      </c>
      <c r="C41" s="18">
        <f>R6</f>
        <v>0.14646822881557719</v>
      </c>
      <c r="D41" s="20">
        <f>Q7</f>
        <v>0.25413548775716793</v>
      </c>
      <c r="E41" s="20">
        <f>R7</f>
        <v>0.22795125070135827</v>
      </c>
      <c r="L41">
        <v>31</v>
      </c>
      <c r="M41">
        <v>6.78</v>
      </c>
      <c r="N41">
        <v>3.39</v>
      </c>
      <c r="O41">
        <v>12.786</v>
      </c>
      <c r="P41">
        <v>0.63</v>
      </c>
      <c r="Q41">
        <v>5.1820000000000004</v>
      </c>
      <c r="R41">
        <v>0.33900000000000002</v>
      </c>
      <c r="S41">
        <v>154.399</v>
      </c>
      <c r="T41">
        <v>241.23599999999999</v>
      </c>
      <c r="W41">
        <v>31</v>
      </c>
      <c r="X41">
        <v>5.6180000000000003</v>
      </c>
      <c r="Y41">
        <v>2.7120000000000002</v>
      </c>
      <c r="Z41">
        <v>10.654999999999999</v>
      </c>
      <c r="AA41">
        <v>1.1619999999999999</v>
      </c>
      <c r="AB41">
        <v>3.681</v>
      </c>
      <c r="AC41">
        <v>0</v>
      </c>
      <c r="AD41">
        <v>196.87299999999999</v>
      </c>
      <c r="AE41">
        <v>255.184</v>
      </c>
      <c r="AH41">
        <v>3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S41">
        <v>31</v>
      </c>
      <c r="AT41">
        <v>3.7290000000000001</v>
      </c>
      <c r="AU41">
        <v>4.8920000000000003</v>
      </c>
      <c r="AV41">
        <v>16.709</v>
      </c>
      <c r="AW41">
        <v>1.3560000000000001</v>
      </c>
      <c r="AX41">
        <v>2.8570000000000002</v>
      </c>
      <c r="AY41">
        <v>0.29099999999999998</v>
      </c>
      <c r="AZ41">
        <v>179.00200000000001</v>
      </c>
      <c r="BA41">
        <v>270.48899999999998</v>
      </c>
      <c r="BD41">
        <v>31</v>
      </c>
      <c r="BE41">
        <v>12.786</v>
      </c>
      <c r="BF41">
        <v>14.625999999999999</v>
      </c>
      <c r="BG41">
        <v>22.617000000000001</v>
      </c>
      <c r="BH41">
        <v>12.156000000000001</v>
      </c>
      <c r="BI41">
        <v>5.4240000000000004</v>
      </c>
      <c r="BJ41">
        <v>0.82299999999999995</v>
      </c>
      <c r="BK41">
        <v>280.80399999999997</v>
      </c>
      <c r="BL41">
        <v>380.524</v>
      </c>
      <c r="BO41">
        <v>31</v>
      </c>
      <c r="BP41">
        <v>2.3250000000000002</v>
      </c>
      <c r="BQ41">
        <v>16.030999999999999</v>
      </c>
      <c r="BR41">
        <v>9.7349999999999994</v>
      </c>
      <c r="BS41">
        <v>22.23</v>
      </c>
      <c r="BT41">
        <v>0.67800000000000005</v>
      </c>
      <c r="BU41">
        <v>2.8090000000000002</v>
      </c>
      <c r="BV41">
        <v>167.28200000000001</v>
      </c>
      <c r="BW41">
        <v>405.46699999999998</v>
      </c>
      <c r="BZ41">
        <v>31</v>
      </c>
      <c r="CA41">
        <v>9.4930000000000003</v>
      </c>
      <c r="CB41">
        <v>4.843</v>
      </c>
      <c r="CC41">
        <v>24.021999999999998</v>
      </c>
      <c r="CD41">
        <v>2.4220000000000002</v>
      </c>
      <c r="CE41">
        <v>6.4409999999999998</v>
      </c>
      <c r="CF41">
        <v>0.14499999999999999</v>
      </c>
      <c r="CG41">
        <v>256.976</v>
      </c>
      <c r="CH41">
        <v>211.69300000000001</v>
      </c>
      <c r="CK41">
        <v>31</v>
      </c>
      <c r="CL41">
        <v>3.1960000000000002</v>
      </c>
      <c r="CM41">
        <v>2.0830000000000002</v>
      </c>
      <c r="CN41">
        <v>10.316000000000001</v>
      </c>
      <c r="CO41">
        <v>0.67800000000000005</v>
      </c>
      <c r="CP41">
        <v>1.744</v>
      </c>
      <c r="CQ41">
        <v>0</v>
      </c>
      <c r="CR41">
        <v>292.28300000000002</v>
      </c>
      <c r="CS41">
        <v>240.41300000000001</v>
      </c>
      <c r="CV41">
        <v>31</v>
      </c>
      <c r="CW41">
        <v>3.6320000000000001</v>
      </c>
      <c r="CX41">
        <v>2.9060000000000001</v>
      </c>
      <c r="CY41">
        <v>13.076000000000001</v>
      </c>
      <c r="CZ41">
        <v>0</v>
      </c>
      <c r="DA41">
        <v>3.0030000000000001</v>
      </c>
      <c r="DB41">
        <v>0</v>
      </c>
      <c r="DC41">
        <v>192.56299999999999</v>
      </c>
      <c r="DD41">
        <v>206.172</v>
      </c>
      <c r="DG41">
        <v>31</v>
      </c>
      <c r="DH41">
        <v>9.5410000000000004</v>
      </c>
      <c r="DI41">
        <v>1.0169999999999999</v>
      </c>
      <c r="DJ41">
        <v>21.649000000000001</v>
      </c>
      <c r="DK41">
        <v>1.3560000000000001</v>
      </c>
      <c r="DL41">
        <v>7.2160000000000002</v>
      </c>
      <c r="DM41">
        <v>0.19400000000000001</v>
      </c>
      <c r="DN41">
        <v>164.76300000000001</v>
      </c>
      <c r="DO41">
        <v>223.898</v>
      </c>
    </row>
    <row r="42" spans="1:119" x14ac:dyDescent="0.25">
      <c r="B42" s="18">
        <f>AB6</f>
        <v>0.41779257241674</v>
      </c>
      <c r="C42" s="18">
        <f>AC6</f>
        <v>0.1449230664921479</v>
      </c>
      <c r="D42" s="20">
        <f>AB7</f>
        <v>0.19449849168684719</v>
      </c>
      <c r="E42" s="20">
        <f>AC7</f>
        <v>0.22584922338679114</v>
      </c>
      <c r="L42">
        <v>32</v>
      </c>
      <c r="M42">
        <v>7.1680000000000001</v>
      </c>
      <c r="N42">
        <v>3.2450000000000001</v>
      </c>
      <c r="O42">
        <v>15.256</v>
      </c>
      <c r="P42">
        <v>0.14499999999999999</v>
      </c>
      <c r="Q42">
        <v>5.6660000000000004</v>
      </c>
      <c r="R42">
        <v>0</v>
      </c>
      <c r="S42">
        <v>147.47300000000001</v>
      </c>
      <c r="T42">
        <v>251.988</v>
      </c>
      <c r="W42">
        <v>32</v>
      </c>
      <c r="X42">
        <v>8.4749999999999996</v>
      </c>
      <c r="Y42">
        <v>3.778</v>
      </c>
      <c r="Z42">
        <v>10.702999999999999</v>
      </c>
      <c r="AA42">
        <v>0.67800000000000005</v>
      </c>
      <c r="AB42">
        <v>3.6320000000000001</v>
      </c>
      <c r="AC42">
        <v>4.8000000000000001E-2</v>
      </c>
      <c r="AD42">
        <v>201.42599999999999</v>
      </c>
      <c r="AE42">
        <v>247.774</v>
      </c>
      <c r="AH42">
        <v>32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S42">
        <v>32</v>
      </c>
      <c r="AT42">
        <v>4.8920000000000003</v>
      </c>
      <c r="AU42">
        <v>4.2140000000000004</v>
      </c>
      <c r="AV42">
        <v>16.902999999999999</v>
      </c>
      <c r="AW42">
        <v>1.744</v>
      </c>
      <c r="AX42">
        <v>2.8090000000000002</v>
      </c>
      <c r="AY42">
        <v>0.19400000000000001</v>
      </c>
      <c r="AZ42">
        <v>185.83099999999999</v>
      </c>
      <c r="BA42">
        <v>258.86500000000001</v>
      </c>
      <c r="BD42">
        <v>32</v>
      </c>
      <c r="BE42">
        <v>17.870999999999999</v>
      </c>
      <c r="BF42">
        <v>13.9</v>
      </c>
      <c r="BG42">
        <v>22.472000000000001</v>
      </c>
      <c r="BH42">
        <v>14.772</v>
      </c>
      <c r="BI42">
        <v>5.7629999999999999</v>
      </c>
      <c r="BJ42">
        <v>0.48399999999999999</v>
      </c>
      <c r="BK42">
        <v>291.459</v>
      </c>
      <c r="BL42">
        <v>360.08600000000001</v>
      </c>
      <c r="BO42">
        <v>32</v>
      </c>
      <c r="BP42">
        <v>2.6640000000000001</v>
      </c>
      <c r="BQ42">
        <v>16.37</v>
      </c>
      <c r="BR42">
        <v>10.364000000000001</v>
      </c>
      <c r="BS42">
        <v>24.844999999999999</v>
      </c>
      <c r="BT42">
        <v>0.77500000000000002</v>
      </c>
      <c r="BU42">
        <v>2.2280000000000002</v>
      </c>
      <c r="BV42">
        <v>162.77699999999999</v>
      </c>
      <c r="BW42">
        <v>403.77100000000002</v>
      </c>
      <c r="BZ42">
        <v>32</v>
      </c>
      <c r="CA42">
        <v>10.316000000000001</v>
      </c>
      <c r="CB42">
        <v>5.7629999999999999</v>
      </c>
      <c r="CC42">
        <v>26.25</v>
      </c>
      <c r="CD42">
        <v>3.1960000000000002</v>
      </c>
      <c r="CE42">
        <v>6.7320000000000002</v>
      </c>
      <c r="CF42">
        <v>0.72599999999999998</v>
      </c>
      <c r="CG42">
        <v>253.489</v>
      </c>
      <c r="CH42">
        <v>208.69</v>
      </c>
      <c r="CK42">
        <v>32</v>
      </c>
      <c r="CL42">
        <v>5.085</v>
      </c>
      <c r="CM42">
        <v>1.986</v>
      </c>
      <c r="CN42">
        <v>10.606</v>
      </c>
      <c r="CO42">
        <v>0.14499999999999999</v>
      </c>
      <c r="CP42">
        <v>2.7610000000000001</v>
      </c>
      <c r="CQ42">
        <v>0</v>
      </c>
      <c r="CR42">
        <v>286.90699999999998</v>
      </c>
      <c r="CS42">
        <v>238.08799999999999</v>
      </c>
      <c r="CV42">
        <v>32</v>
      </c>
      <c r="CW42">
        <v>4.3099999999999996</v>
      </c>
      <c r="CX42">
        <v>2.7610000000000001</v>
      </c>
      <c r="CY42">
        <v>17.581</v>
      </c>
      <c r="CZ42">
        <v>0</v>
      </c>
      <c r="DA42">
        <v>3.0030000000000001</v>
      </c>
      <c r="DB42">
        <v>0</v>
      </c>
      <c r="DC42">
        <v>200.505</v>
      </c>
      <c r="DD42">
        <v>192.321</v>
      </c>
      <c r="DG42">
        <v>32</v>
      </c>
      <c r="DH42">
        <v>10.897</v>
      </c>
      <c r="DI42">
        <v>3.923</v>
      </c>
      <c r="DJ42">
        <v>19.905000000000001</v>
      </c>
      <c r="DK42">
        <v>3.778</v>
      </c>
      <c r="DL42">
        <v>7.8940000000000001</v>
      </c>
      <c r="DM42">
        <v>0.58099999999999996</v>
      </c>
      <c r="DN42">
        <v>162.00299999999999</v>
      </c>
      <c r="DO42">
        <v>224.23699999999999</v>
      </c>
    </row>
    <row r="43" spans="1:119" x14ac:dyDescent="0.25">
      <c r="B43" s="18">
        <f>AM6</f>
        <v>0.52224986136417695</v>
      </c>
      <c r="C43" s="18">
        <f>AN6</f>
        <v>9.7372534149657422E-2</v>
      </c>
      <c r="D43" s="20">
        <f>AM7</f>
        <v>0.12513173039836498</v>
      </c>
      <c r="E43" s="20">
        <f>AN7</f>
        <v>7.3236015486642589E-2</v>
      </c>
      <c r="L43">
        <v>33</v>
      </c>
      <c r="M43">
        <v>7.7489999999999997</v>
      </c>
      <c r="N43">
        <v>4.2619999999999996</v>
      </c>
      <c r="O43">
        <v>15.497999999999999</v>
      </c>
      <c r="P43">
        <v>0.77500000000000002</v>
      </c>
      <c r="Q43">
        <v>5.2309999999999999</v>
      </c>
      <c r="R43">
        <v>0.29099999999999998</v>
      </c>
      <c r="S43">
        <v>152.70400000000001</v>
      </c>
      <c r="T43">
        <v>250.34100000000001</v>
      </c>
      <c r="W43">
        <v>33</v>
      </c>
      <c r="X43">
        <v>9.0570000000000004</v>
      </c>
      <c r="Y43">
        <v>3.2450000000000001</v>
      </c>
      <c r="Z43">
        <v>10.994</v>
      </c>
      <c r="AA43">
        <v>0.872</v>
      </c>
      <c r="AB43">
        <v>3.0030000000000001</v>
      </c>
      <c r="AC43">
        <v>0.38700000000000001</v>
      </c>
      <c r="AD43">
        <v>196.631</v>
      </c>
      <c r="AE43">
        <v>253.053</v>
      </c>
      <c r="AH43">
        <v>33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S43">
        <v>33</v>
      </c>
      <c r="AT43">
        <v>6.1020000000000003</v>
      </c>
      <c r="AU43">
        <v>4.5039999999999996</v>
      </c>
      <c r="AV43">
        <v>19.13</v>
      </c>
      <c r="AW43">
        <v>2.1789999999999998</v>
      </c>
      <c r="AX43">
        <v>4.4560000000000004</v>
      </c>
      <c r="AY43">
        <v>0.48399999999999999</v>
      </c>
      <c r="AZ43">
        <v>184.08699999999999</v>
      </c>
      <c r="BA43">
        <v>264.822</v>
      </c>
      <c r="BD43">
        <v>33</v>
      </c>
      <c r="BE43">
        <v>18.21</v>
      </c>
      <c r="BF43">
        <v>17.920000000000002</v>
      </c>
      <c r="BG43">
        <v>22.568999999999999</v>
      </c>
      <c r="BH43">
        <v>18.306999999999999</v>
      </c>
      <c r="BI43">
        <v>7.0229999999999997</v>
      </c>
      <c r="BJ43">
        <v>1.3560000000000001</v>
      </c>
      <c r="BK43">
        <v>266.22699999999998</v>
      </c>
      <c r="BL43">
        <v>381.59</v>
      </c>
      <c r="BO43">
        <v>33</v>
      </c>
      <c r="BP43">
        <v>1.9370000000000001</v>
      </c>
      <c r="BQ43">
        <v>19.954000000000001</v>
      </c>
      <c r="BR43">
        <v>11.236000000000001</v>
      </c>
      <c r="BS43">
        <v>26.103999999999999</v>
      </c>
      <c r="BT43">
        <v>1.1140000000000001</v>
      </c>
      <c r="BU43">
        <v>2.6150000000000002</v>
      </c>
      <c r="BV43">
        <v>163.40700000000001</v>
      </c>
      <c r="BW43">
        <v>399.55799999999999</v>
      </c>
      <c r="BZ43">
        <v>33</v>
      </c>
      <c r="CA43">
        <v>9.9770000000000003</v>
      </c>
      <c r="CB43">
        <v>6.1020000000000003</v>
      </c>
      <c r="CC43">
        <v>28.670999999999999</v>
      </c>
      <c r="CD43">
        <v>5.327</v>
      </c>
      <c r="CE43">
        <v>6.9260000000000002</v>
      </c>
      <c r="CF43">
        <v>0.53300000000000003</v>
      </c>
      <c r="CG43">
        <v>236.78</v>
      </c>
      <c r="CH43">
        <v>219.684</v>
      </c>
      <c r="CK43">
        <v>33</v>
      </c>
      <c r="CL43">
        <v>6.1509999999999998</v>
      </c>
      <c r="CM43">
        <v>1.0169999999999999</v>
      </c>
      <c r="CN43">
        <v>13.609</v>
      </c>
      <c r="CO43">
        <v>0.29099999999999998</v>
      </c>
      <c r="CP43">
        <v>3.3420000000000001</v>
      </c>
      <c r="CQ43">
        <v>0</v>
      </c>
      <c r="CR43">
        <v>293.3</v>
      </c>
      <c r="CS43">
        <v>236.393</v>
      </c>
      <c r="CV43">
        <v>33</v>
      </c>
      <c r="CW43">
        <v>7.1189999999999998</v>
      </c>
      <c r="CX43">
        <v>1.647</v>
      </c>
      <c r="CY43">
        <v>21.260999999999999</v>
      </c>
      <c r="CZ43">
        <v>0</v>
      </c>
      <c r="DA43">
        <v>5.3760000000000003</v>
      </c>
      <c r="DB43">
        <v>0</v>
      </c>
      <c r="DC43">
        <v>204.13800000000001</v>
      </c>
      <c r="DD43">
        <v>192.756</v>
      </c>
      <c r="DG43">
        <v>33</v>
      </c>
      <c r="DH43">
        <v>11.236000000000001</v>
      </c>
      <c r="DI43">
        <v>9.4930000000000003</v>
      </c>
      <c r="DJ43">
        <v>22.617000000000001</v>
      </c>
      <c r="DK43">
        <v>5.085</v>
      </c>
      <c r="DL43">
        <v>8.5239999999999991</v>
      </c>
      <c r="DM43">
        <v>0.436</v>
      </c>
      <c r="DN43">
        <v>166.26499999999999</v>
      </c>
      <c r="DO43">
        <v>235.328</v>
      </c>
    </row>
    <row r="44" spans="1:119" x14ac:dyDescent="0.25">
      <c r="B44" s="18">
        <f>AX6</f>
        <v>0.58630213958375899</v>
      </c>
      <c r="C44" s="18">
        <f>AY6</f>
        <v>0.1716540965369622</v>
      </c>
      <c r="D44" s="20">
        <f>AX7</f>
        <v>0.17950006869950175</v>
      </c>
      <c r="E44" s="20">
        <f>AY7</f>
        <v>0.12747745014763584</v>
      </c>
      <c r="L44">
        <v>34</v>
      </c>
      <c r="M44">
        <v>6.6840000000000002</v>
      </c>
      <c r="N44">
        <v>3.2930000000000001</v>
      </c>
      <c r="O44">
        <v>14.965</v>
      </c>
      <c r="P44">
        <v>1.1140000000000001</v>
      </c>
      <c r="Q44">
        <v>4.6980000000000004</v>
      </c>
      <c r="R44">
        <v>0.38700000000000001</v>
      </c>
      <c r="S44">
        <v>158.46700000000001</v>
      </c>
      <c r="T44">
        <v>241.76900000000001</v>
      </c>
      <c r="W44">
        <v>34</v>
      </c>
      <c r="X44">
        <v>7.7009999999999996</v>
      </c>
      <c r="Y44">
        <v>3.1480000000000001</v>
      </c>
      <c r="Z44">
        <v>13.512</v>
      </c>
      <c r="AA44">
        <v>0.872</v>
      </c>
      <c r="AB44">
        <v>2.1789999999999998</v>
      </c>
      <c r="AC44">
        <v>0.33900000000000002</v>
      </c>
      <c r="AD44">
        <v>204.67099999999999</v>
      </c>
      <c r="AE44">
        <v>246.61199999999999</v>
      </c>
      <c r="AH44">
        <v>34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S44">
        <v>34</v>
      </c>
      <c r="AT44">
        <v>8.1850000000000005</v>
      </c>
      <c r="AU44">
        <v>5.2309999999999999</v>
      </c>
      <c r="AV44">
        <v>19.469000000000001</v>
      </c>
      <c r="AW44">
        <v>2.4700000000000002</v>
      </c>
      <c r="AX44">
        <v>5.4729999999999999</v>
      </c>
      <c r="AY44">
        <v>0.82299999999999995</v>
      </c>
      <c r="AZ44">
        <v>180.06700000000001</v>
      </c>
      <c r="BA44">
        <v>262.49700000000001</v>
      </c>
      <c r="BD44">
        <v>34</v>
      </c>
      <c r="BE44">
        <v>12.786</v>
      </c>
      <c r="BF44">
        <v>17.338000000000001</v>
      </c>
      <c r="BG44">
        <v>23.004999999999999</v>
      </c>
      <c r="BH44">
        <v>16.273</v>
      </c>
      <c r="BI44">
        <v>7.41</v>
      </c>
      <c r="BJ44">
        <v>1.0649999999999999</v>
      </c>
      <c r="BK44">
        <v>252.27799999999999</v>
      </c>
      <c r="BL44">
        <v>393.79500000000002</v>
      </c>
      <c r="BO44">
        <v>34</v>
      </c>
      <c r="BP44">
        <v>1.1619999999999999</v>
      </c>
      <c r="BQ44">
        <v>18.937000000000001</v>
      </c>
      <c r="BR44">
        <v>11.138999999999999</v>
      </c>
      <c r="BS44">
        <v>26.734000000000002</v>
      </c>
      <c r="BT44">
        <v>4.8000000000000001E-2</v>
      </c>
      <c r="BU44">
        <v>3.2930000000000001</v>
      </c>
      <c r="BV44">
        <v>158.17699999999999</v>
      </c>
      <c r="BW44">
        <v>401.54399999999998</v>
      </c>
      <c r="BZ44">
        <v>34</v>
      </c>
      <c r="CA44">
        <v>10.218999999999999</v>
      </c>
      <c r="CB44">
        <v>7.8460000000000001</v>
      </c>
      <c r="CC44">
        <v>28.768000000000001</v>
      </c>
      <c r="CD44">
        <v>6.9740000000000002</v>
      </c>
      <c r="CE44">
        <v>6.9260000000000002</v>
      </c>
      <c r="CF44">
        <v>0.67800000000000005</v>
      </c>
      <c r="CG44">
        <v>226.804</v>
      </c>
      <c r="CH44">
        <v>218.90899999999999</v>
      </c>
      <c r="CK44">
        <v>34</v>
      </c>
      <c r="CL44">
        <v>8.1850000000000005</v>
      </c>
      <c r="CM44">
        <v>1.2110000000000001</v>
      </c>
      <c r="CN44">
        <v>16.562999999999999</v>
      </c>
      <c r="CO44">
        <v>0.436</v>
      </c>
      <c r="CP44">
        <v>4.7460000000000004</v>
      </c>
      <c r="CQ44">
        <v>0</v>
      </c>
      <c r="CR44">
        <v>300.613</v>
      </c>
      <c r="CS44">
        <v>225.738</v>
      </c>
      <c r="CV44">
        <v>34</v>
      </c>
      <c r="CW44">
        <v>8.2330000000000005</v>
      </c>
      <c r="CX44">
        <v>2.0830000000000002</v>
      </c>
      <c r="CY44">
        <v>22.423999999999999</v>
      </c>
      <c r="CZ44">
        <v>0</v>
      </c>
      <c r="DA44">
        <v>6.5869999999999997</v>
      </c>
      <c r="DB44">
        <v>0</v>
      </c>
      <c r="DC44">
        <v>203.31399999999999</v>
      </c>
      <c r="DD44">
        <v>193.483</v>
      </c>
      <c r="DG44">
        <v>34</v>
      </c>
      <c r="DH44">
        <v>9.8800000000000008</v>
      </c>
      <c r="DI44">
        <v>11.72</v>
      </c>
      <c r="DJ44">
        <v>26.637</v>
      </c>
      <c r="DK44">
        <v>6.8769999999999998</v>
      </c>
      <c r="DL44">
        <v>7.7009999999999996</v>
      </c>
      <c r="DM44">
        <v>1.55</v>
      </c>
      <c r="DN44">
        <v>167.28200000000001</v>
      </c>
      <c r="DO44">
        <v>241.381</v>
      </c>
    </row>
    <row r="45" spans="1:119" x14ac:dyDescent="0.25">
      <c r="B45" s="18">
        <f>BI6</f>
        <v>0.4884748236659352</v>
      </c>
      <c r="C45" s="18">
        <f>BJ6</f>
        <v>0.12225980042451626</v>
      </c>
      <c r="D45" s="20">
        <f>BI7</f>
        <v>0.25040898464913308</v>
      </c>
      <c r="E45" s="20">
        <f>BJ7</f>
        <v>0.18475349453152828</v>
      </c>
      <c r="L45">
        <v>35</v>
      </c>
      <c r="M45">
        <v>7.1680000000000001</v>
      </c>
      <c r="N45">
        <v>3.2450000000000001</v>
      </c>
      <c r="O45">
        <v>15.692</v>
      </c>
      <c r="P45">
        <v>1.0649999999999999</v>
      </c>
      <c r="Q45">
        <v>5.327</v>
      </c>
      <c r="R45">
        <v>0.19400000000000001</v>
      </c>
      <c r="S45">
        <v>161.66399999999999</v>
      </c>
      <c r="T45">
        <v>242.64099999999999</v>
      </c>
      <c r="W45">
        <v>35</v>
      </c>
      <c r="X45">
        <v>5.57</v>
      </c>
      <c r="Y45">
        <v>4.601</v>
      </c>
      <c r="Z45">
        <v>15.692</v>
      </c>
      <c r="AA45">
        <v>1.5009999999999999</v>
      </c>
      <c r="AB45">
        <v>1.405</v>
      </c>
      <c r="AC45">
        <v>0.63</v>
      </c>
      <c r="AD45">
        <v>196.72800000000001</v>
      </c>
      <c r="AE45">
        <v>246.17599999999999</v>
      </c>
      <c r="AH45">
        <v>35</v>
      </c>
      <c r="AI45">
        <v>0</v>
      </c>
      <c r="AJ45">
        <v>0</v>
      </c>
      <c r="AK45">
        <v>0</v>
      </c>
      <c r="AL45">
        <v>4.8000000000000001E-2</v>
      </c>
      <c r="AM45">
        <v>0</v>
      </c>
      <c r="AN45">
        <v>0</v>
      </c>
      <c r="AO45">
        <v>3.3420000000000001</v>
      </c>
      <c r="AP45">
        <v>1.1140000000000001</v>
      </c>
      <c r="AS45">
        <v>35</v>
      </c>
      <c r="AT45">
        <v>6.8769999999999998</v>
      </c>
      <c r="AU45">
        <v>4.649</v>
      </c>
      <c r="AV45">
        <v>17.920000000000002</v>
      </c>
      <c r="AW45">
        <v>1.889</v>
      </c>
      <c r="AX45">
        <v>4.0199999999999996</v>
      </c>
      <c r="AY45">
        <v>0.33900000000000002</v>
      </c>
      <c r="AZ45">
        <v>169.364</v>
      </c>
      <c r="BA45">
        <v>266.90499999999997</v>
      </c>
      <c r="BD45">
        <v>35</v>
      </c>
      <c r="BE45">
        <v>11.042</v>
      </c>
      <c r="BF45">
        <v>21.6</v>
      </c>
      <c r="BG45">
        <v>21.939</v>
      </c>
      <c r="BH45">
        <v>14.239000000000001</v>
      </c>
      <c r="BI45">
        <v>6.3929999999999998</v>
      </c>
      <c r="BJ45">
        <v>0.96899999999999997</v>
      </c>
      <c r="BK45">
        <v>219.44200000000001</v>
      </c>
      <c r="BL45">
        <v>427.79300000000001</v>
      </c>
      <c r="BO45">
        <v>35</v>
      </c>
      <c r="BP45">
        <v>0.58099999999999996</v>
      </c>
      <c r="BQ45">
        <v>18.355</v>
      </c>
      <c r="BR45">
        <v>9.25</v>
      </c>
      <c r="BS45">
        <v>29.204000000000001</v>
      </c>
      <c r="BT45">
        <v>9.7000000000000003E-2</v>
      </c>
      <c r="BU45">
        <v>3.6320000000000001</v>
      </c>
      <c r="BV45">
        <v>157.74100000000001</v>
      </c>
      <c r="BW45">
        <v>398.49200000000002</v>
      </c>
      <c r="BZ45">
        <v>35</v>
      </c>
      <c r="CA45">
        <v>8.766</v>
      </c>
      <c r="CB45">
        <v>6.8769999999999998</v>
      </c>
      <c r="CC45">
        <v>31.48</v>
      </c>
      <c r="CD45">
        <v>6.5380000000000003</v>
      </c>
      <c r="CE45">
        <v>5.9089999999999998</v>
      </c>
      <c r="CF45">
        <v>0.67800000000000005</v>
      </c>
      <c r="CG45">
        <v>223.84899999999999</v>
      </c>
      <c r="CH45">
        <v>215.71299999999999</v>
      </c>
      <c r="CK45">
        <v>35</v>
      </c>
      <c r="CL45">
        <v>10.025</v>
      </c>
      <c r="CM45">
        <v>2.7120000000000002</v>
      </c>
      <c r="CN45">
        <v>22.521000000000001</v>
      </c>
      <c r="CO45">
        <v>0.82299999999999995</v>
      </c>
      <c r="CP45">
        <v>6.1020000000000003</v>
      </c>
      <c r="CQ45">
        <v>0</v>
      </c>
      <c r="CR45">
        <v>285.40499999999997</v>
      </c>
      <c r="CS45">
        <v>235.52099999999999</v>
      </c>
      <c r="CV45">
        <v>35</v>
      </c>
      <c r="CW45">
        <v>7.7969999999999997</v>
      </c>
      <c r="CX45">
        <v>1.889</v>
      </c>
      <c r="CY45">
        <v>22.23</v>
      </c>
      <c r="CZ45">
        <v>0</v>
      </c>
      <c r="DA45">
        <v>5.4729999999999999</v>
      </c>
      <c r="DB45">
        <v>0</v>
      </c>
      <c r="DC45">
        <v>198.95599999999999</v>
      </c>
      <c r="DD45">
        <v>205.44499999999999</v>
      </c>
      <c r="DG45">
        <v>35</v>
      </c>
      <c r="DH45">
        <v>12.058999999999999</v>
      </c>
      <c r="DI45">
        <v>11.574999999999999</v>
      </c>
      <c r="DJ45">
        <v>27.896000000000001</v>
      </c>
      <c r="DK45">
        <v>7.1189999999999998</v>
      </c>
      <c r="DL45">
        <v>7.9909999999999997</v>
      </c>
      <c r="DM45">
        <v>2.2759999999999998</v>
      </c>
      <c r="DN45">
        <v>170.672</v>
      </c>
      <c r="DO45">
        <v>242.398</v>
      </c>
    </row>
    <row r="46" spans="1:119" x14ac:dyDescent="0.25">
      <c r="B46" s="18">
        <f>BT6</f>
        <v>0.45269068755195307</v>
      </c>
      <c r="C46" s="18">
        <f>BU6</f>
        <v>0.14227995540537716</v>
      </c>
      <c r="D46" s="20">
        <f>BT7</f>
        <v>0.16901172375773085</v>
      </c>
      <c r="E46" s="20">
        <f>BU7</f>
        <v>0.15080043356818282</v>
      </c>
      <c r="L46">
        <v>36</v>
      </c>
      <c r="M46">
        <v>9.5410000000000004</v>
      </c>
      <c r="N46">
        <v>3.681</v>
      </c>
      <c r="O46">
        <v>15.497999999999999</v>
      </c>
      <c r="P46">
        <v>0.72599999999999998</v>
      </c>
      <c r="Q46">
        <v>7.5069999999999997</v>
      </c>
      <c r="R46">
        <v>0</v>
      </c>
      <c r="S46">
        <v>165.49</v>
      </c>
      <c r="T46">
        <v>239.49299999999999</v>
      </c>
      <c r="W46">
        <v>36</v>
      </c>
      <c r="X46">
        <v>7.2649999999999997</v>
      </c>
      <c r="Y46">
        <v>4.9880000000000004</v>
      </c>
      <c r="Z46">
        <v>20.001999999999999</v>
      </c>
      <c r="AA46">
        <v>2.9540000000000002</v>
      </c>
      <c r="AB46">
        <v>3.778</v>
      </c>
      <c r="AC46">
        <v>1.0649999999999999</v>
      </c>
      <c r="AD46">
        <v>205.494</v>
      </c>
      <c r="AE46">
        <v>233.00299999999999</v>
      </c>
      <c r="AH46">
        <v>36</v>
      </c>
      <c r="AI46">
        <v>0</v>
      </c>
      <c r="AJ46">
        <v>4.8000000000000001E-2</v>
      </c>
      <c r="AK46">
        <v>0</v>
      </c>
      <c r="AL46">
        <v>4.8000000000000001E-2</v>
      </c>
      <c r="AM46">
        <v>0</v>
      </c>
      <c r="AN46">
        <v>0</v>
      </c>
      <c r="AO46">
        <v>22.521000000000001</v>
      </c>
      <c r="AP46">
        <v>10.461</v>
      </c>
      <c r="AS46">
        <v>36</v>
      </c>
      <c r="AT46">
        <v>5.6660000000000004</v>
      </c>
      <c r="AU46">
        <v>6.8769999999999998</v>
      </c>
      <c r="AV46">
        <v>17.870999999999999</v>
      </c>
      <c r="AW46">
        <v>1.5009999999999999</v>
      </c>
      <c r="AX46">
        <v>3.7290000000000001</v>
      </c>
      <c r="AY46">
        <v>0.19400000000000001</v>
      </c>
      <c r="AZ46">
        <v>169.655</v>
      </c>
      <c r="BA46">
        <v>259.25299999999999</v>
      </c>
      <c r="BD46">
        <v>36</v>
      </c>
      <c r="BE46">
        <v>8.766</v>
      </c>
      <c r="BF46">
        <v>27.024999999999999</v>
      </c>
      <c r="BG46">
        <v>18.452000000000002</v>
      </c>
      <c r="BH46">
        <v>15.256</v>
      </c>
      <c r="BI46">
        <v>4.2619999999999996</v>
      </c>
      <c r="BJ46">
        <v>1.986</v>
      </c>
      <c r="BK46">
        <v>223.995</v>
      </c>
      <c r="BL46">
        <v>430.79599999999999</v>
      </c>
      <c r="BO46">
        <v>36</v>
      </c>
      <c r="BP46">
        <v>0.58099999999999996</v>
      </c>
      <c r="BQ46">
        <v>17.047999999999998</v>
      </c>
      <c r="BR46">
        <v>5.4240000000000004</v>
      </c>
      <c r="BS46">
        <v>27.751000000000001</v>
      </c>
      <c r="BT46">
        <v>0</v>
      </c>
      <c r="BU46">
        <v>4.601</v>
      </c>
      <c r="BV46">
        <v>155.99700000000001</v>
      </c>
      <c r="BW46">
        <v>399.46100000000001</v>
      </c>
      <c r="BZ46">
        <v>36</v>
      </c>
      <c r="CA46">
        <v>7.41</v>
      </c>
      <c r="CB46">
        <v>8.3789999999999996</v>
      </c>
      <c r="CC46">
        <v>31.771000000000001</v>
      </c>
      <c r="CD46">
        <v>5.2789999999999999</v>
      </c>
      <c r="CE46">
        <v>5.6180000000000003</v>
      </c>
      <c r="CF46">
        <v>1.0169999999999999</v>
      </c>
      <c r="CG46">
        <v>212.71</v>
      </c>
      <c r="CH46">
        <v>231.501</v>
      </c>
      <c r="CK46">
        <v>36</v>
      </c>
      <c r="CL46">
        <v>9.7829999999999995</v>
      </c>
      <c r="CM46">
        <v>3.0030000000000001</v>
      </c>
      <c r="CN46">
        <v>25.669</v>
      </c>
      <c r="CO46">
        <v>0.92</v>
      </c>
      <c r="CP46">
        <v>5.8120000000000003</v>
      </c>
      <c r="CQ46">
        <v>4.8000000000000001E-2</v>
      </c>
      <c r="CR46">
        <v>280.36900000000003</v>
      </c>
      <c r="CS46">
        <v>240.02500000000001</v>
      </c>
      <c r="CV46">
        <v>36</v>
      </c>
      <c r="CW46">
        <v>9.5890000000000004</v>
      </c>
      <c r="CX46">
        <v>2.4220000000000002</v>
      </c>
      <c r="CY46">
        <v>21.794</v>
      </c>
      <c r="CZ46">
        <v>0</v>
      </c>
      <c r="DA46">
        <v>6.6349999999999998</v>
      </c>
      <c r="DB46">
        <v>0</v>
      </c>
      <c r="DC46">
        <v>203.65299999999999</v>
      </c>
      <c r="DD46">
        <v>207.04400000000001</v>
      </c>
      <c r="DG46">
        <v>36</v>
      </c>
      <c r="DH46">
        <v>8.5239999999999991</v>
      </c>
      <c r="DI46">
        <v>13.414999999999999</v>
      </c>
      <c r="DJ46">
        <v>26.928000000000001</v>
      </c>
      <c r="DK46">
        <v>9.5410000000000004</v>
      </c>
      <c r="DL46">
        <v>6.1020000000000003</v>
      </c>
      <c r="DM46">
        <v>3.0510000000000002</v>
      </c>
      <c r="DN46">
        <v>168.00800000000001</v>
      </c>
      <c r="DO46">
        <v>246.90299999999999</v>
      </c>
    </row>
    <row r="47" spans="1:119" x14ac:dyDescent="0.25">
      <c r="B47" s="18">
        <f>CE6</f>
        <v>0.55268802768123859</v>
      </c>
      <c r="C47" s="18">
        <f>CF6</f>
        <v>0.1011128326122315</v>
      </c>
      <c r="D47" s="20">
        <f>CE7</f>
        <v>0.19038914927006256</v>
      </c>
      <c r="E47" s="20">
        <f>CF7</f>
        <v>0.13187937330465666</v>
      </c>
      <c r="L47">
        <v>37</v>
      </c>
      <c r="M47">
        <v>9.3960000000000008</v>
      </c>
      <c r="N47">
        <v>5.5209999999999999</v>
      </c>
      <c r="O47">
        <v>17.920000000000002</v>
      </c>
      <c r="P47">
        <v>0.77500000000000002</v>
      </c>
      <c r="Q47">
        <v>7.3129999999999997</v>
      </c>
      <c r="R47">
        <v>9.7000000000000003E-2</v>
      </c>
      <c r="S47">
        <v>170.62299999999999</v>
      </c>
      <c r="T47">
        <v>240.316</v>
      </c>
      <c r="W47">
        <v>37</v>
      </c>
      <c r="X47">
        <v>7.3620000000000001</v>
      </c>
      <c r="Y47">
        <v>7.0229999999999997</v>
      </c>
      <c r="Z47">
        <v>20.728999999999999</v>
      </c>
      <c r="AA47">
        <v>4.9880000000000004</v>
      </c>
      <c r="AB47">
        <v>5.2789999999999999</v>
      </c>
      <c r="AC47">
        <v>2.5670000000000002</v>
      </c>
      <c r="AD47">
        <v>206.947</v>
      </c>
      <c r="AE47">
        <v>231.792</v>
      </c>
      <c r="AH47">
        <v>37</v>
      </c>
      <c r="AI47">
        <v>4.8000000000000001E-2</v>
      </c>
      <c r="AJ47">
        <v>1.0169999999999999</v>
      </c>
      <c r="AK47">
        <v>1.84</v>
      </c>
      <c r="AL47">
        <v>0.67800000000000005</v>
      </c>
      <c r="AM47">
        <v>0</v>
      </c>
      <c r="AN47">
        <v>0</v>
      </c>
      <c r="AO47">
        <v>66.495999999999995</v>
      </c>
      <c r="AP47">
        <v>41.118000000000002</v>
      </c>
      <c r="AS47">
        <v>37</v>
      </c>
      <c r="AT47">
        <v>7.5069999999999997</v>
      </c>
      <c r="AU47">
        <v>7.5069999999999997</v>
      </c>
      <c r="AV47">
        <v>15.497999999999999</v>
      </c>
      <c r="AW47">
        <v>1.744</v>
      </c>
      <c r="AX47">
        <v>4.165</v>
      </c>
      <c r="AY47">
        <v>4.8000000000000001E-2</v>
      </c>
      <c r="AZ47">
        <v>174.74</v>
      </c>
      <c r="BA47">
        <v>258.62299999999999</v>
      </c>
      <c r="BD47">
        <v>37</v>
      </c>
      <c r="BE47">
        <v>8.9109999999999996</v>
      </c>
      <c r="BF47">
        <v>29.591999999999999</v>
      </c>
      <c r="BG47">
        <v>17.677</v>
      </c>
      <c r="BH47">
        <v>15.692</v>
      </c>
      <c r="BI47">
        <v>4.3099999999999996</v>
      </c>
      <c r="BJ47">
        <v>2.7610000000000001</v>
      </c>
      <c r="BK47">
        <v>214.59899999999999</v>
      </c>
      <c r="BL47">
        <v>438.44799999999998</v>
      </c>
      <c r="BO47">
        <v>37</v>
      </c>
      <c r="BP47">
        <v>0.53300000000000003</v>
      </c>
      <c r="BQ47">
        <v>21.890999999999998</v>
      </c>
      <c r="BR47">
        <v>3.681</v>
      </c>
      <c r="BS47">
        <v>24.942</v>
      </c>
      <c r="BT47">
        <v>4.8000000000000001E-2</v>
      </c>
      <c r="BU47">
        <v>3.6320000000000001</v>
      </c>
      <c r="BV47">
        <v>148.006</v>
      </c>
      <c r="BW47">
        <v>394.08499999999998</v>
      </c>
      <c r="BZ47">
        <v>37</v>
      </c>
      <c r="CA47">
        <v>10.025</v>
      </c>
      <c r="CB47">
        <v>10.218999999999999</v>
      </c>
      <c r="CC47">
        <v>31.286999999999999</v>
      </c>
      <c r="CD47">
        <v>4.8920000000000003</v>
      </c>
      <c r="CE47">
        <v>7.2160000000000002</v>
      </c>
      <c r="CF47">
        <v>1.0649999999999999</v>
      </c>
      <c r="CG47">
        <v>208.83600000000001</v>
      </c>
      <c r="CH47">
        <v>234.94</v>
      </c>
      <c r="CK47">
        <v>37</v>
      </c>
      <c r="CL47">
        <v>10.945</v>
      </c>
      <c r="CM47">
        <v>3.778</v>
      </c>
      <c r="CN47">
        <v>25.62</v>
      </c>
      <c r="CO47">
        <v>1.2110000000000001</v>
      </c>
      <c r="CP47">
        <v>6.49</v>
      </c>
      <c r="CQ47">
        <v>0.24199999999999999</v>
      </c>
      <c r="CR47">
        <v>290.15199999999999</v>
      </c>
      <c r="CS47">
        <v>224.43</v>
      </c>
      <c r="CV47">
        <v>37</v>
      </c>
      <c r="CW47">
        <v>10.364000000000001</v>
      </c>
      <c r="CX47">
        <v>3.681</v>
      </c>
      <c r="CY47">
        <v>22.617000000000001</v>
      </c>
      <c r="CZ47">
        <v>0</v>
      </c>
      <c r="DA47">
        <v>8.8140000000000001</v>
      </c>
      <c r="DB47">
        <v>0</v>
      </c>
      <c r="DC47">
        <v>208.10900000000001</v>
      </c>
      <c r="DD47">
        <v>208.642</v>
      </c>
      <c r="DG47">
        <v>37</v>
      </c>
      <c r="DH47">
        <v>6.8769999999999998</v>
      </c>
      <c r="DI47">
        <v>10.994</v>
      </c>
      <c r="DJ47">
        <v>29.300999999999998</v>
      </c>
      <c r="DK47">
        <v>10.122</v>
      </c>
      <c r="DL47">
        <v>5.3760000000000003</v>
      </c>
      <c r="DM47">
        <v>3.2930000000000001</v>
      </c>
      <c r="DN47">
        <v>168.977</v>
      </c>
      <c r="DO47">
        <v>250.05099999999999</v>
      </c>
    </row>
    <row r="48" spans="1:119" x14ac:dyDescent="0.25">
      <c r="B48" s="18">
        <f>CP6</f>
        <v>0.5032212670146351</v>
      </c>
      <c r="C48" s="18">
        <f>CQ6</f>
        <v>0.12938869517846108</v>
      </c>
      <c r="D48" s="20">
        <f>CP7</f>
        <v>0.15871295629803459</v>
      </c>
      <c r="E48" s="20">
        <f>CQ7</f>
        <v>0.14082147996064356</v>
      </c>
      <c r="L48">
        <v>38</v>
      </c>
      <c r="M48">
        <v>8.6210000000000004</v>
      </c>
      <c r="N48">
        <v>5.7149999999999999</v>
      </c>
      <c r="O48">
        <v>19.276</v>
      </c>
      <c r="P48">
        <v>1.5980000000000001</v>
      </c>
      <c r="Q48">
        <v>6.9740000000000002</v>
      </c>
      <c r="R48">
        <v>0.48399999999999999</v>
      </c>
      <c r="S48">
        <v>169.84800000000001</v>
      </c>
      <c r="T48">
        <v>247.19300000000001</v>
      </c>
      <c r="W48">
        <v>38</v>
      </c>
      <c r="X48">
        <v>8.9600000000000009</v>
      </c>
      <c r="Y48">
        <v>8.9109999999999996</v>
      </c>
      <c r="Z48">
        <v>19.518000000000001</v>
      </c>
      <c r="AA48">
        <v>5.8120000000000003</v>
      </c>
      <c r="AB48">
        <v>5.6660000000000004</v>
      </c>
      <c r="AC48">
        <v>3.4870000000000001</v>
      </c>
      <c r="AD48">
        <v>214.11500000000001</v>
      </c>
      <c r="AE48">
        <v>228.935</v>
      </c>
      <c r="AH48">
        <v>38</v>
      </c>
      <c r="AI48">
        <v>0.82299999999999995</v>
      </c>
      <c r="AJ48">
        <v>1.0649999999999999</v>
      </c>
      <c r="AK48">
        <v>2.5670000000000002</v>
      </c>
      <c r="AL48">
        <v>0.58099999999999996</v>
      </c>
      <c r="AM48">
        <v>0</v>
      </c>
      <c r="AN48">
        <v>0</v>
      </c>
      <c r="AO48">
        <v>126.938</v>
      </c>
      <c r="AP48">
        <v>24.893999999999998</v>
      </c>
      <c r="AS48">
        <v>38</v>
      </c>
      <c r="AT48">
        <v>7.7969999999999997</v>
      </c>
      <c r="AU48">
        <v>5.1340000000000003</v>
      </c>
      <c r="AV48">
        <v>15.885</v>
      </c>
      <c r="AW48">
        <v>1.986</v>
      </c>
      <c r="AX48">
        <v>3.778</v>
      </c>
      <c r="AY48">
        <v>0.436</v>
      </c>
      <c r="AZ48">
        <v>177.59700000000001</v>
      </c>
      <c r="BA48">
        <v>255.66900000000001</v>
      </c>
      <c r="BD48">
        <v>38</v>
      </c>
      <c r="BE48">
        <v>8.1850000000000005</v>
      </c>
      <c r="BF48">
        <v>32.594000000000001</v>
      </c>
      <c r="BG48">
        <v>16.611999999999998</v>
      </c>
      <c r="BH48">
        <v>15.837</v>
      </c>
      <c r="BI48">
        <v>3.778</v>
      </c>
      <c r="BJ48">
        <v>4.117</v>
      </c>
      <c r="BK48">
        <v>220.12</v>
      </c>
      <c r="BL48">
        <v>439.029</v>
      </c>
      <c r="BO48">
        <v>38</v>
      </c>
      <c r="BP48">
        <v>0.77500000000000002</v>
      </c>
      <c r="BQ48">
        <v>17.338000000000001</v>
      </c>
      <c r="BR48">
        <v>2.5179999999999998</v>
      </c>
      <c r="BS48">
        <v>19.082000000000001</v>
      </c>
      <c r="BT48">
        <v>0</v>
      </c>
      <c r="BU48">
        <v>3.0030000000000001</v>
      </c>
      <c r="BV48">
        <v>140.16</v>
      </c>
      <c r="BW48">
        <v>388.12799999999999</v>
      </c>
      <c r="BZ48">
        <v>38</v>
      </c>
      <c r="CA48">
        <v>10.51</v>
      </c>
      <c r="CB48">
        <v>8.1850000000000005</v>
      </c>
      <c r="CC48">
        <v>30.414999999999999</v>
      </c>
      <c r="CD48">
        <v>5.1820000000000004</v>
      </c>
      <c r="CE48">
        <v>5.6180000000000003</v>
      </c>
      <c r="CF48">
        <v>0.38700000000000001</v>
      </c>
      <c r="CG48">
        <v>208.10900000000001</v>
      </c>
      <c r="CH48">
        <v>241.042</v>
      </c>
      <c r="CK48">
        <v>38</v>
      </c>
      <c r="CL48">
        <v>12.302</v>
      </c>
      <c r="CM48">
        <v>5.9569999999999999</v>
      </c>
      <c r="CN48">
        <v>26.831</v>
      </c>
      <c r="CO48">
        <v>1.84</v>
      </c>
      <c r="CP48">
        <v>8.0399999999999991</v>
      </c>
      <c r="CQ48">
        <v>0.436</v>
      </c>
      <c r="CR48">
        <v>290.78100000000001</v>
      </c>
      <c r="CS48">
        <v>221.815</v>
      </c>
      <c r="CV48">
        <v>38</v>
      </c>
      <c r="CW48">
        <v>10.364000000000001</v>
      </c>
      <c r="CX48">
        <v>4.7949999999999999</v>
      </c>
      <c r="CY48">
        <v>25.135999999999999</v>
      </c>
      <c r="CZ48">
        <v>1.0169999999999999</v>
      </c>
      <c r="DA48">
        <v>8.5239999999999991</v>
      </c>
      <c r="DB48">
        <v>0.19400000000000001</v>
      </c>
      <c r="DC48">
        <v>209.27199999999999</v>
      </c>
      <c r="DD48">
        <v>210.62799999999999</v>
      </c>
      <c r="DG48">
        <v>38</v>
      </c>
      <c r="DH48">
        <v>10.606</v>
      </c>
      <c r="DI48">
        <v>9.3469999999999995</v>
      </c>
      <c r="DJ48">
        <v>28.768000000000001</v>
      </c>
      <c r="DK48">
        <v>10.654999999999999</v>
      </c>
      <c r="DL48">
        <v>6.5869999999999997</v>
      </c>
      <c r="DM48">
        <v>2.7120000000000002</v>
      </c>
      <c r="DN48">
        <v>174.44900000000001</v>
      </c>
      <c r="DO48">
        <v>254.167</v>
      </c>
    </row>
    <row r="49" spans="2:119" x14ac:dyDescent="0.25">
      <c r="B49" s="18">
        <f>DA6</f>
        <v>0.57514667926025753</v>
      </c>
      <c r="C49" s="18">
        <f>DB6</f>
        <v>0.12844196537819044</v>
      </c>
      <c r="D49" s="20">
        <f>DA7</f>
        <v>0.19455492061801566</v>
      </c>
      <c r="E49" s="20">
        <f>DB7</f>
        <v>0.17659105662067867</v>
      </c>
      <c r="L49">
        <v>39</v>
      </c>
      <c r="M49">
        <v>9.3469999999999995</v>
      </c>
      <c r="N49">
        <v>4.9880000000000004</v>
      </c>
      <c r="O49">
        <v>18.306999999999999</v>
      </c>
      <c r="P49">
        <v>1.3080000000000001</v>
      </c>
      <c r="Q49">
        <v>7.1189999999999998</v>
      </c>
      <c r="R49">
        <v>0.92</v>
      </c>
      <c r="S49">
        <v>176.67699999999999</v>
      </c>
      <c r="T49">
        <v>245.83699999999999</v>
      </c>
      <c r="W49">
        <v>39</v>
      </c>
      <c r="X49">
        <v>8.6690000000000005</v>
      </c>
      <c r="Y49">
        <v>9.3960000000000008</v>
      </c>
      <c r="Z49">
        <v>19.856999999999999</v>
      </c>
      <c r="AA49">
        <v>6.8289999999999997</v>
      </c>
      <c r="AB49">
        <v>4.7949999999999999</v>
      </c>
      <c r="AC49">
        <v>3.4390000000000001</v>
      </c>
      <c r="AD49">
        <v>215.18</v>
      </c>
      <c r="AE49">
        <v>232.32499999999999</v>
      </c>
      <c r="AH49">
        <v>39</v>
      </c>
      <c r="AI49">
        <v>1.0649999999999999</v>
      </c>
      <c r="AJ49">
        <v>1.986</v>
      </c>
      <c r="AK49">
        <v>1.5009999999999999</v>
      </c>
      <c r="AL49">
        <v>0.92</v>
      </c>
      <c r="AM49">
        <v>0</v>
      </c>
      <c r="AN49">
        <v>0</v>
      </c>
      <c r="AO49">
        <v>157.78899999999999</v>
      </c>
      <c r="AP49">
        <v>60.296999999999997</v>
      </c>
      <c r="AS49">
        <v>39</v>
      </c>
      <c r="AT49">
        <v>7.1680000000000001</v>
      </c>
      <c r="AU49">
        <v>5.1820000000000004</v>
      </c>
      <c r="AV49">
        <v>15.207000000000001</v>
      </c>
      <c r="AW49">
        <v>2.8570000000000002</v>
      </c>
      <c r="AX49">
        <v>4.6980000000000004</v>
      </c>
      <c r="AY49">
        <v>0.63</v>
      </c>
      <c r="AZ49">
        <v>181.13300000000001</v>
      </c>
      <c r="BA49">
        <v>255.37799999999999</v>
      </c>
      <c r="BD49">
        <v>39</v>
      </c>
      <c r="BE49">
        <v>5.4729999999999999</v>
      </c>
      <c r="BF49">
        <v>38.018999999999998</v>
      </c>
      <c r="BG49">
        <v>20.632000000000001</v>
      </c>
      <c r="BH49">
        <v>18.742999999999999</v>
      </c>
      <c r="BI49">
        <v>4.0199999999999996</v>
      </c>
      <c r="BJ49">
        <v>4.4560000000000004</v>
      </c>
      <c r="BK49">
        <v>228.74100000000001</v>
      </c>
      <c r="BL49">
        <v>444.01799999999997</v>
      </c>
      <c r="BO49">
        <v>39</v>
      </c>
      <c r="BP49">
        <v>1.0649999999999999</v>
      </c>
      <c r="BQ49">
        <v>15.111000000000001</v>
      </c>
      <c r="BR49">
        <v>2.9540000000000002</v>
      </c>
      <c r="BS49">
        <v>14.529</v>
      </c>
      <c r="BT49">
        <v>0</v>
      </c>
      <c r="BU49">
        <v>3.1</v>
      </c>
      <c r="BV49">
        <v>131.78100000000001</v>
      </c>
      <c r="BW49">
        <v>378.78100000000001</v>
      </c>
      <c r="BZ49">
        <v>39</v>
      </c>
      <c r="CA49">
        <v>8.6210000000000004</v>
      </c>
      <c r="CB49">
        <v>8.5239999999999991</v>
      </c>
      <c r="CC49">
        <v>28.72</v>
      </c>
      <c r="CD49">
        <v>4.6980000000000004</v>
      </c>
      <c r="CE49">
        <v>4.0679999999999996</v>
      </c>
      <c r="CF49">
        <v>0.72599999999999998</v>
      </c>
      <c r="CG49">
        <v>207.04400000000001</v>
      </c>
      <c r="CH49">
        <v>248.501</v>
      </c>
      <c r="CK49">
        <v>39</v>
      </c>
      <c r="CL49">
        <v>12.205</v>
      </c>
      <c r="CM49">
        <v>6.5869999999999997</v>
      </c>
      <c r="CN49">
        <v>32.933</v>
      </c>
      <c r="CO49">
        <v>3.4390000000000001</v>
      </c>
      <c r="CP49">
        <v>7.5069999999999997</v>
      </c>
      <c r="CQ49">
        <v>0.24199999999999999</v>
      </c>
      <c r="CR49">
        <v>288.89299999999997</v>
      </c>
      <c r="CS49">
        <v>223.07400000000001</v>
      </c>
      <c r="CV49">
        <v>39</v>
      </c>
      <c r="CW49">
        <v>11.090999999999999</v>
      </c>
      <c r="CX49">
        <v>5.7149999999999999</v>
      </c>
      <c r="CY49">
        <v>27.847999999999999</v>
      </c>
      <c r="CZ49">
        <v>4.0199999999999996</v>
      </c>
      <c r="DA49">
        <v>9.1539999999999999</v>
      </c>
      <c r="DB49">
        <v>0.436</v>
      </c>
      <c r="DC49">
        <v>212.51599999999999</v>
      </c>
      <c r="DD49">
        <v>217.26300000000001</v>
      </c>
      <c r="DG49">
        <v>39</v>
      </c>
      <c r="DH49">
        <v>12.737</v>
      </c>
      <c r="DI49">
        <v>8.9600000000000009</v>
      </c>
      <c r="DJ49">
        <v>31.965</v>
      </c>
      <c r="DK49">
        <v>10.218999999999999</v>
      </c>
      <c r="DL49">
        <v>7.7489999999999997</v>
      </c>
      <c r="DM49">
        <v>1.9370000000000001</v>
      </c>
      <c r="DN49">
        <v>174.88499999999999</v>
      </c>
      <c r="DO49">
        <v>263.41800000000001</v>
      </c>
    </row>
    <row r="50" spans="2:119" x14ac:dyDescent="0.25">
      <c r="B50" s="18">
        <f>DL6</f>
        <v>0.56437084519817982</v>
      </c>
      <c r="C50" s="18">
        <f>DM6</f>
        <v>0.17616374437357374</v>
      </c>
      <c r="D50" s="20">
        <f>DL7</f>
        <v>0.19163963357976982</v>
      </c>
      <c r="E50" s="20">
        <f>DM7</f>
        <v>0.10816580925270576</v>
      </c>
      <c r="L50">
        <v>40</v>
      </c>
      <c r="M50">
        <v>10.074</v>
      </c>
      <c r="N50">
        <v>5.7149999999999999</v>
      </c>
      <c r="O50">
        <v>18.015999999999998</v>
      </c>
      <c r="P50">
        <v>1.84</v>
      </c>
      <c r="Q50">
        <v>7.2649999999999997</v>
      </c>
      <c r="R50">
        <v>0.38700000000000001</v>
      </c>
      <c r="S50">
        <v>182.19800000000001</v>
      </c>
      <c r="T50">
        <v>238.42699999999999</v>
      </c>
      <c r="W50">
        <v>40</v>
      </c>
      <c r="X50">
        <v>7.1680000000000001</v>
      </c>
      <c r="Y50">
        <v>10.413</v>
      </c>
      <c r="Z50">
        <v>19.663</v>
      </c>
      <c r="AA50">
        <v>7.1189999999999998</v>
      </c>
      <c r="AB50">
        <v>4.5039999999999996</v>
      </c>
      <c r="AC50">
        <v>3.1</v>
      </c>
      <c r="AD50">
        <v>211.40199999999999</v>
      </c>
      <c r="AE50">
        <v>235.42400000000001</v>
      </c>
      <c r="AH50">
        <v>40</v>
      </c>
      <c r="AI50">
        <v>1.1619999999999999</v>
      </c>
      <c r="AJ50">
        <v>1.1619999999999999</v>
      </c>
      <c r="AK50">
        <v>1.1619999999999999</v>
      </c>
      <c r="AL50">
        <v>4.8000000000000001E-2</v>
      </c>
      <c r="AM50">
        <v>0</v>
      </c>
      <c r="AN50">
        <v>0</v>
      </c>
      <c r="AO50">
        <v>177.113</v>
      </c>
      <c r="AP50">
        <v>86.74</v>
      </c>
      <c r="AS50">
        <v>40</v>
      </c>
      <c r="AT50">
        <v>9.0079999999999991</v>
      </c>
      <c r="AU50">
        <v>4.165</v>
      </c>
      <c r="AV50">
        <v>14.675000000000001</v>
      </c>
      <c r="AW50">
        <v>3.0510000000000002</v>
      </c>
      <c r="AX50">
        <v>5.1820000000000004</v>
      </c>
      <c r="AY50">
        <v>0.72599999999999998</v>
      </c>
      <c r="AZ50">
        <v>182.005</v>
      </c>
      <c r="BA50">
        <v>247.87100000000001</v>
      </c>
      <c r="BD50">
        <v>40</v>
      </c>
      <c r="BE50">
        <v>6.7320000000000002</v>
      </c>
      <c r="BF50">
        <v>34.241</v>
      </c>
      <c r="BG50">
        <v>22.375</v>
      </c>
      <c r="BH50">
        <v>23.972999999999999</v>
      </c>
      <c r="BI50">
        <v>3.4870000000000001</v>
      </c>
      <c r="BJ50">
        <v>4.9880000000000004</v>
      </c>
      <c r="BK50">
        <v>236.24799999999999</v>
      </c>
      <c r="BL50">
        <v>434.71899999999999</v>
      </c>
      <c r="BO50">
        <v>40</v>
      </c>
      <c r="BP50">
        <v>1.6950000000000001</v>
      </c>
      <c r="BQ50">
        <v>14.772</v>
      </c>
      <c r="BR50">
        <v>3.0510000000000002</v>
      </c>
      <c r="BS50">
        <v>8.4749999999999996</v>
      </c>
      <c r="BT50">
        <v>0</v>
      </c>
      <c r="BU50">
        <v>2.4220000000000002</v>
      </c>
      <c r="BV50">
        <v>123.11199999999999</v>
      </c>
      <c r="BW50">
        <v>365.55900000000003</v>
      </c>
      <c r="BZ50">
        <v>40</v>
      </c>
      <c r="CA50">
        <v>4.9880000000000004</v>
      </c>
      <c r="CB50">
        <v>7.0709999999999997</v>
      </c>
      <c r="CC50">
        <v>23.538</v>
      </c>
      <c r="CD50">
        <v>2.6640000000000001</v>
      </c>
      <c r="CE50">
        <v>2.6640000000000001</v>
      </c>
      <c r="CF50">
        <v>0.24199999999999999</v>
      </c>
      <c r="CG50">
        <v>203.12100000000001</v>
      </c>
      <c r="CH50">
        <v>263.32100000000003</v>
      </c>
      <c r="CK50">
        <v>40</v>
      </c>
      <c r="CL50">
        <v>13.512</v>
      </c>
      <c r="CM50">
        <v>8.6210000000000004</v>
      </c>
      <c r="CN50">
        <v>38.648000000000003</v>
      </c>
      <c r="CO50">
        <v>3.2450000000000001</v>
      </c>
      <c r="CP50">
        <v>9.1539999999999999</v>
      </c>
      <c r="CQ50">
        <v>0.29099999999999998</v>
      </c>
      <c r="CR50">
        <v>287.92399999999998</v>
      </c>
      <c r="CS50">
        <v>219.684</v>
      </c>
      <c r="CV50">
        <v>40</v>
      </c>
      <c r="CW50">
        <v>12.544</v>
      </c>
      <c r="CX50">
        <v>8.1359999999999992</v>
      </c>
      <c r="CY50">
        <v>31.286999999999999</v>
      </c>
      <c r="CZ50">
        <v>7.5069999999999997</v>
      </c>
      <c r="DA50">
        <v>10.994</v>
      </c>
      <c r="DB50">
        <v>1.647</v>
      </c>
      <c r="DC50">
        <v>212.565</v>
      </c>
      <c r="DD50">
        <v>219.006</v>
      </c>
      <c r="DG50">
        <v>40</v>
      </c>
      <c r="DH50">
        <v>13.706</v>
      </c>
      <c r="DI50">
        <v>7.41</v>
      </c>
      <c r="DJ50">
        <v>30.802</v>
      </c>
      <c r="DK50">
        <v>11.138999999999999</v>
      </c>
      <c r="DL50">
        <v>7.2649999999999997</v>
      </c>
      <c r="DM50">
        <v>1.0649999999999999</v>
      </c>
      <c r="DN50">
        <v>177.64599999999999</v>
      </c>
      <c r="DO50">
        <v>271.99</v>
      </c>
    </row>
    <row r="51" spans="2:119" x14ac:dyDescent="0.25">
      <c r="L51">
        <v>41</v>
      </c>
      <c r="M51">
        <v>10.364000000000001</v>
      </c>
      <c r="N51">
        <v>4.8920000000000003</v>
      </c>
      <c r="O51">
        <v>18.501000000000001</v>
      </c>
      <c r="P51">
        <v>2.5179999999999998</v>
      </c>
      <c r="Q51">
        <v>7.7009999999999996</v>
      </c>
      <c r="R51">
        <v>0.67800000000000005</v>
      </c>
      <c r="S51">
        <v>177.74299999999999</v>
      </c>
      <c r="T51">
        <v>243.077</v>
      </c>
      <c r="W51">
        <v>41</v>
      </c>
      <c r="X51">
        <v>9.2989999999999995</v>
      </c>
      <c r="Y51">
        <v>9.2989999999999995</v>
      </c>
      <c r="Z51">
        <v>20.777000000000001</v>
      </c>
      <c r="AA51">
        <v>8.4269999999999996</v>
      </c>
      <c r="AB51">
        <v>6.0540000000000003</v>
      </c>
      <c r="AC51">
        <v>2.4700000000000002</v>
      </c>
      <c r="AD51">
        <v>205.494</v>
      </c>
      <c r="AE51">
        <v>242.495</v>
      </c>
      <c r="AH51">
        <v>41</v>
      </c>
      <c r="AI51">
        <v>0.92</v>
      </c>
      <c r="AJ51">
        <v>3.2450000000000001</v>
      </c>
      <c r="AK51">
        <v>2.2759999999999998</v>
      </c>
      <c r="AL51">
        <v>0.48399999999999999</v>
      </c>
      <c r="AM51">
        <v>0</v>
      </c>
      <c r="AN51">
        <v>0</v>
      </c>
      <c r="AO51">
        <v>190.67400000000001</v>
      </c>
      <c r="AP51">
        <v>154.93199999999999</v>
      </c>
      <c r="AS51">
        <v>41</v>
      </c>
      <c r="AT51">
        <v>8.33</v>
      </c>
      <c r="AU51">
        <v>4.649</v>
      </c>
      <c r="AV51">
        <v>16.951000000000001</v>
      </c>
      <c r="AW51">
        <v>3.4390000000000001</v>
      </c>
      <c r="AX51">
        <v>5.1340000000000003</v>
      </c>
      <c r="AY51">
        <v>1.405</v>
      </c>
      <c r="AZ51">
        <v>182.53700000000001</v>
      </c>
      <c r="BA51">
        <v>246.46700000000001</v>
      </c>
      <c r="BD51">
        <v>41</v>
      </c>
      <c r="BE51">
        <v>6.7320000000000002</v>
      </c>
      <c r="BF51">
        <v>24.408999999999999</v>
      </c>
      <c r="BG51">
        <v>20.922000000000001</v>
      </c>
      <c r="BH51">
        <v>26.347000000000001</v>
      </c>
      <c r="BI51">
        <v>3.2930000000000001</v>
      </c>
      <c r="BJ51">
        <v>3.681</v>
      </c>
      <c r="BK51">
        <v>237.70099999999999</v>
      </c>
      <c r="BL51">
        <v>433.50799999999998</v>
      </c>
      <c r="BO51">
        <v>41</v>
      </c>
      <c r="BP51">
        <v>2.5670000000000002</v>
      </c>
      <c r="BQ51">
        <v>14.917</v>
      </c>
      <c r="BR51">
        <v>2.4220000000000002</v>
      </c>
      <c r="BS51">
        <v>8.5719999999999992</v>
      </c>
      <c r="BT51">
        <v>0</v>
      </c>
      <c r="BU51">
        <v>1.84</v>
      </c>
      <c r="BV51">
        <v>113.426</v>
      </c>
      <c r="BW51">
        <v>352.28899999999999</v>
      </c>
      <c r="BZ51">
        <v>41</v>
      </c>
      <c r="CA51">
        <v>5.5209999999999999</v>
      </c>
      <c r="CB51">
        <v>9.7829999999999995</v>
      </c>
      <c r="CC51">
        <v>21.116</v>
      </c>
      <c r="CD51">
        <v>2.6640000000000001</v>
      </c>
      <c r="CE51">
        <v>2.6150000000000002</v>
      </c>
      <c r="CF51">
        <v>0.19400000000000001</v>
      </c>
      <c r="CG51">
        <v>205.10599999999999</v>
      </c>
      <c r="CH51">
        <v>264.53199999999998</v>
      </c>
      <c r="CK51">
        <v>41</v>
      </c>
      <c r="CL51">
        <v>12.882999999999999</v>
      </c>
      <c r="CM51">
        <v>9.3960000000000008</v>
      </c>
      <c r="CN51">
        <v>38.89</v>
      </c>
      <c r="CO51">
        <v>5.6180000000000003</v>
      </c>
      <c r="CP51">
        <v>9.4930000000000003</v>
      </c>
      <c r="CQ51">
        <v>0.872</v>
      </c>
      <c r="CR51">
        <v>279.83600000000001</v>
      </c>
      <c r="CS51">
        <v>227.43299999999999</v>
      </c>
      <c r="CV51">
        <v>41</v>
      </c>
      <c r="CW51">
        <v>11.574999999999999</v>
      </c>
      <c r="CX51">
        <v>10.897</v>
      </c>
      <c r="CY51">
        <v>32.448999999999998</v>
      </c>
      <c r="CZ51">
        <v>10.752000000000001</v>
      </c>
      <c r="DA51">
        <v>9.7349999999999994</v>
      </c>
      <c r="DB51">
        <v>1.84</v>
      </c>
      <c r="DC51">
        <v>212.274</v>
      </c>
      <c r="DD51">
        <v>224.91499999999999</v>
      </c>
      <c r="DG51">
        <v>41</v>
      </c>
      <c r="DH51">
        <v>12.930999999999999</v>
      </c>
      <c r="DI51">
        <v>7.5549999999999997</v>
      </c>
      <c r="DJ51">
        <v>31.867999999999999</v>
      </c>
      <c r="DK51">
        <v>10.122</v>
      </c>
      <c r="DL51">
        <v>6.1020000000000003</v>
      </c>
      <c r="DM51">
        <v>1.1619999999999999</v>
      </c>
      <c r="DN51">
        <v>179.63200000000001</v>
      </c>
      <c r="DO51">
        <v>276.25200000000001</v>
      </c>
    </row>
    <row r="52" spans="2:119" x14ac:dyDescent="0.25">
      <c r="L52">
        <v>42</v>
      </c>
      <c r="M52">
        <v>8.5239999999999991</v>
      </c>
      <c r="N52">
        <v>8.8629999999999995</v>
      </c>
      <c r="O52">
        <v>17.193000000000001</v>
      </c>
      <c r="P52">
        <v>4.359</v>
      </c>
      <c r="Q52">
        <v>5.9089999999999998</v>
      </c>
      <c r="R52">
        <v>1.4530000000000001</v>
      </c>
      <c r="S52">
        <v>175.61199999999999</v>
      </c>
      <c r="T52">
        <v>248.88800000000001</v>
      </c>
      <c r="W52">
        <v>42</v>
      </c>
      <c r="X52">
        <v>9.0570000000000004</v>
      </c>
      <c r="Y52">
        <v>6.9740000000000002</v>
      </c>
      <c r="Z52">
        <v>20.244</v>
      </c>
      <c r="AA52">
        <v>8.2330000000000005</v>
      </c>
      <c r="AB52">
        <v>5.5209999999999999</v>
      </c>
      <c r="AC52">
        <v>1.792</v>
      </c>
      <c r="AD52">
        <v>202.92699999999999</v>
      </c>
      <c r="AE52">
        <v>246.61199999999999</v>
      </c>
      <c r="AH52">
        <v>42</v>
      </c>
      <c r="AI52">
        <v>1.1619999999999999</v>
      </c>
      <c r="AJ52">
        <v>5.085</v>
      </c>
      <c r="AK52">
        <v>1.84</v>
      </c>
      <c r="AL52">
        <v>0.48399999999999999</v>
      </c>
      <c r="AM52">
        <v>0</v>
      </c>
      <c r="AN52">
        <v>0</v>
      </c>
      <c r="AO52">
        <v>203.79900000000001</v>
      </c>
      <c r="AP52">
        <v>177.113</v>
      </c>
      <c r="AS52">
        <v>42</v>
      </c>
      <c r="AT52">
        <v>7.7489999999999997</v>
      </c>
      <c r="AU52">
        <v>5.57</v>
      </c>
      <c r="AV52">
        <v>16.709</v>
      </c>
      <c r="AW52">
        <v>4.0199999999999996</v>
      </c>
      <c r="AX52">
        <v>5.1820000000000004</v>
      </c>
      <c r="AY52">
        <v>1.744</v>
      </c>
      <c r="AZ52">
        <v>172.70599999999999</v>
      </c>
      <c r="BA52">
        <v>252.666</v>
      </c>
      <c r="BD52">
        <v>42</v>
      </c>
      <c r="BE52">
        <v>6.6840000000000002</v>
      </c>
      <c r="BF52">
        <v>19.565999999999999</v>
      </c>
      <c r="BG52">
        <v>19.614999999999998</v>
      </c>
      <c r="BH52">
        <v>22.908000000000001</v>
      </c>
      <c r="BI52">
        <v>3.3420000000000001</v>
      </c>
      <c r="BJ52">
        <v>4.6980000000000004</v>
      </c>
      <c r="BK52">
        <v>231.744</v>
      </c>
      <c r="BL52">
        <v>435.39699999999999</v>
      </c>
      <c r="BO52">
        <v>42</v>
      </c>
      <c r="BP52">
        <v>0.67800000000000005</v>
      </c>
      <c r="BQ52">
        <v>13.222</v>
      </c>
      <c r="BR52">
        <v>2.7610000000000001</v>
      </c>
      <c r="BS52">
        <v>9.3960000000000008</v>
      </c>
      <c r="BT52">
        <v>4.8000000000000001E-2</v>
      </c>
      <c r="BU52">
        <v>0.436</v>
      </c>
      <c r="BV52">
        <v>104.708</v>
      </c>
      <c r="BW52">
        <v>342.02199999999999</v>
      </c>
      <c r="BZ52">
        <v>42</v>
      </c>
      <c r="CA52">
        <v>8.5719999999999992</v>
      </c>
      <c r="CB52">
        <v>7.3620000000000001</v>
      </c>
      <c r="CC52">
        <v>24.652000000000001</v>
      </c>
      <c r="CD52">
        <v>3.1</v>
      </c>
      <c r="CE52">
        <v>4.2140000000000004</v>
      </c>
      <c r="CF52">
        <v>4.8000000000000001E-2</v>
      </c>
      <c r="CG52">
        <v>208.69</v>
      </c>
      <c r="CH52">
        <v>270.19799999999998</v>
      </c>
      <c r="CK52">
        <v>42</v>
      </c>
      <c r="CL52">
        <v>13.27</v>
      </c>
      <c r="CM52">
        <v>11.478</v>
      </c>
      <c r="CN52">
        <v>35.161000000000001</v>
      </c>
      <c r="CO52">
        <v>7.41</v>
      </c>
      <c r="CP52">
        <v>9.9770000000000003</v>
      </c>
      <c r="CQ52">
        <v>0.48399999999999999</v>
      </c>
      <c r="CR52">
        <v>285.01799999999997</v>
      </c>
      <c r="CS52">
        <v>222.881</v>
      </c>
      <c r="CV52">
        <v>42</v>
      </c>
      <c r="CW52">
        <v>10.51</v>
      </c>
      <c r="CX52">
        <v>11.817</v>
      </c>
      <c r="CY52">
        <v>29.687999999999999</v>
      </c>
      <c r="CZ52">
        <v>13.173</v>
      </c>
      <c r="DA52">
        <v>8.282</v>
      </c>
      <c r="DB52">
        <v>2.2280000000000002</v>
      </c>
      <c r="DC52">
        <v>222.34800000000001</v>
      </c>
      <c r="DD52">
        <v>226.852</v>
      </c>
      <c r="DG52">
        <v>42</v>
      </c>
      <c r="DH52">
        <v>12.592000000000001</v>
      </c>
      <c r="DI52">
        <v>6.1020000000000003</v>
      </c>
      <c r="DJ52">
        <v>32.497</v>
      </c>
      <c r="DK52">
        <v>11.672000000000001</v>
      </c>
      <c r="DL52">
        <v>7.0709999999999997</v>
      </c>
      <c r="DM52">
        <v>0.872</v>
      </c>
      <c r="DN52">
        <v>182.24700000000001</v>
      </c>
      <c r="DO52">
        <v>278.18900000000002</v>
      </c>
    </row>
    <row r="53" spans="2:119" x14ac:dyDescent="0.25">
      <c r="L53">
        <v>43</v>
      </c>
      <c r="M53">
        <v>8.3789999999999996</v>
      </c>
      <c r="N53">
        <v>10.654999999999999</v>
      </c>
      <c r="O53">
        <v>14.917</v>
      </c>
      <c r="P53">
        <v>6.2960000000000003</v>
      </c>
      <c r="Q53">
        <v>4.9400000000000004</v>
      </c>
      <c r="R53">
        <v>1.9370000000000001</v>
      </c>
      <c r="S53">
        <v>166.99100000000001</v>
      </c>
      <c r="T53">
        <v>254.845</v>
      </c>
      <c r="W53">
        <v>43</v>
      </c>
      <c r="X53">
        <v>9.9770000000000003</v>
      </c>
      <c r="Y53">
        <v>5.6660000000000004</v>
      </c>
      <c r="Z53">
        <v>20.824999999999999</v>
      </c>
      <c r="AA53">
        <v>7.7009999999999996</v>
      </c>
      <c r="AB53">
        <v>5.86</v>
      </c>
      <c r="AC53">
        <v>1.1619999999999999</v>
      </c>
      <c r="AD53">
        <v>204.52500000000001</v>
      </c>
      <c r="AE53">
        <v>245.934</v>
      </c>
      <c r="AH53">
        <v>43</v>
      </c>
      <c r="AI53">
        <v>1.4530000000000001</v>
      </c>
      <c r="AJ53">
        <v>5.5209999999999999</v>
      </c>
      <c r="AK53">
        <v>1.6950000000000001</v>
      </c>
      <c r="AL53">
        <v>0.29099999999999998</v>
      </c>
      <c r="AM53">
        <v>0.38700000000000001</v>
      </c>
      <c r="AN53">
        <v>0</v>
      </c>
      <c r="AO53">
        <v>235.81200000000001</v>
      </c>
      <c r="AP53">
        <v>223.995</v>
      </c>
      <c r="AS53">
        <v>43</v>
      </c>
      <c r="AT53">
        <v>4.407</v>
      </c>
      <c r="AU53">
        <v>5.1820000000000004</v>
      </c>
      <c r="AV53">
        <v>16.079000000000001</v>
      </c>
      <c r="AW53">
        <v>4.3099999999999996</v>
      </c>
      <c r="AX53">
        <v>3.2450000000000001</v>
      </c>
      <c r="AY53">
        <v>1.2589999999999999</v>
      </c>
      <c r="AZ53">
        <v>171.59200000000001</v>
      </c>
      <c r="BA53">
        <v>253.102</v>
      </c>
      <c r="BD53">
        <v>43</v>
      </c>
      <c r="BE53">
        <v>6.78</v>
      </c>
      <c r="BF53">
        <v>20.001999999999999</v>
      </c>
      <c r="BG53">
        <v>17.677</v>
      </c>
      <c r="BH53">
        <v>23.489000000000001</v>
      </c>
      <c r="BI53">
        <v>2.8570000000000002</v>
      </c>
      <c r="BJ53">
        <v>5.1820000000000004</v>
      </c>
      <c r="BK53">
        <v>229.85499999999999</v>
      </c>
      <c r="BL53">
        <v>435.88099999999997</v>
      </c>
      <c r="BO53">
        <v>43</v>
      </c>
      <c r="BP53">
        <v>0.53300000000000003</v>
      </c>
      <c r="BQ53">
        <v>15.159000000000001</v>
      </c>
      <c r="BR53">
        <v>2.9540000000000002</v>
      </c>
      <c r="BS53">
        <v>10.51</v>
      </c>
      <c r="BT53">
        <v>0</v>
      </c>
      <c r="BU53">
        <v>0.24199999999999999</v>
      </c>
      <c r="BV53">
        <v>96.572000000000003</v>
      </c>
      <c r="BW53">
        <v>324.48899999999998</v>
      </c>
      <c r="BZ53">
        <v>43</v>
      </c>
      <c r="CA53">
        <v>10.074</v>
      </c>
      <c r="CB53">
        <v>7.0229999999999997</v>
      </c>
      <c r="CC53">
        <v>24.263999999999999</v>
      </c>
      <c r="CD53">
        <v>5.3760000000000003</v>
      </c>
      <c r="CE53">
        <v>4.5529999999999999</v>
      </c>
      <c r="CF53">
        <v>0.29099999999999998</v>
      </c>
      <c r="CG53">
        <v>202.58799999999999</v>
      </c>
      <c r="CH53">
        <v>278.577</v>
      </c>
      <c r="CK53">
        <v>43</v>
      </c>
      <c r="CL53">
        <v>13.27</v>
      </c>
      <c r="CM53">
        <v>11.624000000000001</v>
      </c>
      <c r="CN53">
        <v>33.369</v>
      </c>
      <c r="CO53">
        <v>8.8629999999999995</v>
      </c>
      <c r="CP53">
        <v>7.5549999999999997</v>
      </c>
      <c r="CQ53">
        <v>1.6950000000000001</v>
      </c>
      <c r="CR53">
        <v>304.63299999999998</v>
      </c>
      <c r="CS53">
        <v>210.62799999999999</v>
      </c>
      <c r="CV53">
        <v>43</v>
      </c>
      <c r="CW53">
        <v>10.849</v>
      </c>
      <c r="CX53">
        <v>12.253</v>
      </c>
      <c r="CY53">
        <v>24.408999999999999</v>
      </c>
      <c r="CZ53">
        <v>17.096</v>
      </c>
      <c r="DA53">
        <v>6.9260000000000002</v>
      </c>
      <c r="DB53">
        <v>3.0030000000000001</v>
      </c>
      <c r="DC53">
        <v>232.03399999999999</v>
      </c>
      <c r="DD53">
        <v>224.47900000000001</v>
      </c>
      <c r="DG53">
        <v>43</v>
      </c>
      <c r="DH53">
        <v>12.592000000000001</v>
      </c>
      <c r="DI53">
        <v>5.7149999999999999</v>
      </c>
      <c r="DJ53">
        <v>30.948</v>
      </c>
      <c r="DK53">
        <v>10.702999999999999</v>
      </c>
      <c r="DL53">
        <v>8.0879999999999992</v>
      </c>
      <c r="DM53">
        <v>0.77500000000000002</v>
      </c>
      <c r="DN53">
        <v>192.999</v>
      </c>
      <c r="DO53">
        <v>277.41399999999999</v>
      </c>
    </row>
    <row r="54" spans="2:119" x14ac:dyDescent="0.25">
      <c r="L54">
        <v>44</v>
      </c>
      <c r="M54">
        <v>8.1850000000000005</v>
      </c>
      <c r="N54">
        <v>12.544</v>
      </c>
      <c r="O54">
        <v>15.061999999999999</v>
      </c>
      <c r="P54">
        <v>5.7629999999999999</v>
      </c>
      <c r="Q54">
        <v>5.2789999999999999</v>
      </c>
      <c r="R54">
        <v>1.405</v>
      </c>
      <c r="S54">
        <v>174.88499999999999</v>
      </c>
      <c r="T54">
        <v>249.179</v>
      </c>
      <c r="W54">
        <v>44</v>
      </c>
      <c r="X54">
        <v>8.4269999999999996</v>
      </c>
      <c r="Y54">
        <v>6.9260000000000002</v>
      </c>
      <c r="Z54">
        <v>18.646000000000001</v>
      </c>
      <c r="AA54">
        <v>5.6660000000000004</v>
      </c>
      <c r="AB54">
        <v>5.085</v>
      </c>
      <c r="AC54">
        <v>0.872</v>
      </c>
      <c r="AD54">
        <v>202.249</v>
      </c>
      <c r="AE54">
        <v>246.80600000000001</v>
      </c>
      <c r="AH54">
        <v>44</v>
      </c>
      <c r="AI54">
        <v>0.96899999999999997</v>
      </c>
      <c r="AJ54">
        <v>5.57</v>
      </c>
      <c r="AK54">
        <v>3.0510000000000002</v>
      </c>
      <c r="AL54">
        <v>0.24199999999999999</v>
      </c>
      <c r="AM54">
        <v>0.53300000000000003</v>
      </c>
      <c r="AN54">
        <v>0</v>
      </c>
      <c r="AO54">
        <v>250.72900000000001</v>
      </c>
      <c r="AP54">
        <v>231.98599999999999</v>
      </c>
      <c r="AS54">
        <v>44</v>
      </c>
      <c r="AT54">
        <v>4.7460000000000004</v>
      </c>
      <c r="AU54">
        <v>4.2619999999999996</v>
      </c>
      <c r="AV54">
        <v>16.128</v>
      </c>
      <c r="AW54">
        <v>2.1789999999999998</v>
      </c>
      <c r="AX54">
        <v>3.6320000000000001</v>
      </c>
      <c r="AY54">
        <v>1.1619999999999999</v>
      </c>
      <c r="AZ54">
        <v>171.68899999999999</v>
      </c>
      <c r="BA54">
        <v>247.726</v>
      </c>
      <c r="BD54">
        <v>44</v>
      </c>
      <c r="BE54">
        <v>5.6180000000000003</v>
      </c>
      <c r="BF54">
        <v>21.018999999999998</v>
      </c>
      <c r="BG54">
        <v>13.414999999999999</v>
      </c>
      <c r="BH54">
        <v>24.893999999999998</v>
      </c>
      <c r="BI54">
        <v>2.7120000000000002</v>
      </c>
      <c r="BJ54">
        <v>6.6840000000000002</v>
      </c>
      <c r="BK54">
        <v>224.38200000000001</v>
      </c>
      <c r="BL54">
        <v>425.03300000000002</v>
      </c>
      <c r="BO54">
        <v>44</v>
      </c>
      <c r="BP54">
        <v>0.33900000000000002</v>
      </c>
      <c r="BQ54">
        <v>15.692</v>
      </c>
      <c r="BR54">
        <v>1.84</v>
      </c>
      <c r="BS54">
        <v>9.4930000000000003</v>
      </c>
      <c r="BT54">
        <v>0</v>
      </c>
      <c r="BU54">
        <v>0.872</v>
      </c>
      <c r="BV54">
        <v>85.82</v>
      </c>
      <c r="BW54">
        <v>305.06900000000002</v>
      </c>
      <c r="BZ54">
        <v>44</v>
      </c>
      <c r="CA54">
        <v>8.5719999999999992</v>
      </c>
      <c r="CB54">
        <v>7.3620000000000001</v>
      </c>
      <c r="CC54">
        <v>23.585999999999999</v>
      </c>
      <c r="CD54">
        <v>8.3789999999999996</v>
      </c>
      <c r="CE54">
        <v>4.0679999999999996</v>
      </c>
      <c r="CF54">
        <v>0.72599999999999998</v>
      </c>
      <c r="CG54">
        <v>200.941</v>
      </c>
      <c r="CH54">
        <v>287.39100000000002</v>
      </c>
      <c r="CK54">
        <v>44</v>
      </c>
      <c r="CL54">
        <v>13.464</v>
      </c>
      <c r="CM54">
        <v>9.5890000000000004</v>
      </c>
      <c r="CN54">
        <v>29.398</v>
      </c>
      <c r="CO54">
        <v>8.0879999999999992</v>
      </c>
      <c r="CP54">
        <v>7.0709999999999997</v>
      </c>
      <c r="CQ54">
        <v>1.3560000000000001</v>
      </c>
      <c r="CR54">
        <v>308.41000000000003</v>
      </c>
      <c r="CS54">
        <v>208.642</v>
      </c>
      <c r="CV54">
        <v>44</v>
      </c>
      <c r="CW54">
        <v>7.5549999999999997</v>
      </c>
      <c r="CX54">
        <v>12.156000000000001</v>
      </c>
      <c r="CY54">
        <v>22.763000000000002</v>
      </c>
      <c r="CZ54">
        <v>16.709</v>
      </c>
      <c r="DA54">
        <v>4.601</v>
      </c>
      <c r="DB54">
        <v>3.5840000000000001</v>
      </c>
      <c r="DC54">
        <v>234.892</v>
      </c>
      <c r="DD54">
        <v>223.946</v>
      </c>
      <c r="DG54">
        <v>44</v>
      </c>
      <c r="DH54">
        <v>13.706</v>
      </c>
      <c r="DI54">
        <v>4.9880000000000004</v>
      </c>
      <c r="DJ54">
        <v>29.398</v>
      </c>
      <c r="DK54">
        <v>11.381</v>
      </c>
      <c r="DL54">
        <v>8.282</v>
      </c>
      <c r="DM54">
        <v>0.53300000000000003</v>
      </c>
      <c r="DN54">
        <v>208.10900000000001</v>
      </c>
      <c r="DO54">
        <v>278.77</v>
      </c>
    </row>
    <row r="55" spans="2:119" x14ac:dyDescent="0.25">
      <c r="L55">
        <v>45</v>
      </c>
      <c r="M55">
        <v>8.4749999999999996</v>
      </c>
      <c r="N55">
        <v>12.302</v>
      </c>
      <c r="O55">
        <v>16.079000000000001</v>
      </c>
      <c r="P55">
        <v>6.5869999999999997</v>
      </c>
      <c r="Q55">
        <v>4.5529999999999999</v>
      </c>
      <c r="R55">
        <v>1.4530000000000001</v>
      </c>
      <c r="S55">
        <v>180.06700000000001</v>
      </c>
      <c r="T55">
        <v>249.27600000000001</v>
      </c>
      <c r="W55">
        <v>45</v>
      </c>
      <c r="X55">
        <v>6.5869999999999997</v>
      </c>
      <c r="Y55">
        <v>9.7829999999999995</v>
      </c>
      <c r="Z55">
        <v>18.113</v>
      </c>
      <c r="AA55">
        <v>6.9740000000000002</v>
      </c>
      <c r="AB55">
        <v>4.7949999999999999</v>
      </c>
      <c r="AC55">
        <v>1.5009999999999999</v>
      </c>
      <c r="AD55">
        <v>201.232</v>
      </c>
      <c r="AE55">
        <v>259.20400000000001</v>
      </c>
      <c r="AH55">
        <v>45</v>
      </c>
      <c r="AI55">
        <v>2.0830000000000002</v>
      </c>
      <c r="AJ55">
        <v>5.085</v>
      </c>
      <c r="AK55">
        <v>3.681</v>
      </c>
      <c r="AL55">
        <v>0.19400000000000001</v>
      </c>
      <c r="AM55">
        <v>0.92</v>
      </c>
      <c r="AN55">
        <v>0</v>
      </c>
      <c r="AO55">
        <v>275.81599999999997</v>
      </c>
      <c r="AP55">
        <v>283.75900000000001</v>
      </c>
      <c r="AS55">
        <v>45</v>
      </c>
      <c r="AT55">
        <v>7.1189999999999998</v>
      </c>
      <c r="AU55">
        <v>4.2619999999999996</v>
      </c>
      <c r="AV55">
        <v>16.853999999999999</v>
      </c>
      <c r="AW55">
        <v>1.84</v>
      </c>
      <c r="AX55">
        <v>4.9400000000000004</v>
      </c>
      <c r="AY55">
        <v>0.29099999999999998</v>
      </c>
      <c r="AZ55">
        <v>179.196</v>
      </c>
      <c r="BA55">
        <v>245.78899999999999</v>
      </c>
      <c r="BD55">
        <v>45</v>
      </c>
      <c r="BE55">
        <v>4.359</v>
      </c>
      <c r="BF55">
        <v>22.036000000000001</v>
      </c>
      <c r="BG55">
        <v>11.624000000000001</v>
      </c>
      <c r="BH55">
        <v>24.7</v>
      </c>
      <c r="BI55">
        <v>2.3730000000000002</v>
      </c>
      <c r="BJ55">
        <v>6.5380000000000003</v>
      </c>
      <c r="BK55">
        <v>217.11699999999999</v>
      </c>
      <c r="BL55">
        <v>431.95800000000003</v>
      </c>
      <c r="BO55">
        <v>45</v>
      </c>
      <c r="BP55">
        <v>0.19400000000000001</v>
      </c>
      <c r="BQ55">
        <v>16.030999999999999</v>
      </c>
      <c r="BR55">
        <v>1.889</v>
      </c>
      <c r="BS55">
        <v>6.3929999999999998</v>
      </c>
      <c r="BT55">
        <v>0</v>
      </c>
      <c r="BU55">
        <v>1.1140000000000001</v>
      </c>
      <c r="BV55">
        <v>74.003</v>
      </c>
      <c r="BW55">
        <v>292.089</v>
      </c>
      <c r="BZ55">
        <v>45</v>
      </c>
      <c r="CA55">
        <v>6.3929999999999998</v>
      </c>
      <c r="CB55">
        <v>10.316000000000001</v>
      </c>
      <c r="CC55">
        <v>25.184000000000001</v>
      </c>
      <c r="CD55">
        <v>10.51</v>
      </c>
      <c r="CE55">
        <v>3.4390000000000001</v>
      </c>
      <c r="CF55">
        <v>1.2110000000000001</v>
      </c>
      <c r="CG55">
        <v>202.733</v>
      </c>
      <c r="CH55">
        <v>289.57100000000003</v>
      </c>
      <c r="CK55">
        <v>45</v>
      </c>
      <c r="CL55">
        <v>15.692</v>
      </c>
      <c r="CM55">
        <v>7.3620000000000001</v>
      </c>
      <c r="CN55">
        <v>24.07</v>
      </c>
      <c r="CO55">
        <v>7.41</v>
      </c>
      <c r="CP55">
        <v>8.1359999999999992</v>
      </c>
      <c r="CQ55">
        <v>0.53300000000000003</v>
      </c>
      <c r="CR55">
        <v>313.88299999999998</v>
      </c>
      <c r="CS55">
        <v>212.03200000000001</v>
      </c>
      <c r="CV55">
        <v>45</v>
      </c>
      <c r="CW55">
        <v>7.6520000000000001</v>
      </c>
      <c r="CX55">
        <v>10.218999999999999</v>
      </c>
      <c r="CY55">
        <v>24.119</v>
      </c>
      <c r="CZ55">
        <v>13.27</v>
      </c>
      <c r="DA55">
        <v>5.2789999999999999</v>
      </c>
      <c r="DB55">
        <v>1.889</v>
      </c>
      <c r="DC55">
        <v>225.25399999999999</v>
      </c>
      <c r="DD55">
        <v>236.345</v>
      </c>
      <c r="DG55">
        <v>45</v>
      </c>
      <c r="DH55">
        <v>11.817</v>
      </c>
      <c r="DI55">
        <v>8.4269999999999996</v>
      </c>
      <c r="DJ55">
        <v>31.286999999999999</v>
      </c>
      <c r="DK55">
        <v>12.737</v>
      </c>
      <c r="DL55">
        <v>6.9740000000000002</v>
      </c>
      <c r="DM55">
        <v>0.38700000000000001</v>
      </c>
      <c r="DN55">
        <v>203.60499999999999</v>
      </c>
      <c r="DO55">
        <v>288.74700000000001</v>
      </c>
    </row>
    <row r="56" spans="2:119" x14ac:dyDescent="0.25">
      <c r="L56">
        <v>46</v>
      </c>
      <c r="M56">
        <v>12.98</v>
      </c>
      <c r="N56">
        <v>16.417999999999999</v>
      </c>
      <c r="O56">
        <v>17.434999999999999</v>
      </c>
      <c r="P56">
        <v>6.78</v>
      </c>
      <c r="Q56">
        <v>7.7009999999999996</v>
      </c>
      <c r="R56">
        <v>1.405</v>
      </c>
      <c r="S56">
        <v>180.84200000000001</v>
      </c>
      <c r="T56">
        <v>244.38399999999999</v>
      </c>
      <c r="W56">
        <v>46</v>
      </c>
      <c r="X56">
        <v>6.78</v>
      </c>
      <c r="Y56">
        <v>11.090999999999999</v>
      </c>
      <c r="Z56">
        <v>17.920000000000002</v>
      </c>
      <c r="AA56">
        <v>8.5239999999999991</v>
      </c>
      <c r="AB56">
        <v>3.1960000000000002</v>
      </c>
      <c r="AC56">
        <v>1.84</v>
      </c>
      <c r="AD56">
        <v>197.018</v>
      </c>
      <c r="AE56">
        <v>261.96499999999997</v>
      </c>
      <c r="AH56">
        <v>46</v>
      </c>
      <c r="AI56">
        <v>1.792</v>
      </c>
      <c r="AJ56">
        <v>6.1989999999999998</v>
      </c>
      <c r="AK56">
        <v>3.3420000000000001</v>
      </c>
      <c r="AL56">
        <v>1.0649999999999999</v>
      </c>
      <c r="AM56">
        <v>0.63</v>
      </c>
      <c r="AN56">
        <v>0.48399999999999999</v>
      </c>
      <c r="AO56">
        <v>275.13799999999998</v>
      </c>
      <c r="AP56">
        <v>301.87200000000001</v>
      </c>
      <c r="AS56">
        <v>46</v>
      </c>
      <c r="AT56">
        <v>6.5380000000000003</v>
      </c>
      <c r="AU56">
        <v>4.601</v>
      </c>
      <c r="AV56">
        <v>13.803000000000001</v>
      </c>
      <c r="AW56">
        <v>4.117</v>
      </c>
      <c r="AX56">
        <v>4.359</v>
      </c>
      <c r="AY56">
        <v>0.92</v>
      </c>
      <c r="AZ56">
        <v>181.56899999999999</v>
      </c>
      <c r="BA56">
        <v>237.89400000000001</v>
      </c>
      <c r="BD56">
        <v>46</v>
      </c>
      <c r="BE56">
        <v>5.327</v>
      </c>
      <c r="BF56">
        <v>21.018999999999998</v>
      </c>
      <c r="BG56">
        <v>10.51</v>
      </c>
      <c r="BH56">
        <v>20.777000000000001</v>
      </c>
      <c r="BI56">
        <v>1.6950000000000001</v>
      </c>
      <c r="BJ56">
        <v>5.0369999999999999</v>
      </c>
      <c r="BK56">
        <v>206.36600000000001</v>
      </c>
      <c r="BL56">
        <v>406.96800000000002</v>
      </c>
      <c r="BO56">
        <v>46</v>
      </c>
      <c r="BP56">
        <v>9.7000000000000003E-2</v>
      </c>
      <c r="BQ56">
        <v>12.302</v>
      </c>
      <c r="BR56">
        <v>1.647</v>
      </c>
      <c r="BS56">
        <v>9.1539999999999999</v>
      </c>
      <c r="BT56">
        <v>0</v>
      </c>
      <c r="BU56">
        <v>2.4220000000000002</v>
      </c>
      <c r="BV56">
        <v>57.1</v>
      </c>
      <c r="BW56">
        <v>278.334</v>
      </c>
      <c r="BZ56">
        <v>46</v>
      </c>
      <c r="CA56">
        <v>4.6980000000000004</v>
      </c>
      <c r="CB56">
        <v>10.945</v>
      </c>
      <c r="CC56">
        <v>24.748000000000001</v>
      </c>
      <c r="CD56">
        <v>11.284000000000001</v>
      </c>
      <c r="CE56">
        <v>2.7610000000000001</v>
      </c>
      <c r="CF56">
        <v>1.986</v>
      </c>
      <c r="CG56">
        <v>198.13200000000001</v>
      </c>
      <c r="CH56">
        <v>297.27100000000002</v>
      </c>
      <c r="CK56">
        <v>46</v>
      </c>
      <c r="CL56">
        <v>14.723000000000001</v>
      </c>
      <c r="CM56">
        <v>5.86</v>
      </c>
      <c r="CN56">
        <v>26.347000000000001</v>
      </c>
      <c r="CO56">
        <v>6.8289999999999997</v>
      </c>
      <c r="CP56">
        <v>7.5549999999999997</v>
      </c>
      <c r="CQ56">
        <v>0.872</v>
      </c>
      <c r="CR56">
        <v>310.34800000000001</v>
      </c>
      <c r="CS56">
        <v>219.53899999999999</v>
      </c>
      <c r="CV56">
        <v>46</v>
      </c>
      <c r="CW56">
        <v>9.5890000000000004</v>
      </c>
      <c r="CX56">
        <v>11.574999999999999</v>
      </c>
      <c r="CY56">
        <v>24.7</v>
      </c>
      <c r="CZ56">
        <v>10.8</v>
      </c>
      <c r="DA56">
        <v>6.49</v>
      </c>
      <c r="DB56">
        <v>1.4530000000000001</v>
      </c>
      <c r="DC56">
        <v>224.14</v>
      </c>
      <c r="DD56">
        <v>234.601</v>
      </c>
      <c r="DG56">
        <v>46</v>
      </c>
      <c r="DH56">
        <v>10.51</v>
      </c>
      <c r="DI56">
        <v>8.33</v>
      </c>
      <c r="DJ56">
        <v>32.304000000000002</v>
      </c>
      <c r="DK56">
        <v>14.481</v>
      </c>
      <c r="DL56">
        <v>6.3440000000000003</v>
      </c>
      <c r="DM56">
        <v>1.2110000000000001</v>
      </c>
      <c r="DN56">
        <v>202.249</v>
      </c>
      <c r="DO56">
        <v>291.21699999999998</v>
      </c>
    </row>
    <row r="57" spans="2:119" x14ac:dyDescent="0.25">
      <c r="L57">
        <v>47</v>
      </c>
      <c r="M57">
        <v>11.478</v>
      </c>
      <c r="N57">
        <v>18.693999999999999</v>
      </c>
      <c r="O57">
        <v>18.597999999999999</v>
      </c>
      <c r="P57">
        <v>9.5890000000000004</v>
      </c>
      <c r="Q57">
        <v>7.6040000000000001</v>
      </c>
      <c r="R57">
        <v>1.744</v>
      </c>
      <c r="S57">
        <v>187.33199999999999</v>
      </c>
      <c r="T57">
        <v>243.31899999999999</v>
      </c>
      <c r="W57">
        <v>47</v>
      </c>
      <c r="X57">
        <v>8.6210000000000004</v>
      </c>
      <c r="Y57">
        <v>11.333</v>
      </c>
      <c r="Z57">
        <v>16.998999999999999</v>
      </c>
      <c r="AA57">
        <v>10.316000000000001</v>
      </c>
      <c r="AB57">
        <v>4.5039999999999996</v>
      </c>
      <c r="AC57">
        <v>0.96899999999999997</v>
      </c>
      <c r="AD57">
        <v>194.40299999999999</v>
      </c>
      <c r="AE57">
        <v>278.72199999999998</v>
      </c>
      <c r="AH57">
        <v>47</v>
      </c>
      <c r="AI57">
        <v>2.7120000000000002</v>
      </c>
      <c r="AJ57">
        <v>5.86</v>
      </c>
      <c r="AK57">
        <v>2.6640000000000001</v>
      </c>
      <c r="AL57">
        <v>1.744</v>
      </c>
      <c r="AM57">
        <v>0</v>
      </c>
      <c r="AN57">
        <v>0.77500000000000002</v>
      </c>
      <c r="AO57">
        <v>303.51900000000001</v>
      </c>
      <c r="AP57">
        <v>340.47199999999998</v>
      </c>
      <c r="AS57">
        <v>47</v>
      </c>
      <c r="AT57">
        <v>7.3129999999999997</v>
      </c>
      <c r="AU57">
        <v>5.6660000000000004</v>
      </c>
      <c r="AV57">
        <v>15.692</v>
      </c>
      <c r="AW57">
        <v>6.3440000000000003</v>
      </c>
      <c r="AX57">
        <v>4.7460000000000004</v>
      </c>
      <c r="AY57">
        <v>1.405</v>
      </c>
      <c r="AZ57">
        <v>181.52</v>
      </c>
      <c r="BA57">
        <v>236.345</v>
      </c>
      <c r="BD57">
        <v>47</v>
      </c>
      <c r="BE57">
        <v>3.0030000000000001</v>
      </c>
      <c r="BF57">
        <v>21.018999999999998</v>
      </c>
      <c r="BG57">
        <v>10.558</v>
      </c>
      <c r="BH57">
        <v>16.37</v>
      </c>
      <c r="BI57">
        <v>0.63</v>
      </c>
      <c r="BJ57">
        <v>2.2759999999999998</v>
      </c>
      <c r="BK57">
        <v>179.14699999999999</v>
      </c>
      <c r="BL57">
        <v>379.072</v>
      </c>
      <c r="BO57">
        <v>47</v>
      </c>
      <c r="BP57">
        <v>0.33900000000000002</v>
      </c>
      <c r="BQ57">
        <v>11.188000000000001</v>
      </c>
      <c r="BR57">
        <v>1.0649999999999999</v>
      </c>
      <c r="BS57">
        <v>10.218999999999999</v>
      </c>
      <c r="BT57">
        <v>0</v>
      </c>
      <c r="BU57">
        <v>1.647</v>
      </c>
      <c r="BV57">
        <v>38.018999999999998</v>
      </c>
      <c r="BW57">
        <v>273.20100000000002</v>
      </c>
      <c r="BZ57">
        <v>47</v>
      </c>
      <c r="CA57">
        <v>5.1340000000000003</v>
      </c>
      <c r="CB57">
        <v>10.025</v>
      </c>
      <c r="CC57">
        <v>19.614999999999998</v>
      </c>
      <c r="CD57">
        <v>12.058999999999999</v>
      </c>
      <c r="CE57">
        <v>2.8090000000000002</v>
      </c>
      <c r="CF57">
        <v>1.744</v>
      </c>
      <c r="CG57">
        <v>197.98699999999999</v>
      </c>
      <c r="CH57">
        <v>300.85500000000002</v>
      </c>
      <c r="CK57">
        <v>47</v>
      </c>
      <c r="CL57">
        <v>12.058999999999999</v>
      </c>
      <c r="CM57">
        <v>8.6210000000000004</v>
      </c>
      <c r="CN57">
        <v>29.931000000000001</v>
      </c>
      <c r="CO57">
        <v>9.0570000000000004</v>
      </c>
      <c r="CP57">
        <v>7.0709999999999997</v>
      </c>
      <c r="CQ57">
        <v>2.0830000000000002</v>
      </c>
      <c r="CR57">
        <v>297.029</v>
      </c>
      <c r="CS57">
        <v>238.96</v>
      </c>
      <c r="CV57">
        <v>47</v>
      </c>
      <c r="CW57">
        <v>9.2989999999999995</v>
      </c>
      <c r="CX57">
        <v>9.6859999999999999</v>
      </c>
      <c r="CY57">
        <v>23.972999999999999</v>
      </c>
      <c r="CZ57">
        <v>9.7349999999999994</v>
      </c>
      <c r="DA57">
        <v>5.6660000000000004</v>
      </c>
      <c r="DB57">
        <v>1.5980000000000001</v>
      </c>
      <c r="DC57">
        <v>218.23099999999999</v>
      </c>
      <c r="DD57">
        <v>239.73500000000001</v>
      </c>
      <c r="DG57">
        <v>47</v>
      </c>
      <c r="DH57">
        <v>9.1050000000000004</v>
      </c>
      <c r="DI57">
        <v>9.5410000000000004</v>
      </c>
      <c r="DJ57">
        <v>30.172999999999998</v>
      </c>
      <c r="DK57">
        <v>17.581</v>
      </c>
      <c r="DL57">
        <v>5.1820000000000004</v>
      </c>
      <c r="DM57">
        <v>2.3730000000000002</v>
      </c>
      <c r="DN57">
        <v>207.91499999999999</v>
      </c>
      <c r="DO57">
        <v>299.16000000000003</v>
      </c>
    </row>
    <row r="58" spans="2:119" x14ac:dyDescent="0.25">
      <c r="L58">
        <v>48</v>
      </c>
      <c r="M58">
        <v>11.333</v>
      </c>
      <c r="N58">
        <v>21.988</v>
      </c>
      <c r="O58">
        <v>18.84</v>
      </c>
      <c r="P58">
        <v>9.1050000000000004</v>
      </c>
      <c r="Q58">
        <v>6.8289999999999997</v>
      </c>
      <c r="R58">
        <v>2.1309999999999998</v>
      </c>
      <c r="S58">
        <v>175.56299999999999</v>
      </c>
      <c r="T58">
        <v>263.95</v>
      </c>
      <c r="W58">
        <v>48</v>
      </c>
      <c r="X58">
        <v>10.413</v>
      </c>
      <c r="Y58">
        <v>12.930999999999999</v>
      </c>
      <c r="Z58">
        <v>18.693999999999999</v>
      </c>
      <c r="AA58">
        <v>9.8320000000000007</v>
      </c>
      <c r="AB58">
        <v>5.8120000000000003</v>
      </c>
      <c r="AC58">
        <v>1.55</v>
      </c>
      <c r="AD58">
        <v>194.25800000000001</v>
      </c>
      <c r="AE58">
        <v>285.93799999999999</v>
      </c>
      <c r="AH58">
        <v>48</v>
      </c>
      <c r="AI58">
        <v>3.4870000000000001</v>
      </c>
      <c r="AJ58">
        <v>7.9909999999999997</v>
      </c>
      <c r="AK58">
        <v>2.0830000000000002</v>
      </c>
      <c r="AL58">
        <v>2.1789999999999998</v>
      </c>
      <c r="AM58">
        <v>0.33900000000000002</v>
      </c>
      <c r="AN58">
        <v>0.96899999999999997</v>
      </c>
      <c r="AO58">
        <v>312.62400000000002</v>
      </c>
      <c r="AP58">
        <v>343.81400000000002</v>
      </c>
      <c r="AS58">
        <v>48</v>
      </c>
      <c r="AT58">
        <v>5.6180000000000003</v>
      </c>
      <c r="AU58">
        <v>9.8800000000000008</v>
      </c>
      <c r="AV58">
        <v>15.401</v>
      </c>
      <c r="AW58">
        <v>6.2480000000000002</v>
      </c>
      <c r="AX58">
        <v>3.5350000000000001</v>
      </c>
      <c r="AY58">
        <v>1.1619999999999999</v>
      </c>
      <c r="AZ58">
        <v>182.392</v>
      </c>
      <c r="BA58">
        <v>239.929</v>
      </c>
      <c r="BD58">
        <v>48</v>
      </c>
      <c r="BE58">
        <v>1.84</v>
      </c>
      <c r="BF58">
        <v>18.065000000000001</v>
      </c>
      <c r="BG58">
        <v>9.8800000000000008</v>
      </c>
      <c r="BH58">
        <v>14.433</v>
      </c>
      <c r="BI58">
        <v>0.24199999999999999</v>
      </c>
      <c r="BJ58">
        <v>1.9370000000000001</v>
      </c>
      <c r="BK58">
        <v>157.11099999999999</v>
      </c>
      <c r="BL58">
        <v>367.49599999999998</v>
      </c>
      <c r="BO58">
        <v>48</v>
      </c>
      <c r="BP58">
        <v>1.1619999999999999</v>
      </c>
      <c r="BQ58">
        <v>10.897</v>
      </c>
      <c r="BR58">
        <v>0.67800000000000005</v>
      </c>
      <c r="BS58">
        <v>9.9770000000000003</v>
      </c>
      <c r="BT58">
        <v>4.8000000000000001E-2</v>
      </c>
      <c r="BU58">
        <v>1.1140000000000001</v>
      </c>
      <c r="BV58">
        <v>31.238</v>
      </c>
      <c r="BW58">
        <v>272.03800000000001</v>
      </c>
      <c r="BZ58">
        <v>48</v>
      </c>
      <c r="CA58">
        <v>4.0679999999999996</v>
      </c>
      <c r="CB58">
        <v>8.8140000000000001</v>
      </c>
      <c r="CC58">
        <v>16.515000000000001</v>
      </c>
      <c r="CD58">
        <v>13.706</v>
      </c>
      <c r="CE58">
        <v>2.6150000000000002</v>
      </c>
      <c r="CF58">
        <v>1.1140000000000001</v>
      </c>
      <c r="CG58">
        <v>208.83600000000001</v>
      </c>
      <c r="CH58">
        <v>292.62200000000001</v>
      </c>
      <c r="CK58">
        <v>48</v>
      </c>
      <c r="CL58">
        <v>13.028</v>
      </c>
      <c r="CM58">
        <v>11.43</v>
      </c>
      <c r="CN58">
        <v>32.061</v>
      </c>
      <c r="CO58">
        <v>10.51</v>
      </c>
      <c r="CP58">
        <v>6.78</v>
      </c>
      <c r="CQ58">
        <v>2.2280000000000002</v>
      </c>
      <c r="CR58">
        <v>293.88099999999997</v>
      </c>
      <c r="CS58">
        <v>248.30699999999999</v>
      </c>
      <c r="CV58">
        <v>48</v>
      </c>
      <c r="CW58">
        <v>8.3789999999999996</v>
      </c>
      <c r="CX58">
        <v>10.606</v>
      </c>
      <c r="CY58">
        <v>22.666</v>
      </c>
      <c r="CZ58">
        <v>9.4440000000000008</v>
      </c>
      <c r="DA58">
        <v>5.3760000000000003</v>
      </c>
      <c r="DB58">
        <v>1.6950000000000001</v>
      </c>
      <c r="DC58">
        <v>214.26</v>
      </c>
      <c r="DD58">
        <v>244.72300000000001</v>
      </c>
      <c r="DG58">
        <v>48</v>
      </c>
      <c r="DH58">
        <v>10.51</v>
      </c>
      <c r="DI58">
        <v>12.108000000000001</v>
      </c>
      <c r="DJ58">
        <v>27.896000000000001</v>
      </c>
      <c r="DK58">
        <v>20.873999999999999</v>
      </c>
      <c r="DL58">
        <v>5.3760000000000003</v>
      </c>
      <c r="DM58">
        <v>1.5009999999999999</v>
      </c>
      <c r="DN58">
        <v>205.39699999999999</v>
      </c>
      <c r="DO58">
        <v>317.95100000000002</v>
      </c>
    </row>
    <row r="59" spans="2:119" x14ac:dyDescent="0.25">
      <c r="L59">
        <v>49</v>
      </c>
      <c r="M59">
        <v>11.624000000000001</v>
      </c>
      <c r="N59">
        <v>20.244</v>
      </c>
      <c r="O59">
        <v>18.984999999999999</v>
      </c>
      <c r="P59">
        <v>8.6690000000000005</v>
      </c>
      <c r="Q59">
        <v>5.6180000000000003</v>
      </c>
      <c r="R59">
        <v>2.1789999999999998</v>
      </c>
      <c r="S59">
        <v>177.501</v>
      </c>
      <c r="T59">
        <v>261.19</v>
      </c>
      <c r="W59">
        <v>49</v>
      </c>
      <c r="X59">
        <v>9.1539999999999999</v>
      </c>
      <c r="Y59">
        <v>16.175999999999998</v>
      </c>
      <c r="Z59">
        <v>18.84</v>
      </c>
      <c r="AA59">
        <v>10.316000000000001</v>
      </c>
      <c r="AB59">
        <v>5.6180000000000003</v>
      </c>
      <c r="AC59">
        <v>3.1</v>
      </c>
      <c r="AD59">
        <v>195.904</v>
      </c>
      <c r="AE59">
        <v>291.50799999999998</v>
      </c>
      <c r="AH59">
        <v>49</v>
      </c>
      <c r="AI59">
        <v>5.0369999999999999</v>
      </c>
      <c r="AJ59">
        <v>5.3760000000000003</v>
      </c>
      <c r="AK59">
        <v>5.6180000000000003</v>
      </c>
      <c r="AL59">
        <v>0.872</v>
      </c>
      <c r="AM59">
        <v>1.647</v>
      </c>
      <c r="AN59">
        <v>0</v>
      </c>
      <c r="AO59">
        <v>362.55599999999998</v>
      </c>
      <c r="AP59">
        <v>334.56299999999999</v>
      </c>
      <c r="AS59">
        <v>49</v>
      </c>
      <c r="AT59">
        <v>5.327</v>
      </c>
      <c r="AU59">
        <v>11.042</v>
      </c>
      <c r="AV59">
        <v>14.19</v>
      </c>
      <c r="AW59">
        <v>6.8769999999999998</v>
      </c>
      <c r="AX59">
        <v>3.5840000000000001</v>
      </c>
      <c r="AY59">
        <v>1.4530000000000001</v>
      </c>
      <c r="AZ59">
        <v>168.25</v>
      </c>
      <c r="BA59">
        <v>250.29300000000001</v>
      </c>
      <c r="BD59">
        <v>49</v>
      </c>
      <c r="BE59">
        <v>1.9370000000000001</v>
      </c>
      <c r="BF59">
        <v>16.417999999999999</v>
      </c>
      <c r="BG59">
        <v>10.461</v>
      </c>
      <c r="BH59">
        <v>16.37</v>
      </c>
      <c r="BI59">
        <v>0.48399999999999999</v>
      </c>
      <c r="BJ59">
        <v>2.6640000000000001</v>
      </c>
      <c r="BK59">
        <v>145.68100000000001</v>
      </c>
      <c r="BL59">
        <v>350.4</v>
      </c>
      <c r="BO59">
        <v>49</v>
      </c>
      <c r="BP59">
        <v>0.33900000000000002</v>
      </c>
      <c r="BQ59">
        <v>8.5719999999999992</v>
      </c>
      <c r="BR59">
        <v>0.67800000000000005</v>
      </c>
      <c r="BS59">
        <v>8.0879999999999992</v>
      </c>
      <c r="BT59">
        <v>0.14499999999999999</v>
      </c>
      <c r="BU59">
        <v>0.48399999999999999</v>
      </c>
      <c r="BV59">
        <v>23.295000000000002</v>
      </c>
      <c r="BW59">
        <v>263.17599999999999</v>
      </c>
      <c r="BZ59">
        <v>49</v>
      </c>
      <c r="CA59">
        <v>7.2160000000000002</v>
      </c>
      <c r="CB59">
        <v>9.7349999999999994</v>
      </c>
      <c r="CC59">
        <v>14.481</v>
      </c>
      <c r="CD59">
        <v>15.304</v>
      </c>
      <c r="CE59">
        <v>1.647</v>
      </c>
      <c r="CF59">
        <v>1.9370000000000001</v>
      </c>
      <c r="CG59">
        <v>204.864</v>
      </c>
      <c r="CH59">
        <v>302.55</v>
      </c>
      <c r="CK59">
        <v>49</v>
      </c>
      <c r="CL59">
        <v>13.609</v>
      </c>
      <c r="CM59">
        <v>12.98</v>
      </c>
      <c r="CN59">
        <v>31.867999999999999</v>
      </c>
      <c r="CO59">
        <v>9.4930000000000003</v>
      </c>
      <c r="CP59">
        <v>7.1680000000000001</v>
      </c>
      <c r="CQ59">
        <v>2.2759999999999998</v>
      </c>
      <c r="CR59">
        <v>295.86700000000002</v>
      </c>
      <c r="CS59">
        <v>253.392</v>
      </c>
      <c r="CV59">
        <v>49</v>
      </c>
      <c r="CW59">
        <v>5.6660000000000004</v>
      </c>
      <c r="CX59">
        <v>10.654999999999999</v>
      </c>
      <c r="CY59">
        <v>24.167000000000002</v>
      </c>
      <c r="CZ59">
        <v>10.266999999999999</v>
      </c>
      <c r="DA59">
        <v>3.5350000000000001</v>
      </c>
      <c r="DB59">
        <v>1.405</v>
      </c>
      <c r="DC59">
        <v>220.411</v>
      </c>
      <c r="DD59">
        <v>237.50700000000001</v>
      </c>
      <c r="DG59">
        <v>49</v>
      </c>
      <c r="DH59">
        <v>7.6040000000000001</v>
      </c>
      <c r="DI59">
        <v>13.464</v>
      </c>
      <c r="DJ59">
        <v>28.332000000000001</v>
      </c>
      <c r="DK59">
        <v>27.024999999999999</v>
      </c>
      <c r="DL59">
        <v>4.117</v>
      </c>
      <c r="DM59">
        <v>2.1789999999999998</v>
      </c>
      <c r="DN59">
        <v>207.625</v>
      </c>
      <c r="DO59">
        <v>334.07900000000001</v>
      </c>
    </row>
    <row r="60" spans="2:119" x14ac:dyDescent="0.25">
      <c r="L60">
        <v>50</v>
      </c>
      <c r="M60">
        <v>13.27</v>
      </c>
      <c r="N60">
        <v>18.693999999999999</v>
      </c>
      <c r="O60">
        <v>15.353</v>
      </c>
      <c r="P60">
        <v>9.25</v>
      </c>
      <c r="Q60">
        <v>4.8920000000000003</v>
      </c>
      <c r="R60">
        <v>2.0830000000000002</v>
      </c>
      <c r="S60">
        <v>189.608</v>
      </c>
      <c r="T60">
        <v>262.11</v>
      </c>
      <c r="W60">
        <v>50</v>
      </c>
      <c r="X60">
        <v>8.0399999999999991</v>
      </c>
      <c r="Y60">
        <v>13.657999999999999</v>
      </c>
      <c r="Z60">
        <v>20.244</v>
      </c>
      <c r="AA60">
        <v>11.333</v>
      </c>
      <c r="AB60">
        <v>5.3760000000000003</v>
      </c>
      <c r="AC60">
        <v>2.7120000000000002</v>
      </c>
      <c r="AD60">
        <v>201.232</v>
      </c>
      <c r="AE60">
        <v>297.416</v>
      </c>
      <c r="AH60">
        <v>50</v>
      </c>
      <c r="AI60">
        <v>3.4870000000000001</v>
      </c>
      <c r="AJ60">
        <v>2.7120000000000002</v>
      </c>
      <c r="AK60">
        <v>6.8289999999999997</v>
      </c>
      <c r="AL60">
        <v>1.0649999999999999</v>
      </c>
      <c r="AM60">
        <v>1.2110000000000001</v>
      </c>
      <c r="AN60">
        <v>0</v>
      </c>
      <c r="AO60">
        <v>371.226</v>
      </c>
      <c r="AP60">
        <v>325.89400000000001</v>
      </c>
      <c r="AS60">
        <v>50</v>
      </c>
      <c r="AT60">
        <v>5.1820000000000004</v>
      </c>
      <c r="AU60">
        <v>7.9429999999999996</v>
      </c>
      <c r="AV60">
        <v>14.82</v>
      </c>
      <c r="AW60">
        <v>5.7149999999999999</v>
      </c>
      <c r="AX60">
        <v>3.5350000000000001</v>
      </c>
      <c r="AY60">
        <v>1.5009999999999999</v>
      </c>
      <c r="AZ60">
        <v>169.84800000000001</v>
      </c>
      <c r="BA60">
        <v>244.82</v>
      </c>
      <c r="BD60">
        <v>50</v>
      </c>
      <c r="BE60">
        <v>0.58099999999999996</v>
      </c>
      <c r="BF60">
        <v>12.641</v>
      </c>
      <c r="BG60">
        <v>7.5069999999999997</v>
      </c>
      <c r="BH60">
        <v>17.29</v>
      </c>
      <c r="BI60">
        <v>4.8000000000000001E-2</v>
      </c>
      <c r="BJ60">
        <v>2.9060000000000001</v>
      </c>
      <c r="BK60">
        <v>136.04300000000001</v>
      </c>
      <c r="BL60">
        <v>332.72300000000001</v>
      </c>
      <c r="BO60">
        <v>50</v>
      </c>
      <c r="BP60">
        <v>0.38700000000000001</v>
      </c>
      <c r="BQ60">
        <v>9.5890000000000004</v>
      </c>
      <c r="BR60">
        <v>1.3080000000000001</v>
      </c>
      <c r="BS60">
        <v>6.6349999999999998</v>
      </c>
      <c r="BT60">
        <v>0.33900000000000002</v>
      </c>
      <c r="BU60">
        <v>0.29099999999999998</v>
      </c>
      <c r="BV60">
        <v>27.024999999999999</v>
      </c>
      <c r="BW60">
        <v>259.20400000000001</v>
      </c>
      <c r="BZ60">
        <v>50</v>
      </c>
      <c r="CA60">
        <v>3.0030000000000001</v>
      </c>
      <c r="CB60">
        <v>9.5890000000000004</v>
      </c>
      <c r="CC60">
        <v>13.028</v>
      </c>
      <c r="CD60">
        <v>16.709</v>
      </c>
      <c r="CE60">
        <v>0.92</v>
      </c>
      <c r="CF60">
        <v>1.0169999999999999</v>
      </c>
      <c r="CG60">
        <v>197.79300000000001</v>
      </c>
      <c r="CH60">
        <v>316.30500000000001</v>
      </c>
      <c r="CK60">
        <v>50</v>
      </c>
      <c r="CL60">
        <v>9.6379999999999999</v>
      </c>
      <c r="CM60">
        <v>14.917</v>
      </c>
      <c r="CN60">
        <v>26.443000000000001</v>
      </c>
      <c r="CO60">
        <v>8.6690000000000005</v>
      </c>
      <c r="CP60">
        <v>4.601</v>
      </c>
      <c r="CQ60">
        <v>1.792</v>
      </c>
      <c r="CR60">
        <v>289.37700000000001</v>
      </c>
      <c r="CS60">
        <v>267.58300000000003</v>
      </c>
      <c r="CV60">
        <v>50</v>
      </c>
      <c r="CW60">
        <v>4.3099999999999996</v>
      </c>
      <c r="CX60">
        <v>12.108000000000001</v>
      </c>
      <c r="CY60">
        <v>24.216000000000001</v>
      </c>
      <c r="CZ60">
        <v>9.3469999999999995</v>
      </c>
      <c r="DA60">
        <v>2.4700000000000002</v>
      </c>
      <c r="DB60">
        <v>1.0649999999999999</v>
      </c>
      <c r="DC60">
        <v>225.012</v>
      </c>
      <c r="DD60">
        <v>236.87700000000001</v>
      </c>
      <c r="DG60">
        <v>50</v>
      </c>
      <c r="DH60">
        <v>6.0540000000000003</v>
      </c>
      <c r="DI60">
        <v>13.512</v>
      </c>
      <c r="DJ60">
        <v>27.122</v>
      </c>
      <c r="DK60">
        <v>30.366</v>
      </c>
      <c r="DL60">
        <v>3.1</v>
      </c>
      <c r="DM60">
        <v>2.8570000000000002</v>
      </c>
      <c r="DN60">
        <v>212.952</v>
      </c>
      <c r="DO60">
        <v>342.74799999999999</v>
      </c>
    </row>
    <row r="61" spans="2:119" x14ac:dyDescent="0.25">
      <c r="L61">
        <v>51</v>
      </c>
      <c r="M61">
        <v>12.592000000000001</v>
      </c>
      <c r="N61">
        <v>17.774000000000001</v>
      </c>
      <c r="O61">
        <v>13.948</v>
      </c>
      <c r="P61">
        <v>11.672000000000001</v>
      </c>
      <c r="Q61">
        <v>3.681</v>
      </c>
      <c r="R61">
        <v>2.5670000000000002</v>
      </c>
      <c r="S61">
        <v>186.654</v>
      </c>
      <c r="T61">
        <v>268.45499999999998</v>
      </c>
      <c r="W61">
        <v>51</v>
      </c>
      <c r="X61">
        <v>6.5869999999999997</v>
      </c>
      <c r="Y61">
        <v>15.837</v>
      </c>
      <c r="Z61">
        <v>21.890999999999998</v>
      </c>
      <c r="AA61">
        <v>13.173</v>
      </c>
      <c r="AB61">
        <v>4.649</v>
      </c>
      <c r="AC61">
        <v>2.6640000000000001</v>
      </c>
      <c r="AD61">
        <v>210.72399999999999</v>
      </c>
      <c r="AE61">
        <v>292.476</v>
      </c>
      <c r="AH61">
        <v>51</v>
      </c>
      <c r="AI61">
        <v>2.9540000000000002</v>
      </c>
      <c r="AJ61">
        <v>2.5670000000000002</v>
      </c>
      <c r="AK61">
        <v>8.282</v>
      </c>
      <c r="AL61">
        <v>0.77500000000000002</v>
      </c>
      <c r="AM61">
        <v>0.24199999999999999</v>
      </c>
      <c r="AN61">
        <v>0</v>
      </c>
      <c r="AO61">
        <v>399.267</v>
      </c>
      <c r="AP61">
        <v>289.27999999999997</v>
      </c>
      <c r="AS61">
        <v>51</v>
      </c>
      <c r="AT61">
        <v>5.8120000000000003</v>
      </c>
      <c r="AU61">
        <v>5.4240000000000004</v>
      </c>
      <c r="AV61">
        <v>16.806000000000001</v>
      </c>
      <c r="AW61">
        <v>5.9089999999999998</v>
      </c>
      <c r="AX61">
        <v>4.0199999999999996</v>
      </c>
      <c r="AY61">
        <v>1.2110000000000001</v>
      </c>
      <c r="AZ61">
        <v>155.852</v>
      </c>
      <c r="BA61">
        <v>249.03399999999999</v>
      </c>
      <c r="BD61">
        <v>51</v>
      </c>
      <c r="BE61">
        <v>0</v>
      </c>
      <c r="BF61">
        <v>11.914</v>
      </c>
      <c r="BG61">
        <v>4.649</v>
      </c>
      <c r="BH61">
        <v>17.532</v>
      </c>
      <c r="BI61">
        <v>0</v>
      </c>
      <c r="BJ61">
        <v>3.4390000000000001</v>
      </c>
      <c r="BK61">
        <v>127.13200000000001</v>
      </c>
      <c r="BL61">
        <v>324.05399999999997</v>
      </c>
      <c r="BO61">
        <v>51</v>
      </c>
      <c r="BP61">
        <v>0.53300000000000003</v>
      </c>
      <c r="BQ61">
        <v>11.962999999999999</v>
      </c>
      <c r="BR61">
        <v>1.55</v>
      </c>
      <c r="BS61">
        <v>5.2309999999999999</v>
      </c>
      <c r="BT61">
        <v>0.19400000000000001</v>
      </c>
      <c r="BU61">
        <v>0.14499999999999999</v>
      </c>
      <c r="BV61">
        <v>23.972999999999999</v>
      </c>
      <c r="BW61">
        <v>247.92</v>
      </c>
      <c r="BZ61">
        <v>51</v>
      </c>
      <c r="CA61">
        <v>2.1309999999999998</v>
      </c>
      <c r="CB61">
        <v>12.058999999999999</v>
      </c>
      <c r="CC61">
        <v>11.090999999999999</v>
      </c>
      <c r="CD61">
        <v>17.774000000000001</v>
      </c>
      <c r="CE61">
        <v>1.2589999999999999</v>
      </c>
      <c r="CF61">
        <v>1.0169999999999999</v>
      </c>
      <c r="CG61">
        <v>189.124</v>
      </c>
      <c r="CH61">
        <v>324.63499999999999</v>
      </c>
      <c r="CK61">
        <v>51</v>
      </c>
      <c r="CL61">
        <v>9.25</v>
      </c>
      <c r="CM61">
        <v>13.754</v>
      </c>
      <c r="CN61">
        <v>24.7</v>
      </c>
      <c r="CO61">
        <v>9.7349999999999994</v>
      </c>
      <c r="CP61">
        <v>2.7120000000000002</v>
      </c>
      <c r="CQ61">
        <v>1.55</v>
      </c>
      <c r="CR61">
        <v>293.25099999999998</v>
      </c>
      <c r="CS61">
        <v>270.14999999999998</v>
      </c>
      <c r="CV61">
        <v>51</v>
      </c>
      <c r="CW61">
        <v>4.9400000000000004</v>
      </c>
      <c r="CX61">
        <v>12.253</v>
      </c>
      <c r="CY61">
        <v>25.475000000000001</v>
      </c>
      <c r="CZ61">
        <v>9.2989999999999995</v>
      </c>
      <c r="DA61">
        <v>3.1480000000000001</v>
      </c>
      <c r="DB61">
        <v>1.2110000000000001</v>
      </c>
      <c r="DC61">
        <v>218.47300000000001</v>
      </c>
      <c r="DD61">
        <v>242.98</v>
      </c>
      <c r="DG61">
        <v>51</v>
      </c>
      <c r="DH61">
        <v>4.407</v>
      </c>
      <c r="DI61">
        <v>14.336</v>
      </c>
      <c r="DJ61">
        <v>27.654</v>
      </c>
      <c r="DK61">
        <v>32.448999999999998</v>
      </c>
      <c r="DL61">
        <v>2.6640000000000001</v>
      </c>
      <c r="DM61">
        <v>2.1309999999999998</v>
      </c>
      <c r="DN61">
        <v>218.958</v>
      </c>
      <c r="DO61">
        <v>341.68299999999999</v>
      </c>
    </row>
    <row r="62" spans="2:119" x14ac:dyDescent="0.25">
      <c r="L62">
        <v>52</v>
      </c>
      <c r="M62">
        <v>10.702999999999999</v>
      </c>
      <c r="N62">
        <v>15.643000000000001</v>
      </c>
      <c r="O62">
        <v>13.609</v>
      </c>
      <c r="P62">
        <v>14.045</v>
      </c>
      <c r="Q62">
        <v>3.0510000000000002</v>
      </c>
      <c r="R62">
        <v>3.3420000000000001</v>
      </c>
      <c r="S62">
        <v>185.44300000000001</v>
      </c>
      <c r="T62">
        <v>279.44799999999998</v>
      </c>
      <c r="W62">
        <v>52</v>
      </c>
      <c r="X62">
        <v>8.9109999999999996</v>
      </c>
      <c r="Y62">
        <v>17.677</v>
      </c>
      <c r="Z62">
        <v>21.116</v>
      </c>
      <c r="AA62">
        <v>14.239000000000001</v>
      </c>
      <c r="AB62">
        <v>5.4240000000000004</v>
      </c>
      <c r="AC62">
        <v>3.0030000000000001</v>
      </c>
      <c r="AD62">
        <v>208.012</v>
      </c>
      <c r="AE62">
        <v>307.68400000000003</v>
      </c>
      <c r="AH62">
        <v>52</v>
      </c>
      <c r="AI62">
        <v>1.5980000000000001</v>
      </c>
      <c r="AJ62">
        <v>2.4700000000000002</v>
      </c>
      <c r="AK62">
        <v>9.0079999999999991</v>
      </c>
      <c r="AL62">
        <v>0.33900000000000002</v>
      </c>
      <c r="AM62">
        <v>0.29099999999999998</v>
      </c>
      <c r="AN62">
        <v>0</v>
      </c>
      <c r="AO62">
        <v>384.49599999999998</v>
      </c>
      <c r="AP62">
        <v>270.82799999999997</v>
      </c>
      <c r="AS62">
        <v>52</v>
      </c>
      <c r="AT62">
        <v>7.9909999999999997</v>
      </c>
      <c r="AU62">
        <v>4.407</v>
      </c>
      <c r="AV62">
        <v>19.178999999999998</v>
      </c>
      <c r="AW62">
        <v>6.5869999999999997</v>
      </c>
      <c r="AX62">
        <v>5.1820000000000004</v>
      </c>
      <c r="AY62">
        <v>0.872</v>
      </c>
      <c r="AZ62">
        <v>159.82300000000001</v>
      </c>
      <c r="BA62">
        <v>240.46100000000001</v>
      </c>
      <c r="BD62">
        <v>52</v>
      </c>
      <c r="BE62">
        <v>0.58099999999999996</v>
      </c>
      <c r="BF62">
        <v>13.367000000000001</v>
      </c>
      <c r="BG62">
        <v>2.9540000000000002</v>
      </c>
      <c r="BH62">
        <v>15.981999999999999</v>
      </c>
      <c r="BI62">
        <v>0</v>
      </c>
      <c r="BJ62">
        <v>3.4390000000000001</v>
      </c>
      <c r="BK62">
        <v>132.65299999999999</v>
      </c>
      <c r="BL62">
        <v>314.89999999999998</v>
      </c>
      <c r="BO62">
        <v>52</v>
      </c>
      <c r="BP62">
        <v>4.8000000000000001E-2</v>
      </c>
      <c r="BQ62">
        <v>9.2989999999999995</v>
      </c>
      <c r="BR62">
        <v>1.405</v>
      </c>
      <c r="BS62">
        <v>4.7460000000000004</v>
      </c>
      <c r="BT62">
        <v>0</v>
      </c>
      <c r="BU62">
        <v>0.38700000000000001</v>
      </c>
      <c r="BV62">
        <v>23.004999999999999</v>
      </c>
      <c r="BW62">
        <v>229.274</v>
      </c>
      <c r="BZ62">
        <v>52</v>
      </c>
      <c r="CA62">
        <v>1.84</v>
      </c>
      <c r="CB62">
        <v>12.930999999999999</v>
      </c>
      <c r="CC62">
        <v>11.478</v>
      </c>
      <c r="CD62">
        <v>13.948</v>
      </c>
      <c r="CE62">
        <v>0.92</v>
      </c>
      <c r="CF62">
        <v>1.4530000000000001</v>
      </c>
      <c r="CG62">
        <v>193.87</v>
      </c>
      <c r="CH62">
        <v>325.36099999999999</v>
      </c>
      <c r="CK62">
        <v>52</v>
      </c>
      <c r="CL62">
        <v>6.9260000000000002</v>
      </c>
      <c r="CM62">
        <v>13.948</v>
      </c>
      <c r="CN62">
        <v>21.068000000000001</v>
      </c>
      <c r="CO62">
        <v>10.897</v>
      </c>
      <c r="CP62">
        <v>2.8090000000000002</v>
      </c>
      <c r="CQ62">
        <v>1.889</v>
      </c>
      <c r="CR62">
        <v>265.35500000000002</v>
      </c>
      <c r="CS62">
        <v>306.32799999999997</v>
      </c>
      <c r="CV62">
        <v>52</v>
      </c>
      <c r="CW62">
        <v>6.1509999999999998</v>
      </c>
      <c r="CX62">
        <v>12.35</v>
      </c>
      <c r="CY62">
        <v>26.975999999999999</v>
      </c>
      <c r="CZ62">
        <v>12.786</v>
      </c>
      <c r="DA62">
        <v>3.3420000000000001</v>
      </c>
      <c r="DB62">
        <v>2.1789999999999998</v>
      </c>
      <c r="DC62">
        <v>217.941</v>
      </c>
      <c r="DD62">
        <v>250.48699999999999</v>
      </c>
      <c r="DG62">
        <v>52</v>
      </c>
      <c r="DH62">
        <v>3.923</v>
      </c>
      <c r="DI62">
        <v>15.595000000000001</v>
      </c>
      <c r="DJ62">
        <v>27.606000000000002</v>
      </c>
      <c r="DK62">
        <v>36.661999999999999</v>
      </c>
      <c r="DL62">
        <v>2.5670000000000002</v>
      </c>
      <c r="DM62">
        <v>3.4870000000000001</v>
      </c>
      <c r="DN62">
        <v>221.28200000000001</v>
      </c>
      <c r="DO62">
        <v>349.04399999999998</v>
      </c>
    </row>
    <row r="63" spans="2:119" x14ac:dyDescent="0.25">
      <c r="L63">
        <v>53</v>
      </c>
      <c r="M63">
        <v>9.25</v>
      </c>
      <c r="N63">
        <v>19.469000000000001</v>
      </c>
      <c r="O63">
        <v>15.497999999999999</v>
      </c>
      <c r="P63">
        <v>16.853999999999999</v>
      </c>
      <c r="Q63">
        <v>3.7290000000000001</v>
      </c>
      <c r="R63">
        <v>3.923</v>
      </c>
      <c r="S63">
        <v>187.768</v>
      </c>
      <c r="T63">
        <v>286.66500000000002</v>
      </c>
      <c r="W63">
        <v>53</v>
      </c>
      <c r="X63">
        <v>8.4269999999999996</v>
      </c>
      <c r="Y63">
        <v>19.13</v>
      </c>
      <c r="Z63">
        <v>22.617000000000001</v>
      </c>
      <c r="AA63">
        <v>13.076000000000001</v>
      </c>
      <c r="AB63">
        <v>4.601</v>
      </c>
      <c r="AC63">
        <v>3.5840000000000001</v>
      </c>
      <c r="AD63">
        <v>201.03800000000001</v>
      </c>
      <c r="AE63">
        <v>321.05099999999999</v>
      </c>
      <c r="AH63">
        <v>53</v>
      </c>
      <c r="AI63">
        <v>3.778</v>
      </c>
      <c r="AJ63">
        <v>2.0830000000000002</v>
      </c>
      <c r="AK63">
        <v>9.8320000000000007</v>
      </c>
      <c r="AL63">
        <v>0.33900000000000002</v>
      </c>
      <c r="AM63">
        <v>1.2110000000000001</v>
      </c>
      <c r="AN63">
        <v>0</v>
      </c>
      <c r="AO63">
        <v>367.49599999999998</v>
      </c>
      <c r="AP63">
        <v>252.666</v>
      </c>
      <c r="AS63">
        <v>53</v>
      </c>
      <c r="AT63">
        <v>6.4409999999999998</v>
      </c>
      <c r="AU63">
        <v>5.2789999999999999</v>
      </c>
      <c r="AV63">
        <v>18.548999999999999</v>
      </c>
      <c r="AW63">
        <v>6.4409999999999998</v>
      </c>
      <c r="AX63">
        <v>4.0679999999999996</v>
      </c>
      <c r="AY63">
        <v>1.0649999999999999</v>
      </c>
      <c r="AZ63">
        <v>156.43299999999999</v>
      </c>
      <c r="BA63">
        <v>245.11099999999999</v>
      </c>
      <c r="BD63">
        <v>53</v>
      </c>
      <c r="BE63">
        <v>0.436</v>
      </c>
      <c r="BF63">
        <v>21.407</v>
      </c>
      <c r="BG63">
        <v>0.96899999999999997</v>
      </c>
      <c r="BH63">
        <v>14.287000000000001</v>
      </c>
      <c r="BI63">
        <v>0</v>
      </c>
      <c r="BJ63">
        <v>3.7290000000000001</v>
      </c>
      <c r="BK63">
        <v>134.30000000000001</v>
      </c>
      <c r="BL63">
        <v>292.38</v>
      </c>
      <c r="BO63">
        <v>53</v>
      </c>
      <c r="BP63">
        <v>0.19400000000000001</v>
      </c>
      <c r="BQ63">
        <v>9.1050000000000004</v>
      </c>
      <c r="BR63">
        <v>0.436</v>
      </c>
      <c r="BS63">
        <v>3.4390000000000001</v>
      </c>
      <c r="BT63">
        <v>0</v>
      </c>
      <c r="BU63">
        <v>0.33900000000000002</v>
      </c>
      <c r="BV63">
        <v>20.196000000000002</v>
      </c>
      <c r="BW63">
        <v>212.85499999999999</v>
      </c>
      <c r="BZ63">
        <v>53</v>
      </c>
      <c r="CA63">
        <v>3.39</v>
      </c>
      <c r="CB63">
        <v>13.851000000000001</v>
      </c>
      <c r="CC63">
        <v>12.35</v>
      </c>
      <c r="CD63">
        <v>12.010999999999999</v>
      </c>
      <c r="CE63">
        <v>1.2589999999999999</v>
      </c>
      <c r="CF63">
        <v>1.2110000000000001</v>
      </c>
      <c r="CG63">
        <v>187.18700000000001</v>
      </c>
      <c r="CH63">
        <v>330.73700000000002</v>
      </c>
      <c r="CK63">
        <v>53</v>
      </c>
      <c r="CL63">
        <v>5.7629999999999999</v>
      </c>
      <c r="CM63">
        <v>16.273</v>
      </c>
      <c r="CN63">
        <v>22.763000000000002</v>
      </c>
      <c r="CO63">
        <v>14.141999999999999</v>
      </c>
      <c r="CP63">
        <v>3.1480000000000001</v>
      </c>
      <c r="CQ63">
        <v>2.2280000000000002</v>
      </c>
      <c r="CR63">
        <v>262.255</v>
      </c>
      <c r="CS63">
        <v>318.24200000000002</v>
      </c>
      <c r="CV63">
        <v>53</v>
      </c>
      <c r="CW63">
        <v>5.327</v>
      </c>
      <c r="CX63">
        <v>14.239000000000001</v>
      </c>
      <c r="CY63">
        <v>25.425999999999998</v>
      </c>
      <c r="CZ63">
        <v>13.464</v>
      </c>
      <c r="DA63">
        <v>3.39</v>
      </c>
      <c r="DB63">
        <v>3.39</v>
      </c>
      <c r="DC63">
        <v>216.05199999999999</v>
      </c>
      <c r="DD63">
        <v>250.583</v>
      </c>
      <c r="DG63">
        <v>53</v>
      </c>
      <c r="DH63">
        <v>5.5209999999999999</v>
      </c>
      <c r="DI63">
        <v>16.224</v>
      </c>
      <c r="DJ63">
        <v>27.606000000000002</v>
      </c>
      <c r="DK63">
        <v>33.610999999999997</v>
      </c>
      <c r="DL63">
        <v>2.8090000000000002</v>
      </c>
      <c r="DM63">
        <v>3.1480000000000001</v>
      </c>
      <c r="DN63">
        <v>220.50800000000001</v>
      </c>
      <c r="DO63">
        <v>346.71899999999999</v>
      </c>
    </row>
    <row r="64" spans="2:119" x14ac:dyDescent="0.25">
      <c r="L64">
        <v>54</v>
      </c>
      <c r="M64">
        <v>10.461</v>
      </c>
      <c r="N64">
        <v>20.728999999999999</v>
      </c>
      <c r="O64">
        <v>16.030999999999999</v>
      </c>
      <c r="P64">
        <v>15.837</v>
      </c>
      <c r="Q64">
        <v>3.7290000000000001</v>
      </c>
      <c r="R64">
        <v>3.39</v>
      </c>
      <c r="S64">
        <v>184.81399999999999</v>
      </c>
      <c r="T64">
        <v>291.072</v>
      </c>
      <c r="W64">
        <v>54</v>
      </c>
      <c r="X64">
        <v>7.3620000000000001</v>
      </c>
      <c r="Y64">
        <v>19.178999999999998</v>
      </c>
      <c r="Z64">
        <v>23.344000000000001</v>
      </c>
      <c r="AA64">
        <v>16.030999999999999</v>
      </c>
      <c r="AB64">
        <v>4.0199999999999996</v>
      </c>
      <c r="AC64">
        <v>4.4560000000000004</v>
      </c>
      <c r="AD64">
        <v>210.143</v>
      </c>
      <c r="AE64">
        <v>322.601</v>
      </c>
      <c r="AH64">
        <v>54</v>
      </c>
      <c r="AI64">
        <v>5.1820000000000004</v>
      </c>
      <c r="AJ64">
        <v>3.4390000000000001</v>
      </c>
      <c r="AK64">
        <v>12.689</v>
      </c>
      <c r="AL64">
        <v>9.7000000000000003E-2</v>
      </c>
      <c r="AM64">
        <v>2.8090000000000002</v>
      </c>
      <c r="AN64">
        <v>0</v>
      </c>
      <c r="AO64">
        <v>353.01600000000002</v>
      </c>
      <c r="AP64">
        <v>228.886</v>
      </c>
      <c r="AS64">
        <v>54</v>
      </c>
      <c r="AT64">
        <v>5.9089999999999998</v>
      </c>
      <c r="AU64">
        <v>4.9400000000000004</v>
      </c>
      <c r="AV64">
        <v>17.484000000000002</v>
      </c>
      <c r="AW64">
        <v>5.86</v>
      </c>
      <c r="AX64">
        <v>3.5840000000000001</v>
      </c>
      <c r="AY64">
        <v>1.3560000000000001</v>
      </c>
      <c r="AZ64">
        <v>162.05099999999999</v>
      </c>
      <c r="BA64">
        <v>238.863</v>
      </c>
      <c r="BD64">
        <v>54</v>
      </c>
      <c r="BE64">
        <v>0.33900000000000002</v>
      </c>
      <c r="BF64">
        <v>24.603000000000002</v>
      </c>
      <c r="BG64">
        <v>0</v>
      </c>
      <c r="BH64">
        <v>13.609</v>
      </c>
      <c r="BI64">
        <v>0</v>
      </c>
      <c r="BJ64">
        <v>4.165</v>
      </c>
      <c r="BK64">
        <v>131.00700000000001</v>
      </c>
      <c r="BL64">
        <v>280.56200000000001</v>
      </c>
      <c r="BO64">
        <v>54</v>
      </c>
      <c r="BP64">
        <v>9.7000000000000003E-2</v>
      </c>
      <c r="BQ64">
        <v>4.8920000000000003</v>
      </c>
      <c r="BR64">
        <v>4.8000000000000001E-2</v>
      </c>
      <c r="BS64">
        <v>1.0649999999999999</v>
      </c>
      <c r="BT64">
        <v>0</v>
      </c>
      <c r="BU64">
        <v>0.58099999999999996</v>
      </c>
      <c r="BV64">
        <v>20.922000000000001</v>
      </c>
      <c r="BW64">
        <v>198.084</v>
      </c>
      <c r="BZ64">
        <v>54</v>
      </c>
      <c r="CA64">
        <v>3.923</v>
      </c>
      <c r="CB64">
        <v>12.882999999999999</v>
      </c>
      <c r="CC64">
        <v>12.930999999999999</v>
      </c>
      <c r="CD64">
        <v>10.606</v>
      </c>
      <c r="CE64">
        <v>1.6950000000000001</v>
      </c>
      <c r="CF64">
        <v>1.4530000000000001</v>
      </c>
      <c r="CG64">
        <v>196.001</v>
      </c>
      <c r="CH64">
        <v>326.62</v>
      </c>
      <c r="CK64">
        <v>54</v>
      </c>
      <c r="CL64">
        <v>7.2649999999999997</v>
      </c>
      <c r="CM64">
        <v>18.597999999999999</v>
      </c>
      <c r="CN64">
        <v>25.087</v>
      </c>
      <c r="CO64">
        <v>14.045</v>
      </c>
      <c r="CP64">
        <v>4.2619999999999996</v>
      </c>
      <c r="CQ64">
        <v>1.5980000000000001</v>
      </c>
      <c r="CR64">
        <v>257.94499999999999</v>
      </c>
      <c r="CS64">
        <v>327.25</v>
      </c>
      <c r="CV64">
        <v>54</v>
      </c>
      <c r="CW64">
        <v>4.8920000000000003</v>
      </c>
      <c r="CX64">
        <v>14.19</v>
      </c>
      <c r="CY64">
        <v>22.423999999999999</v>
      </c>
      <c r="CZ64">
        <v>11.284000000000001</v>
      </c>
      <c r="DA64">
        <v>3.0030000000000001</v>
      </c>
      <c r="DB64">
        <v>2.7610000000000001</v>
      </c>
      <c r="DC64">
        <v>212.17699999999999</v>
      </c>
      <c r="DD64">
        <v>252.18199999999999</v>
      </c>
      <c r="DG64">
        <v>54</v>
      </c>
      <c r="DH64">
        <v>5.9089999999999998</v>
      </c>
      <c r="DI64">
        <v>9.0570000000000004</v>
      </c>
      <c r="DJ64">
        <v>30.704999999999998</v>
      </c>
      <c r="DK64">
        <v>31.140999999999998</v>
      </c>
      <c r="DL64">
        <v>2.6150000000000002</v>
      </c>
      <c r="DM64">
        <v>1.2589999999999999</v>
      </c>
      <c r="DN64">
        <v>221.137</v>
      </c>
      <c r="DO64">
        <v>349.81900000000002</v>
      </c>
    </row>
    <row r="65" spans="12:119" x14ac:dyDescent="0.25">
      <c r="L65">
        <v>55</v>
      </c>
      <c r="M65">
        <v>9.8800000000000008</v>
      </c>
      <c r="N65">
        <v>22.811</v>
      </c>
      <c r="O65">
        <v>16.998999999999999</v>
      </c>
      <c r="P65">
        <v>13.657999999999999</v>
      </c>
      <c r="Q65">
        <v>4.7949999999999999</v>
      </c>
      <c r="R65">
        <v>2.7120000000000002</v>
      </c>
      <c r="S65">
        <v>183.36099999999999</v>
      </c>
      <c r="T65">
        <v>299.64400000000001</v>
      </c>
      <c r="W65">
        <v>55</v>
      </c>
      <c r="X65">
        <v>6.1509999999999998</v>
      </c>
      <c r="Y65">
        <v>17.338000000000001</v>
      </c>
      <c r="Z65">
        <v>23.634</v>
      </c>
      <c r="AA65">
        <v>17.774000000000001</v>
      </c>
      <c r="AB65">
        <v>3.2930000000000001</v>
      </c>
      <c r="AC65">
        <v>4.6980000000000004</v>
      </c>
      <c r="AD65">
        <v>212.12899999999999</v>
      </c>
      <c r="AE65">
        <v>320.13099999999997</v>
      </c>
      <c r="AH65">
        <v>55</v>
      </c>
      <c r="AI65">
        <v>7.6040000000000001</v>
      </c>
      <c r="AJ65">
        <v>4.601</v>
      </c>
      <c r="AK65">
        <v>15.013999999999999</v>
      </c>
      <c r="AL65">
        <v>9.7000000000000003E-2</v>
      </c>
      <c r="AM65">
        <v>3.681</v>
      </c>
      <c r="AN65">
        <v>0</v>
      </c>
      <c r="AO65">
        <v>333.01299999999998</v>
      </c>
      <c r="AP65">
        <v>210.773</v>
      </c>
      <c r="AS65">
        <v>55</v>
      </c>
      <c r="AT65">
        <v>7.7009999999999996</v>
      </c>
      <c r="AU65">
        <v>8.766</v>
      </c>
      <c r="AV65">
        <v>17.920000000000002</v>
      </c>
      <c r="AW65">
        <v>6.49</v>
      </c>
      <c r="AX65">
        <v>4.649</v>
      </c>
      <c r="AY65">
        <v>1.5009999999999999</v>
      </c>
      <c r="AZ65">
        <v>157.886</v>
      </c>
      <c r="BA65">
        <v>244.33600000000001</v>
      </c>
      <c r="BD65">
        <v>55</v>
      </c>
      <c r="BE65">
        <v>0.19400000000000001</v>
      </c>
      <c r="BF65">
        <v>13.561</v>
      </c>
      <c r="BG65">
        <v>0</v>
      </c>
      <c r="BH65">
        <v>9.9280000000000008</v>
      </c>
      <c r="BI65">
        <v>0</v>
      </c>
      <c r="BJ65">
        <v>1.1619999999999999</v>
      </c>
      <c r="BK65">
        <v>124.759</v>
      </c>
      <c r="BL65">
        <v>268.79399999999998</v>
      </c>
      <c r="BO65">
        <v>55</v>
      </c>
      <c r="BP65">
        <v>4.8000000000000001E-2</v>
      </c>
      <c r="BQ65">
        <v>4.7460000000000004</v>
      </c>
      <c r="BR65">
        <v>9.7000000000000003E-2</v>
      </c>
      <c r="BS65">
        <v>0.77500000000000002</v>
      </c>
      <c r="BT65">
        <v>0</v>
      </c>
      <c r="BU65">
        <v>0.24199999999999999</v>
      </c>
      <c r="BV65">
        <v>18.84</v>
      </c>
      <c r="BW65">
        <v>175.321</v>
      </c>
      <c r="BZ65">
        <v>55</v>
      </c>
      <c r="CA65">
        <v>2.8570000000000002</v>
      </c>
      <c r="CB65">
        <v>16.37</v>
      </c>
      <c r="CC65">
        <v>14.577999999999999</v>
      </c>
      <c r="CD65">
        <v>13.851000000000001</v>
      </c>
      <c r="CE65">
        <v>0.82299999999999995</v>
      </c>
      <c r="CF65">
        <v>1.3080000000000001</v>
      </c>
      <c r="CG65">
        <v>187.72</v>
      </c>
      <c r="CH65">
        <v>339.988</v>
      </c>
      <c r="CK65">
        <v>55</v>
      </c>
      <c r="CL65">
        <v>5.5209999999999999</v>
      </c>
      <c r="CM65">
        <v>17.870999999999999</v>
      </c>
      <c r="CN65">
        <v>28.234999999999999</v>
      </c>
      <c r="CO65">
        <v>14.625999999999999</v>
      </c>
      <c r="CP65">
        <v>3.2450000000000001</v>
      </c>
      <c r="CQ65">
        <v>2.1789999999999998</v>
      </c>
      <c r="CR65">
        <v>263.02999999999997</v>
      </c>
      <c r="CS65">
        <v>337.42099999999999</v>
      </c>
      <c r="CV65">
        <v>55</v>
      </c>
      <c r="CW65">
        <v>5.4240000000000004</v>
      </c>
      <c r="CX65">
        <v>13.173</v>
      </c>
      <c r="CY65">
        <v>20.292999999999999</v>
      </c>
      <c r="CZ65">
        <v>12.010999999999999</v>
      </c>
      <c r="DA65">
        <v>3.5350000000000001</v>
      </c>
      <c r="DB65">
        <v>2.5670000000000002</v>
      </c>
      <c r="DC65">
        <v>192.999</v>
      </c>
      <c r="DD65">
        <v>263.61099999999999</v>
      </c>
      <c r="DG65">
        <v>55</v>
      </c>
      <c r="DH65">
        <v>6.5380000000000003</v>
      </c>
      <c r="DI65">
        <v>10.122</v>
      </c>
      <c r="DJ65">
        <v>25.425999999999998</v>
      </c>
      <c r="DK65">
        <v>27.702999999999999</v>
      </c>
      <c r="DL65">
        <v>1.9370000000000001</v>
      </c>
      <c r="DM65">
        <v>1.0649999999999999</v>
      </c>
      <c r="DN65">
        <v>210.28899999999999</v>
      </c>
      <c r="DO65">
        <v>358.63400000000001</v>
      </c>
    </row>
    <row r="66" spans="12:119" x14ac:dyDescent="0.25">
      <c r="L66">
        <v>56</v>
      </c>
      <c r="M66">
        <v>10.266999999999999</v>
      </c>
      <c r="N66">
        <v>24.7</v>
      </c>
      <c r="O66">
        <v>16.611999999999998</v>
      </c>
      <c r="P66">
        <v>14.965</v>
      </c>
      <c r="Q66">
        <v>4.7460000000000004</v>
      </c>
      <c r="R66">
        <v>3.4390000000000001</v>
      </c>
      <c r="S66">
        <v>195.32300000000001</v>
      </c>
      <c r="T66">
        <v>291.363</v>
      </c>
      <c r="W66">
        <v>56</v>
      </c>
      <c r="X66">
        <v>6.3929999999999998</v>
      </c>
      <c r="Y66">
        <v>17.047999999999998</v>
      </c>
      <c r="Z66">
        <v>22.23</v>
      </c>
      <c r="AA66">
        <v>17.387</v>
      </c>
      <c r="AB66">
        <v>2.3250000000000002</v>
      </c>
      <c r="AC66">
        <v>3.1</v>
      </c>
      <c r="AD66">
        <v>214.26</v>
      </c>
      <c r="AE66">
        <v>325.60300000000001</v>
      </c>
      <c r="AH66">
        <v>56</v>
      </c>
      <c r="AI66">
        <v>5.6660000000000004</v>
      </c>
      <c r="AJ66">
        <v>3.0030000000000001</v>
      </c>
      <c r="AK66">
        <v>14.965</v>
      </c>
      <c r="AL66">
        <v>0</v>
      </c>
      <c r="AM66">
        <v>2.3250000000000002</v>
      </c>
      <c r="AN66">
        <v>0</v>
      </c>
      <c r="AO66">
        <v>312.67200000000003</v>
      </c>
      <c r="AP66">
        <v>193.386</v>
      </c>
      <c r="AS66">
        <v>56</v>
      </c>
      <c r="AT66">
        <v>6.3440000000000003</v>
      </c>
      <c r="AU66">
        <v>11.43</v>
      </c>
      <c r="AV66">
        <v>15.061999999999999</v>
      </c>
      <c r="AW66">
        <v>8.4269999999999996</v>
      </c>
      <c r="AX66">
        <v>3.2930000000000001</v>
      </c>
      <c r="AY66">
        <v>1.889</v>
      </c>
      <c r="AZ66">
        <v>166.31299999999999</v>
      </c>
      <c r="BA66">
        <v>238.62100000000001</v>
      </c>
      <c r="BD66">
        <v>56</v>
      </c>
      <c r="BE66">
        <v>0.14499999999999999</v>
      </c>
      <c r="BF66">
        <v>14.82</v>
      </c>
      <c r="BG66">
        <v>0</v>
      </c>
      <c r="BH66">
        <v>8.2330000000000005</v>
      </c>
      <c r="BI66">
        <v>0</v>
      </c>
      <c r="BJ66">
        <v>1.2589999999999999</v>
      </c>
      <c r="BK66">
        <v>104.515</v>
      </c>
      <c r="BL66">
        <v>273.637</v>
      </c>
      <c r="BO66">
        <v>56</v>
      </c>
      <c r="BP66">
        <v>0</v>
      </c>
      <c r="BQ66">
        <v>5.4729999999999999</v>
      </c>
      <c r="BR66">
        <v>4.8000000000000001E-2</v>
      </c>
      <c r="BS66">
        <v>0.72599999999999998</v>
      </c>
      <c r="BT66">
        <v>0</v>
      </c>
      <c r="BU66">
        <v>0</v>
      </c>
      <c r="BV66">
        <v>18.548999999999999</v>
      </c>
      <c r="BW66">
        <v>155.9</v>
      </c>
      <c r="BZ66">
        <v>56</v>
      </c>
      <c r="CA66">
        <v>2.3250000000000002</v>
      </c>
      <c r="CB66">
        <v>16.128</v>
      </c>
      <c r="CC66">
        <v>16.175999999999998</v>
      </c>
      <c r="CD66">
        <v>16.321000000000002</v>
      </c>
      <c r="CE66">
        <v>0.67800000000000005</v>
      </c>
      <c r="CF66">
        <v>1.9370000000000001</v>
      </c>
      <c r="CG66">
        <v>193.774</v>
      </c>
      <c r="CH66">
        <v>335.726</v>
      </c>
      <c r="CK66">
        <v>56</v>
      </c>
      <c r="CL66">
        <v>9.3960000000000008</v>
      </c>
      <c r="CM66">
        <v>16.806000000000001</v>
      </c>
      <c r="CN66">
        <v>29.251999999999999</v>
      </c>
      <c r="CO66">
        <v>15.013999999999999</v>
      </c>
      <c r="CP66">
        <v>4.843</v>
      </c>
      <c r="CQ66">
        <v>2.3730000000000002</v>
      </c>
      <c r="CR66">
        <v>265.20999999999998</v>
      </c>
      <c r="CS66">
        <v>341.15</v>
      </c>
      <c r="CV66">
        <v>56</v>
      </c>
      <c r="CW66">
        <v>5.7629999999999999</v>
      </c>
      <c r="CX66">
        <v>12.930999999999999</v>
      </c>
      <c r="CY66">
        <v>18.937000000000001</v>
      </c>
      <c r="CZ66">
        <v>13.319000000000001</v>
      </c>
      <c r="DA66">
        <v>3.875</v>
      </c>
      <c r="DB66">
        <v>2.3730000000000002</v>
      </c>
      <c r="DC66">
        <v>189.99600000000001</v>
      </c>
      <c r="DD66">
        <v>268.26100000000002</v>
      </c>
      <c r="DG66">
        <v>56</v>
      </c>
      <c r="DH66">
        <v>3.778</v>
      </c>
      <c r="DI66">
        <v>11.817</v>
      </c>
      <c r="DJ66">
        <v>24.797000000000001</v>
      </c>
      <c r="DK66">
        <v>28.962</v>
      </c>
      <c r="DL66">
        <v>1.55</v>
      </c>
      <c r="DM66">
        <v>1.6950000000000001</v>
      </c>
      <c r="DN66">
        <v>204.477</v>
      </c>
      <c r="DO66">
        <v>361.63600000000002</v>
      </c>
    </row>
    <row r="67" spans="12:119" x14ac:dyDescent="0.25">
      <c r="L67">
        <v>57</v>
      </c>
      <c r="M67">
        <v>9.6379999999999999</v>
      </c>
      <c r="N67">
        <v>25.378</v>
      </c>
      <c r="O67">
        <v>18.065000000000001</v>
      </c>
      <c r="P67">
        <v>14.433</v>
      </c>
      <c r="Q67">
        <v>5.4729999999999999</v>
      </c>
      <c r="R67">
        <v>4.2140000000000004</v>
      </c>
      <c r="S67">
        <v>190.14099999999999</v>
      </c>
      <c r="T67">
        <v>298.24</v>
      </c>
      <c r="W67">
        <v>57</v>
      </c>
      <c r="X67">
        <v>7.9429999999999996</v>
      </c>
      <c r="Y67">
        <v>18.355</v>
      </c>
      <c r="Z67">
        <v>18.404</v>
      </c>
      <c r="AA67">
        <v>17.484000000000002</v>
      </c>
      <c r="AB67">
        <v>3.0510000000000002</v>
      </c>
      <c r="AC67">
        <v>2.6640000000000001</v>
      </c>
      <c r="AD67">
        <v>217.65</v>
      </c>
      <c r="AE67">
        <v>325.99099999999999</v>
      </c>
      <c r="AH67">
        <v>57</v>
      </c>
      <c r="AI67">
        <v>6.7320000000000002</v>
      </c>
      <c r="AJ67">
        <v>2.1309999999999998</v>
      </c>
      <c r="AK67">
        <v>11.574999999999999</v>
      </c>
      <c r="AL67">
        <v>0</v>
      </c>
      <c r="AM67">
        <v>2.4220000000000002</v>
      </c>
      <c r="AN67">
        <v>0</v>
      </c>
      <c r="AO67">
        <v>277.36599999999999</v>
      </c>
      <c r="AP67">
        <v>186.79900000000001</v>
      </c>
      <c r="AS67">
        <v>57</v>
      </c>
      <c r="AT67">
        <v>3.923</v>
      </c>
      <c r="AU67">
        <v>13.609</v>
      </c>
      <c r="AV67">
        <v>12.930999999999999</v>
      </c>
      <c r="AW67">
        <v>12.98</v>
      </c>
      <c r="AX67">
        <v>2.0339999999999998</v>
      </c>
      <c r="AY67">
        <v>2.6150000000000002</v>
      </c>
      <c r="AZ67">
        <v>142.38800000000001</v>
      </c>
      <c r="BA67">
        <v>263.90199999999999</v>
      </c>
      <c r="BD67">
        <v>57</v>
      </c>
      <c r="BE67">
        <v>0.19400000000000001</v>
      </c>
      <c r="BF67">
        <v>18.452000000000002</v>
      </c>
      <c r="BG67">
        <v>0.14499999999999999</v>
      </c>
      <c r="BH67">
        <v>12.010999999999999</v>
      </c>
      <c r="BI67">
        <v>0</v>
      </c>
      <c r="BJ67">
        <v>3.681</v>
      </c>
      <c r="BK67">
        <v>76.811999999999998</v>
      </c>
      <c r="BL67">
        <v>273.87900000000002</v>
      </c>
      <c r="BO67">
        <v>57</v>
      </c>
      <c r="BP67">
        <v>9.7000000000000003E-2</v>
      </c>
      <c r="BQ67">
        <v>3.0030000000000001</v>
      </c>
      <c r="BR67">
        <v>0.38700000000000001</v>
      </c>
      <c r="BS67">
        <v>2.1789999999999998</v>
      </c>
      <c r="BT67">
        <v>0</v>
      </c>
      <c r="BU67">
        <v>0</v>
      </c>
      <c r="BV67">
        <v>19.227</v>
      </c>
      <c r="BW67">
        <v>144.858</v>
      </c>
      <c r="BZ67">
        <v>57</v>
      </c>
      <c r="CA67">
        <v>2.1789999999999998</v>
      </c>
      <c r="CB67">
        <v>18.548999999999999</v>
      </c>
      <c r="CC67">
        <v>14.19</v>
      </c>
      <c r="CD67">
        <v>16.079000000000001</v>
      </c>
      <c r="CE67">
        <v>0.48399999999999999</v>
      </c>
      <c r="CF67">
        <v>2.6640000000000001</v>
      </c>
      <c r="CG67">
        <v>198.22900000000001</v>
      </c>
      <c r="CH67">
        <v>338.63099999999997</v>
      </c>
      <c r="CK67">
        <v>57</v>
      </c>
      <c r="CL67">
        <v>6.78</v>
      </c>
      <c r="CM67">
        <v>19.760000000000002</v>
      </c>
      <c r="CN67">
        <v>28.478000000000002</v>
      </c>
      <c r="CO67">
        <v>17.677</v>
      </c>
      <c r="CP67">
        <v>4.2140000000000004</v>
      </c>
      <c r="CQ67">
        <v>2.4220000000000002</v>
      </c>
      <c r="CR67">
        <v>251.649</v>
      </c>
      <c r="CS67">
        <v>364.83300000000003</v>
      </c>
      <c r="CV67">
        <v>57</v>
      </c>
      <c r="CW67">
        <v>4.5529999999999999</v>
      </c>
      <c r="CX67">
        <v>11.188000000000001</v>
      </c>
      <c r="CY67">
        <v>17.968</v>
      </c>
      <c r="CZ67">
        <v>15.401</v>
      </c>
      <c r="DA67">
        <v>2.5670000000000002</v>
      </c>
      <c r="DB67">
        <v>2.3730000000000002</v>
      </c>
      <c r="DC67">
        <v>199.29499999999999</v>
      </c>
      <c r="DD67">
        <v>268.697</v>
      </c>
      <c r="DG67">
        <v>57</v>
      </c>
      <c r="DH67">
        <v>2.6640000000000001</v>
      </c>
      <c r="DI67">
        <v>10.606</v>
      </c>
      <c r="DJ67">
        <v>22.86</v>
      </c>
      <c r="DK67">
        <v>30.076000000000001</v>
      </c>
      <c r="DL67">
        <v>1.647</v>
      </c>
      <c r="DM67">
        <v>1.744</v>
      </c>
      <c r="DN67">
        <v>196.43700000000001</v>
      </c>
      <c r="DO67">
        <v>366.23700000000002</v>
      </c>
    </row>
    <row r="68" spans="12:119" x14ac:dyDescent="0.25">
      <c r="L68">
        <v>58</v>
      </c>
      <c r="M68">
        <v>9.4440000000000008</v>
      </c>
      <c r="N68">
        <v>18.742999999999999</v>
      </c>
      <c r="O68">
        <v>18.161999999999999</v>
      </c>
      <c r="P68">
        <v>15.692</v>
      </c>
      <c r="Q68">
        <v>5.5209999999999999</v>
      </c>
      <c r="R68">
        <v>2.7610000000000001</v>
      </c>
      <c r="S68">
        <v>185.346</v>
      </c>
      <c r="T68">
        <v>306.81200000000001</v>
      </c>
      <c r="W68">
        <v>58</v>
      </c>
      <c r="X68">
        <v>6.6840000000000002</v>
      </c>
      <c r="Y68">
        <v>15.643000000000001</v>
      </c>
      <c r="Z68">
        <v>18.306999999999999</v>
      </c>
      <c r="AA68">
        <v>18.113</v>
      </c>
      <c r="AB68">
        <v>3.778</v>
      </c>
      <c r="AC68">
        <v>2.8090000000000002</v>
      </c>
      <c r="AD68">
        <v>217.941</v>
      </c>
      <c r="AE68">
        <v>330.68900000000002</v>
      </c>
      <c r="AH68">
        <v>58</v>
      </c>
      <c r="AI68">
        <v>7.2649999999999997</v>
      </c>
      <c r="AJ68">
        <v>1.3080000000000001</v>
      </c>
      <c r="AK68">
        <v>10.218999999999999</v>
      </c>
      <c r="AL68">
        <v>4.8000000000000001E-2</v>
      </c>
      <c r="AM68">
        <v>2.6640000000000001</v>
      </c>
      <c r="AN68">
        <v>0</v>
      </c>
      <c r="AO68">
        <v>255.572</v>
      </c>
      <c r="AP68">
        <v>186.79900000000001</v>
      </c>
      <c r="AS68">
        <v>58</v>
      </c>
      <c r="AT68">
        <v>3.923</v>
      </c>
      <c r="AU68">
        <v>15.207000000000001</v>
      </c>
      <c r="AV68">
        <v>14.675000000000001</v>
      </c>
      <c r="AW68">
        <v>17.532</v>
      </c>
      <c r="AX68">
        <v>2.1789999999999998</v>
      </c>
      <c r="AY68">
        <v>4.359</v>
      </c>
      <c r="AZ68">
        <v>134.10599999999999</v>
      </c>
      <c r="BA68">
        <v>273.54000000000002</v>
      </c>
      <c r="BD68">
        <v>58</v>
      </c>
      <c r="BE68">
        <v>0.72599999999999998</v>
      </c>
      <c r="BF68">
        <v>21.988</v>
      </c>
      <c r="BG68">
        <v>0</v>
      </c>
      <c r="BH68">
        <v>13.125</v>
      </c>
      <c r="BI68">
        <v>0</v>
      </c>
      <c r="BJ68">
        <v>4.0679999999999996</v>
      </c>
      <c r="BK68">
        <v>58.165999999999997</v>
      </c>
      <c r="BL68">
        <v>277.65600000000001</v>
      </c>
      <c r="BO68">
        <v>58</v>
      </c>
      <c r="BP68">
        <v>0</v>
      </c>
      <c r="BQ68">
        <v>4.4560000000000004</v>
      </c>
      <c r="BR68">
        <v>0.67800000000000005</v>
      </c>
      <c r="BS68">
        <v>2.7120000000000002</v>
      </c>
      <c r="BT68">
        <v>0</v>
      </c>
      <c r="BU68">
        <v>0</v>
      </c>
      <c r="BV68">
        <v>16.030999999999999</v>
      </c>
      <c r="BW68">
        <v>133.864</v>
      </c>
      <c r="BZ68">
        <v>58</v>
      </c>
      <c r="CA68">
        <v>2.4700000000000002</v>
      </c>
      <c r="CB68">
        <v>18.355</v>
      </c>
      <c r="CC68">
        <v>13.222</v>
      </c>
      <c r="CD68">
        <v>18.693999999999999</v>
      </c>
      <c r="CE68">
        <v>0.29099999999999998</v>
      </c>
      <c r="CF68">
        <v>3.7290000000000001</v>
      </c>
      <c r="CG68">
        <v>191.44900000000001</v>
      </c>
      <c r="CH68">
        <v>342.84500000000003</v>
      </c>
      <c r="CK68">
        <v>58</v>
      </c>
      <c r="CL68">
        <v>6.2960000000000003</v>
      </c>
      <c r="CM68">
        <v>20.582999999999998</v>
      </c>
      <c r="CN68">
        <v>29.542999999999999</v>
      </c>
      <c r="CO68">
        <v>20.292999999999999</v>
      </c>
      <c r="CP68">
        <v>3.7290000000000001</v>
      </c>
      <c r="CQ68">
        <v>3.0510000000000002</v>
      </c>
      <c r="CR68">
        <v>245.15899999999999</v>
      </c>
      <c r="CS68">
        <v>378.63600000000002</v>
      </c>
      <c r="CV68">
        <v>58</v>
      </c>
      <c r="CW68">
        <v>3.6320000000000001</v>
      </c>
      <c r="CX68">
        <v>11.236000000000001</v>
      </c>
      <c r="CY68">
        <v>17.193000000000001</v>
      </c>
      <c r="CZ68">
        <v>14.481</v>
      </c>
      <c r="DA68">
        <v>1.647</v>
      </c>
      <c r="DB68">
        <v>2.1309999999999998</v>
      </c>
      <c r="DC68">
        <v>191.304</v>
      </c>
      <c r="DD68">
        <v>272.32900000000001</v>
      </c>
      <c r="DG68">
        <v>58</v>
      </c>
      <c r="DH68">
        <v>2.1789999999999998</v>
      </c>
      <c r="DI68">
        <v>13.222</v>
      </c>
      <c r="DJ68">
        <v>21.454999999999998</v>
      </c>
      <c r="DK68">
        <v>32.158000000000001</v>
      </c>
      <c r="DL68">
        <v>1.3080000000000001</v>
      </c>
      <c r="DM68">
        <v>1.84</v>
      </c>
      <c r="DN68">
        <v>189.70500000000001</v>
      </c>
      <c r="DO68">
        <v>367.88400000000001</v>
      </c>
    </row>
    <row r="69" spans="12:119" x14ac:dyDescent="0.25">
      <c r="L69">
        <v>59</v>
      </c>
      <c r="M69">
        <v>9.3960000000000008</v>
      </c>
      <c r="N69">
        <v>12.98</v>
      </c>
      <c r="O69">
        <v>15.353</v>
      </c>
      <c r="P69">
        <v>23.15</v>
      </c>
      <c r="Q69">
        <v>2.9540000000000002</v>
      </c>
      <c r="R69">
        <v>3.0030000000000001</v>
      </c>
      <c r="S69">
        <v>191.93299999999999</v>
      </c>
      <c r="T69">
        <v>302.06599999999997</v>
      </c>
      <c r="W69">
        <v>59</v>
      </c>
      <c r="X69">
        <v>8.5719999999999992</v>
      </c>
      <c r="Y69">
        <v>14.625999999999999</v>
      </c>
      <c r="Z69">
        <v>20.099</v>
      </c>
      <c r="AA69">
        <v>17.629000000000001</v>
      </c>
      <c r="AB69">
        <v>5.1340000000000003</v>
      </c>
      <c r="AC69">
        <v>3.4390000000000001</v>
      </c>
      <c r="AD69">
        <v>214.45400000000001</v>
      </c>
      <c r="AE69">
        <v>338.92200000000003</v>
      </c>
      <c r="AH69">
        <v>59</v>
      </c>
      <c r="AI69">
        <v>4.2619999999999996</v>
      </c>
      <c r="AJ69">
        <v>1.84</v>
      </c>
      <c r="AK69">
        <v>9.0079999999999991</v>
      </c>
      <c r="AL69">
        <v>9.7000000000000003E-2</v>
      </c>
      <c r="AM69">
        <v>2.8090000000000002</v>
      </c>
      <c r="AN69">
        <v>0</v>
      </c>
      <c r="AO69">
        <v>247.48400000000001</v>
      </c>
      <c r="AP69">
        <v>190.09299999999999</v>
      </c>
      <c r="AS69">
        <v>59</v>
      </c>
      <c r="AT69">
        <v>4.2619999999999996</v>
      </c>
      <c r="AU69">
        <v>12.98</v>
      </c>
      <c r="AV69">
        <v>15.256</v>
      </c>
      <c r="AW69">
        <v>24.312000000000001</v>
      </c>
      <c r="AX69">
        <v>2.6640000000000001</v>
      </c>
      <c r="AY69">
        <v>4.843</v>
      </c>
      <c r="AZ69">
        <v>136.286</v>
      </c>
      <c r="BA69">
        <v>281.43400000000003</v>
      </c>
      <c r="BD69">
        <v>59</v>
      </c>
      <c r="BE69">
        <v>0.38700000000000001</v>
      </c>
      <c r="BF69">
        <v>17.581</v>
      </c>
      <c r="BG69">
        <v>9.7000000000000003E-2</v>
      </c>
      <c r="BH69">
        <v>13.028</v>
      </c>
      <c r="BI69">
        <v>0</v>
      </c>
      <c r="BJ69">
        <v>2.9060000000000001</v>
      </c>
      <c r="BK69">
        <v>50.174999999999997</v>
      </c>
      <c r="BL69">
        <v>267.48599999999999</v>
      </c>
      <c r="BO69">
        <v>59</v>
      </c>
      <c r="BP69">
        <v>0</v>
      </c>
      <c r="BQ69">
        <v>4.7949999999999999</v>
      </c>
      <c r="BR69">
        <v>0.872</v>
      </c>
      <c r="BS69">
        <v>2.3730000000000002</v>
      </c>
      <c r="BT69">
        <v>0</v>
      </c>
      <c r="BU69">
        <v>0.14499999999999999</v>
      </c>
      <c r="BV69">
        <v>13.125</v>
      </c>
      <c r="BW69">
        <v>118.608</v>
      </c>
      <c r="BZ69">
        <v>59</v>
      </c>
      <c r="CA69">
        <v>0.92</v>
      </c>
      <c r="CB69">
        <v>15.111000000000001</v>
      </c>
      <c r="CC69">
        <v>10.702999999999999</v>
      </c>
      <c r="CD69">
        <v>16.611999999999998</v>
      </c>
      <c r="CE69">
        <v>9.7000000000000003E-2</v>
      </c>
      <c r="CF69">
        <v>2.6640000000000001</v>
      </c>
      <c r="CG69">
        <v>194.791</v>
      </c>
      <c r="CH69">
        <v>343.71699999999998</v>
      </c>
      <c r="CK69">
        <v>59</v>
      </c>
      <c r="CL69">
        <v>6.1020000000000003</v>
      </c>
      <c r="CM69">
        <v>20.632000000000001</v>
      </c>
      <c r="CN69">
        <v>31.529</v>
      </c>
      <c r="CO69">
        <v>24.844999999999999</v>
      </c>
      <c r="CP69">
        <v>3.4870000000000001</v>
      </c>
      <c r="CQ69">
        <v>4.0199999999999996</v>
      </c>
      <c r="CR69">
        <v>247.726</v>
      </c>
      <c r="CS69">
        <v>385.99700000000001</v>
      </c>
      <c r="CV69">
        <v>59</v>
      </c>
      <c r="CW69">
        <v>2.6150000000000002</v>
      </c>
      <c r="CX69">
        <v>9.6379999999999999</v>
      </c>
      <c r="CY69">
        <v>14.675000000000001</v>
      </c>
      <c r="CZ69">
        <v>15.013999999999999</v>
      </c>
      <c r="DA69">
        <v>1.3560000000000001</v>
      </c>
      <c r="DB69">
        <v>1.5009999999999999</v>
      </c>
      <c r="DC69">
        <v>186.99299999999999</v>
      </c>
      <c r="DD69">
        <v>276.34899999999999</v>
      </c>
      <c r="DG69">
        <v>59</v>
      </c>
      <c r="DH69">
        <v>2.9060000000000001</v>
      </c>
      <c r="DI69">
        <v>12.689</v>
      </c>
      <c r="DJ69">
        <v>20.873999999999999</v>
      </c>
      <c r="DK69">
        <v>29.204000000000001</v>
      </c>
      <c r="DL69">
        <v>0.92</v>
      </c>
      <c r="DM69">
        <v>3.1</v>
      </c>
      <c r="DN69">
        <v>184.233</v>
      </c>
      <c r="DO69">
        <v>367.012</v>
      </c>
    </row>
    <row r="70" spans="12:119" x14ac:dyDescent="0.25">
      <c r="L70">
        <v>60</v>
      </c>
      <c r="M70">
        <v>8.0879999999999992</v>
      </c>
      <c r="N70">
        <v>17.242000000000001</v>
      </c>
      <c r="O70">
        <v>13.414999999999999</v>
      </c>
      <c r="P70">
        <v>26.201000000000001</v>
      </c>
      <c r="Q70">
        <v>1.889</v>
      </c>
      <c r="R70">
        <v>5.0369999999999999</v>
      </c>
      <c r="S70">
        <v>193.483</v>
      </c>
      <c r="T70">
        <v>307.53899999999999</v>
      </c>
      <c r="W70">
        <v>60</v>
      </c>
      <c r="X70">
        <v>8.9109999999999996</v>
      </c>
      <c r="Y70">
        <v>16.757000000000001</v>
      </c>
      <c r="Z70">
        <v>21.454999999999998</v>
      </c>
      <c r="AA70">
        <v>14.239000000000001</v>
      </c>
      <c r="AB70">
        <v>4.7949999999999999</v>
      </c>
      <c r="AC70">
        <v>3.39</v>
      </c>
      <c r="AD70">
        <v>220.75</v>
      </c>
      <c r="AE70">
        <v>346.33199999999999</v>
      </c>
      <c r="AH70">
        <v>60</v>
      </c>
      <c r="AI70">
        <v>4.2619999999999996</v>
      </c>
      <c r="AJ70">
        <v>2.2759999999999998</v>
      </c>
      <c r="AK70">
        <v>10.266999999999999</v>
      </c>
      <c r="AL70">
        <v>9.7000000000000003E-2</v>
      </c>
      <c r="AM70">
        <v>2.6150000000000002</v>
      </c>
      <c r="AN70">
        <v>0</v>
      </c>
      <c r="AO70">
        <v>236.054</v>
      </c>
      <c r="AP70">
        <v>195.953</v>
      </c>
      <c r="AS70">
        <v>60</v>
      </c>
      <c r="AT70">
        <v>2.6150000000000002</v>
      </c>
      <c r="AU70">
        <v>9.6859999999999999</v>
      </c>
      <c r="AV70">
        <v>17.387</v>
      </c>
      <c r="AW70">
        <v>25.571999999999999</v>
      </c>
      <c r="AX70">
        <v>1.744</v>
      </c>
      <c r="AY70">
        <v>3.39</v>
      </c>
      <c r="AZ70">
        <v>149.26499999999999</v>
      </c>
      <c r="BA70">
        <v>273.78199999999998</v>
      </c>
      <c r="BD70">
        <v>60</v>
      </c>
      <c r="BE70">
        <v>4.8000000000000001E-2</v>
      </c>
      <c r="BF70">
        <v>11.236000000000001</v>
      </c>
      <c r="BG70">
        <v>0</v>
      </c>
      <c r="BH70">
        <v>11.188000000000001</v>
      </c>
      <c r="BI70">
        <v>0</v>
      </c>
      <c r="BJ70">
        <v>1.0169999999999999</v>
      </c>
      <c r="BK70">
        <v>41.408999999999999</v>
      </c>
      <c r="BL70">
        <v>262.30399999999997</v>
      </c>
      <c r="BO70">
        <v>60</v>
      </c>
      <c r="BP70">
        <v>0.19400000000000001</v>
      </c>
      <c r="BQ70">
        <v>3.0030000000000001</v>
      </c>
      <c r="BR70">
        <v>1.0169999999999999</v>
      </c>
      <c r="BS70">
        <v>1.84</v>
      </c>
      <c r="BT70">
        <v>0</v>
      </c>
      <c r="BU70">
        <v>0.53300000000000003</v>
      </c>
      <c r="BV70">
        <v>12.058999999999999</v>
      </c>
      <c r="BW70">
        <v>111.68300000000001</v>
      </c>
      <c r="BZ70">
        <v>60</v>
      </c>
      <c r="CA70">
        <v>2.1789999999999998</v>
      </c>
      <c r="CB70">
        <v>12.641</v>
      </c>
      <c r="CC70">
        <v>9.9770000000000003</v>
      </c>
      <c r="CD70">
        <v>13.851000000000001</v>
      </c>
      <c r="CE70">
        <v>0.24199999999999999</v>
      </c>
      <c r="CF70">
        <v>0.872</v>
      </c>
      <c r="CG70">
        <v>198.084</v>
      </c>
      <c r="CH70">
        <v>346.86500000000001</v>
      </c>
      <c r="CK70">
        <v>60</v>
      </c>
      <c r="CL70">
        <v>5.2309999999999999</v>
      </c>
      <c r="CM70">
        <v>20.582999999999998</v>
      </c>
      <c r="CN70">
        <v>33.320999999999998</v>
      </c>
      <c r="CO70">
        <v>27.218</v>
      </c>
      <c r="CP70">
        <v>3.1</v>
      </c>
      <c r="CQ70">
        <v>3.923</v>
      </c>
      <c r="CR70">
        <v>256.44400000000002</v>
      </c>
      <c r="CS70">
        <v>381.39600000000002</v>
      </c>
      <c r="CV70">
        <v>60</v>
      </c>
      <c r="CW70">
        <v>1.9370000000000001</v>
      </c>
      <c r="CX70">
        <v>9.7829999999999995</v>
      </c>
      <c r="CY70">
        <v>10.8</v>
      </c>
      <c r="CZ70">
        <v>16.853999999999999</v>
      </c>
      <c r="DA70">
        <v>0.63</v>
      </c>
      <c r="DB70">
        <v>1.5009999999999999</v>
      </c>
      <c r="DC70">
        <v>178.518</v>
      </c>
      <c r="DD70">
        <v>284.82400000000001</v>
      </c>
      <c r="DG70">
        <v>60</v>
      </c>
      <c r="DH70">
        <v>4.601</v>
      </c>
      <c r="DI70">
        <v>9.9280000000000008</v>
      </c>
      <c r="DJ70">
        <v>20.050999999999998</v>
      </c>
      <c r="DK70">
        <v>23.004999999999999</v>
      </c>
      <c r="DL70">
        <v>1.889</v>
      </c>
      <c r="DM70">
        <v>2.4220000000000002</v>
      </c>
      <c r="DN70">
        <v>180.11600000000001</v>
      </c>
      <c r="DO70">
        <v>365.51100000000002</v>
      </c>
    </row>
    <row r="71" spans="12:119" x14ac:dyDescent="0.25">
      <c r="L71">
        <v>61</v>
      </c>
      <c r="M71">
        <v>5.8120000000000003</v>
      </c>
      <c r="N71">
        <v>18.015999999999998</v>
      </c>
      <c r="O71">
        <v>9.9280000000000008</v>
      </c>
      <c r="P71">
        <v>25.280999999999999</v>
      </c>
      <c r="Q71">
        <v>1.744</v>
      </c>
      <c r="R71">
        <v>5.8120000000000003</v>
      </c>
      <c r="S71">
        <v>193.434</v>
      </c>
      <c r="T71">
        <v>311.60700000000003</v>
      </c>
      <c r="W71">
        <v>61</v>
      </c>
      <c r="X71">
        <v>9.5890000000000004</v>
      </c>
      <c r="Y71">
        <v>18.452000000000002</v>
      </c>
      <c r="Z71">
        <v>23.053000000000001</v>
      </c>
      <c r="AA71">
        <v>12.592000000000001</v>
      </c>
      <c r="AB71">
        <v>4.4560000000000004</v>
      </c>
      <c r="AC71">
        <v>3.39</v>
      </c>
      <c r="AD71">
        <v>217.214</v>
      </c>
      <c r="AE71">
        <v>356.59899999999999</v>
      </c>
      <c r="AH71">
        <v>61</v>
      </c>
      <c r="AI71">
        <v>4.9400000000000004</v>
      </c>
      <c r="AJ71">
        <v>3.6320000000000001</v>
      </c>
      <c r="AK71">
        <v>12.689</v>
      </c>
      <c r="AL71">
        <v>0</v>
      </c>
      <c r="AM71">
        <v>2.6150000000000002</v>
      </c>
      <c r="AN71">
        <v>0</v>
      </c>
      <c r="AO71">
        <v>230.63</v>
      </c>
      <c r="AP71">
        <v>198.66499999999999</v>
      </c>
      <c r="AS71">
        <v>61</v>
      </c>
      <c r="AT71">
        <v>3.5350000000000001</v>
      </c>
      <c r="AU71">
        <v>6.8289999999999997</v>
      </c>
      <c r="AV71">
        <v>16.951000000000001</v>
      </c>
      <c r="AW71">
        <v>21.068000000000001</v>
      </c>
      <c r="AX71">
        <v>1.3080000000000001</v>
      </c>
      <c r="AY71">
        <v>1.6950000000000001</v>
      </c>
      <c r="AZ71">
        <v>155.755</v>
      </c>
      <c r="BA71">
        <v>273.44299999999998</v>
      </c>
      <c r="BD71">
        <v>61</v>
      </c>
      <c r="BE71">
        <v>0</v>
      </c>
      <c r="BF71">
        <v>9.0570000000000004</v>
      </c>
      <c r="BG71">
        <v>0</v>
      </c>
      <c r="BH71">
        <v>7.2649999999999997</v>
      </c>
      <c r="BI71">
        <v>0</v>
      </c>
      <c r="BJ71">
        <v>1.4530000000000001</v>
      </c>
      <c r="BK71">
        <v>35.451999999999998</v>
      </c>
      <c r="BL71">
        <v>242.738</v>
      </c>
      <c r="BO71">
        <v>61</v>
      </c>
      <c r="BP71">
        <v>0</v>
      </c>
      <c r="BQ71">
        <v>3.5350000000000001</v>
      </c>
      <c r="BR71">
        <v>0.48399999999999999</v>
      </c>
      <c r="BS71">
        <v>2.2759999999999998</v>
      </c>
      <c r="BT71">
        <v>0</v>
      </c>
      <c r="BU71">
        <v>0.72599999999999998</v>
      </c>
      <c r="BV71">
        <v>11.526999999999999</v>
      </c>
      <c r="BW71">
        <v>98.751000000000005</v>
      </c>
      <c r="BZ71">
        <v>61</v>
      </c>
      <c r="CA71">
        <v>3.0030000000000001</v>
      </c>
      <c r="CB71">
        <v>10.266999999999999</v>
      </c>
      <c r="CC71">
        <v>9.25</v>
      </c>
      <c r="CD71">
        <v>11.478</v>
      </c>
      <c r="CE71">
        <v>0.19400000000000001</v>
      </c>
      <c r="CF71">
        <v>0.96899999999999997</v>
      </c>
      <c r="CG71">
        <v>202.00700000000001</v>
      </c>
      <c r="CH71">
        <v>353.79</v>
      </c>
      <c r="CK71">
        <v>61</v>
      </c>
      <c r="CL71">
        <v>4.9880000000000004</v>
      </c>
      <c r="CM71">
        <v>21.6</v>
      </c>
      <c r="CN71">
        <v>34.143999999999998</v>
      </c>
      <c r="CO71">
        <v>24.506</v>
      </c>
      <c r="CP71">
        <v>2.8570000000000002</v>
      </c>
      <c r="CQ71">
        <v>3.7290000000000001</v>
      </c>
      <c r="CR71">
        <v>264.33800000000002</v>
      </c>
      <c r="CS71">
        <v>382.41300000000001</v>
      </c>
      <c r="CV71">
        <v>61</v>
      </c>
      <c r="CW71">
        <v>1.2110000000000001</v>
      </c>
      <c r="CX71">
        <v>10.752000000000001</v>
      </c>
      <c r="CY71">
        <v>9.5410000000000004</v>
      </c>
      <c r="CZ71">
        <v>14.868</v>
      </c>
      <c r="DA71">
        <v>0.48399999999999999</v>
      </c>
      <c r="DB71">
        <v>2.0830000000000002</v>
      </c>
      <c r="DC71">
        <v>176.62899999999999</v>
      </c>
      <c r="DD71">
        <v>290.92700000000002</v>
      </c>
      <c r="DG71">
        <v>61</v>
      </c>
      <c r="DH71">
        <v>3.7290000000000001</v>
      </c>
      <c r="DI71">
        <v>9.3960000000000008</v>
      </c>
      <c r="DJ71">
        <v>17.387</v>
      </c>
      <c r="DK71">
        <v>22.472000000000001</v>
      </c>
      <c r="DL71">
        <v>1.1619999999999999</v>
      </c>
      <c r="DM71">
        <v>2.1789999999999998</v>
      </c>
      <c r="DN71">
        <v>174.20699999999999</v>
      </c>
      <c r="DO71">
        <v>367.98099999999999</v>
      </c>
    </row>
    <row r="72" spans="12:119" x14ac:dyDescent="0.25">
      <c r="L72">
        <v>62</v>
      </c>
      <c r="M72">
        <v>5.86</v>
      </c>
      <c r="N72">
        <v>20.873999999999999</v>
      </c>
      <c r="O72">
        <v>8.4749999999999996</v>
      </c>
      <c r="P72">
        <v>23.489000000000001</v>
      </c>
      <c r="Q72">
        <v>1.3560000000000001</v>
      </c>
      <c r="R72">
        <v>5.1820000000000004</v>
      </c>
      <c r="S72">
        <v>197.84200000000001</v>
      </c>
      <c r="T72">
        <v>317.80599999999998</v>
      </c>
      <c r="W72">
        <v>62</v>
      </c>
      <c r="X72">
        <v>9.7349999999999994</v>
      </c>
      <c r="Y72">
        <v>17.581</v>
      </c>
      <c r="Z72">
        <v>20.632000000000001</v>
      </c>
      <c r="AA72">
        <v>15.885</v>
      </c>
      <c r="AB72">
        <v>4.601</v>
      </c>
      <c r="AC72">
        <v>3.2930000000000001</v>
      </c>
      <c r="AD72">
        <v>215.66399999999999</v>
      </c>
      <c r="AE72">
        <v>366.81799999999998</v>
      </c>
      <c r="AH72">
        <v>62</v>
      </c>
      <c r="AI72">
        <v>6.8289999999999997</v>
      </c>
      <c r="AJ72">
        <v>3.1480000000000001</v>
      </c>
      <c r="AK72">
        <v>16.175999999999998</v>
      </c>
      <c r="AL72">
        <v>4.8000000000000001E-2</v>
      </c>
      <c r="AM72">
        <v>3.0510000000000002</v>
      </c>
      <c r="AN72">
        <v>0</v>
      </c>
      <c r="AO72">
        <v>231.84</v>
      </c>
      <c r="AP72">
        <v>199.92400000000001</v>
      </c>
      <c r="AS72">
        <v>62</v>
      </c>
      <c r="AT72">
        <v>2.1789999999999998</v>
      </c>
      <c r="AU72">
        <v>6.0049999999999999</v>
      </c>
      <c r="AV72">
        <v>15.981999999999999</v>
      </c>
      <c r="AW72">
        <v>19.420999999999999</v>
      </c>
      <c r="AX72">
        <v>0.48399999999999999</v>
      </c>
      <c r="AY72">
        <v>1.0649999999999999</v>
      </c>
      <c r="AZ72">
        <v>151.541</v>
      </c>
      <c r="BA72">
        <v>280.17500000000001</v>
      </c>
      <c r="BD72">
        <v>62</v>
      </c>
      <c r="BE72">
        <v>0</v>
      </c>
      <c r="BF72">
        <v>7.7969999999999997</v>
      </c>
      <c r="BG72">
        <v>0</v>
      </c>
      <c r="BH72">
        <v>4.5039999999999996</v>
      </c>
      <c r="BI72">
        <v>0</v>
      </c>
      <c r="BJ72">
        <v>0.72599999999999998</v>
      </c>
      <c r="BK72">
        <v>36.226999999999997</v>
      </c>
      <c r="BL72">
        <v>237.31299999999999</v>
      </c>
      <c r="BO72">
        <v>62</v>
      </c>
      <c r="BP72">
        <v>4.8000000000000001E-2</v>
      </c>
      <c r="BQ72">
        <v>4.117</v>
      </c>
      <c r="BR72">
        <v>0.436</v>
      </c>
      <c r="BS72">
        <v>2.7120000000000002</v>
      </c>
      <c r="BT72">
        <v>0</v>
      </c>
      <c r="BU72">
        <v>0.63</v>
      </c>
      <c r="BV72">
        <v>10.170999999999999</v>
      </c>
      <c r="BW72">
        <v>95.167000000000002</v>
      </c>
      <c r="BZ72">
        <v>62</v>
      </c>
      <c r="CA72">
        <v>2.7610000000000001</v>
      </c>
      <c r="CB72">
        <v>10.364000000000001</v>
      </c>
      <c r="CC72">
        <v>7.8460000000000001</v>
      </c>
      <c r="CD72">
        <v>10.945</v>
      </c>
      <c r="CE72">
        <v>0</v>
      </c>
      <c r="CF72">
        <v>1.1619999999999999</v>
      </c>
      <c r="CG72">
        <v>206.07499999999999</v>
      </c>
      <c r="CH72">
        <v>352.91899999999998</v>
      </c>
      <c r="CK72">
        <v>62</v>
      </c>
      <c r="CL72">
        <v>3.3420000000000001</v>
      </c>
      <c r="CM72">
        <v>18.452000000000002</v>
      </c>
      <c r="CN72">
        <v>34.241</v>
      </c>
      <c r="CO72">
        <v>26.297999999999998</v>
      </c>
      <c r="CP72">
        <v>1.84</v>
      </c>
      <c r="CQ72">
        <v>4.6980000000000004</v>
      </c>
      <c r="CR72">
        <v>258.42899999999997</v>
      </c>
      <c r="CS72">
        <v>389.87200000000001</v>
      </c>
      <c r="CV72">
        <v>62</v>
      </c>
      <c r="CW72">
        <v>1.5980000000000001</v>
      </c>
      <c r="CX72">
        <v>13.367000000000001</v>
      </c>
      <c r="CY72">
        <v>10.218999999999999</v>
      </c>
      <c r="CZ72">
        <v>13.076000000000001</v>
      </c>
      <c r="DA72">
        <v>1.0169999999999999</v>
      </c>
      <c r="DB72">
        <v>3.0030000000000001</v>
      </c>
      <c r="DC72">
        <v>176.48400000000001</v>
      </c>
      <c r="DD72">
        <v>294.85000000000002</v>
      </c>
      <c r="DG72">
        <v>62</v>
      </c>
      <c r="DH72">
        <v>0.92</v>
      </c>
      <c r="DI72">
        <v>10.170999999999999</v>
      </c>
      <c r="DJ72">
        <v>13.319000000000001</v>
      </c>
      <c r="DK72">
        <v>23.972999999999999</v>
      </c>
      <c r="DL72">
        <v>0.14499999999999999</v>
      </c>
      <c r="DM72">
        <v>2.5179999999999998</v>
      </c>
      <c r="DN72">
        <v>176.96799999999999</v>
      </c>
      <c r="DO72">
        <v>365.12299999999999</v>
      </c>
    </row>
    <row r="73" spans="12:119" x14ac:dyDescent="0.25">
      <c r="L73">
        <v>63</v>
      </c>
      <c r="M73">
        <v>3.6320000000000001</v>
      </c>
      <c r="N73">
        <v>23.972999999999999</v>
      </c>
      <c r="O73">
        <v>7.7009999999999996</v>
      </c>
      <c r="P73">
        <v>21.890999999999998</v>
      </c>
      <c r="Q73">
        <v>0.92</v>
      </c>
      <c r="R73">
        <v>5.2309999999999999</v>
      </c>
      <c r="S73">
        <v>194.25800000000001</v>
      </c>
      <c r="T73">
        <v>325.846</v>
      </c>
      <c r="W73">
        <v>63</v>
      </c>
      <c r="X73">
        <v>7.9429999999999996</v>
      </c>
      <c r="Y73">
        <v>22.956</v>
      </c>
      <c r="Z73">
        <v>19.663</v>
      </c>
      <c r="AA73">
        <v>21.745999999999999</v>
      </c>
      <c r="AB73">
        <v>4.601</v>
      </c>
      <c r="AC73">
        <v>5.6180000000000003</v>
      </c>
      <c r="AD73">
        <v>213.679</v>
      </c>
      <c r="AE73">
        <v>366.04399999999998</v>
      </c>
      <c r="AH73">
        <v>63</v>
      </c>
      <c r="AI73">
        <v>6.9260000000000002</v>
      </c>
      <c r="AJ73">
        <v>3.2930000000000001</v>
      </c>
      <c r="AK73">
        <v>17.145</v>
      </c>
      <c r="AL73">
        <v>0</v>
      </c>
      <c r="AM73">
        <v>3.1480000000000001</v>
      </c>
      <c r="AN73">
        <v>0</v>
      </c>
      <c r="AO73">
        <v>254.31299999999999</v>
      </c>
      <c r="AP73">
        <v>175.273</v>
      </c>
      <c r="AS73">
        <v>63</v>
      </c>
      <c r="AT73">
        <v>2.1789999999999998</v>
      </c>
      <c r="AU73">
        <v>6.8289999999999997</v>
      </c>
      <c r="AV73">
        <v>13.997</v>
      </c>
      <c r="AW73">
        <v>17.581</v>
      </c>
      <c r="AX73">
        <v>0.63</v>
      </c>
      <c r="AY73">
        <v>1.0649999999999999</v>
      </c>
      <c r="AZ73">
        <v>158.51599999999999</v>
      </c>
      <c r="BA73">
        <v>280.22300000000001</v>
      </c>
      <c r="BD73">
        <v>63</v>
      </c>
      <c r="BE73">
        <v>0</v>
      </c>
      <c r="BF73">
        <v>5.4729999999999999</v>
      </c>
      <c r="BG73">
        <v>0</v>
      </c>
      <c r="BH73">
        <v>2.6640000000000001</v>
      </c>
      <c r="BI73">
        <v>0</v>
      </c>
      <c r="BJ73">
        <v>0.14499999999999999</v>
      </c>
      <c r="BK73">
        <v>34.530999999999999</v>
      </c>
      <c r="BL73">
        <v>221.23400000000001</v>
      </c>
      <c r="BO73">
        <v>63</v>
      </c>
      <c r="BP73">
        <v>0</v>
      </c>
      <c r="BQ73">
        <v>2.6150000000000002</v>
      </c>
      <c r="BR73">
        <v>0.872</v>
      </c>
      <c r="BS73">
        <v>2.0339999999999998</v>
      </c>
      <c r="BT73">
        <v>0</v>
      </c>
      <c r="BU73">
        <v>9.7000000000000003E-2</v>
      </c>
      <c r="BV73">
        <v>10.266999999999999</v>
      </c>
      <c r="BW73">
        <v>90.808999999999997</v>
      </c>
      <c r="BZ73">
        <v>63</v>
      </c>
      <c r="CA73">
        <v>2.3730000000000002</v>
      </c>
      <c r="CB73">
        <v>12.108000000000001</v>
      </c>
      <c r="CC73">
        <v>7.0229999999999997</v>
      </c>
      <c r="CD73">
        <v>11.333</v>
      </c>
      <c r="CE73">
        <v>9.7000000000000003E-2</v>
      </c>
      <c r="CF73">
        <v>0.92</v>
      </c>
      <c r="CG73">
        <v>208.25399999999999</v>
      </c>
      <c r="CH73">
        <v>344.637</v>
      </c>
      <c r="CK73">
        <v>63</v>
      </c>
      <c r="CL73">
        <v>2.9540000000000002</v>
      </c>
      <c r="CM73">
        <v>16.806000000000001</v>
      </c>
      <c r="CN73">
        <v>35.741999999999997</v>
      </c>
      <c r="CO73">
        <v>23.78</v>
      </c>
      <c r="CP73">
        <v>0.67800000000000005</v>
      </c>
      <c r="CQ73">
        <v>3.875</v>
      </c>
      <c r="CR73">
        <v>263.80500000000001</v>
      </c>
      <c r="CS73">
        <v>393.11700000000002</v>
      </c>
      <c r="CV73">
        <v>63</v>
      </c>
      <c r="CW73">
        <v>1.792</v>
      </c>
      <c r="CX73">
        <v>12.253</v>
      </c>
      <c r="CY73">
        <v>10.074</v>
      </c>
      <c r="CZ73">
        <v>13.997</v>
      </c>
      <c r="DA73">
        <v>0.48399999999999999</v>
      </c>
      <c r="DB73">
        <v>3.2930000000000001</v>
      </c>
      <c r="DC73">
        <v>173.578</v>
      </c>
      <c r="DD73">
        <v>301.04899999999998</v>
      </c>
      <c r="DG73">
        <v>63</v>
      </c>
      <c r="DH73">
        <v>1.0169999999999999</v>
      </c>
      <c r="DI73">
        <v>10.025</v>
      </c>
      <c r="DJ73">
        <v>10.945</v>
      </c>
      <c r="DK73">
        <v>26.056000000000001</v>
      </c>
      <c r="DL73">
        <v>9.7000000000000003E-2</v>
      </c>
      <c r="DM73">
        <v>2.5179999999999998</v>
      </c>
      <c r="DN73">
        <v>172.27</v>
      </c>
      <c r="DO73">
        <v>375.05200000000002</v>
      </c>
    </row>
    <row r="74" spans="12:119" x14ac:dyDescent="0.25">
      <c r="L74">
        <v>64</v>
      </c>
      <c r="M74">
        <v>7.1189999999999998</v>
      </c>
      <c r="N74">
        <v>26.201000000000001</v>
      </c>
      <c r="O74">
        <v>8.4749999999999996</v>
      </c>
      <c r="P74">
        <v>20.824999999999999</v>
      </c>
      <c r="Q74">
        <v>0.48399999999999999</v>
      </c>
      <c r="R74">
        <v>4.8920000000000003</v>
      </c>
      <c r="S74">
        <v>197.89</v>
      </c>
      <c r="T74">
        <v>335.58</v>
      </c>
      <c r="W74">
        <v>64</v>
      </c>
      <c r="X74">
        <v>6.5380000000000003</v>
      </c>
      <c r="Y74">
        <v>21.745999999999999</v>
      </c>
      <c r="Z74">
        <v>19.033000000000001</v>
      </c>
      <c r="AA74">
        <v>21.068000000000001</v>
      </c>
      <c r="AB74">
        <v>2.7120000000000002</v>
      </c>
      <c r="AC74">
        <v>6.5869999999999997</v>
      </c>
      <c r="AD74">
        <v>215.71299999999999</v>
      </c>
      <c r="AE74">
        <v>366.18900000000002</v>
      </c>
      <c r="AH74">
        <v>64</v>
      </c>
      <c r="AI74">
        <v>6.9260000000000002</v>
      </c>
      <c r="AJ74">
        <v>2.3250000000000002</v>
      </c>
      <c r="AK74">
        <v>17.774000000000001</v>
      </c>
      <c r="AL74">
        <v>4.8000000000000001E-2</v>
      </c>
      <c r="AM74">
        <v>4.649</v>
      </c>
      <c r="AN74">
        <v>4.8000000000000001E-2</v>
      </c>
      <c r="AO74">
        <v>244.239</v>
      </c>
      <c r="AP74">
        <v>176.726</v>
      </c>
      <c r="AS74">
        <v>64</v>
      </c>
      <c r="AT74">
        <v>2.9060000000000001</v>
      </c>
      <c r="AU74">
        <v>6.78</v>
      </c>
      <c r="AV74">
        <v>12.494999999999999</v>
      </c>
      <c r="AW74">
        <v>15.981999999999999</v>
      </c>
      <c r="AX74">
        <v>1.84</v>
      </c>
      <c r="AY74">
        <v>0.872</v>
      </c>
      <c r="AZ74">
        <v>168.34700000000001</v>
      </c>
      <c r="BA74">
        <v>277.56</v>
      </c>
      <c r="BD74">
        <v>64</v>
      </c>
      <c r="BE74">
        <v>0.29099999999999998</v>
      </c>
      <c r="BF74">
        <v>4.407</v>
      </c>
      <c r="BG74">
        <v>0</v>
      </c>
      <c r="BH74">
        <v>2.1309999999999998</v>
      </c>
      <c r="BI74">
        <v>0</v>
      </c>
      <c r="BJ74">
        <v>0.19400000000000001</v>
      </c>
      <c r="BK74">
        <v>33.369</v>
      </c>
      <c r="BL74">
        <v>194.5</v>
      </c>
      <c r="BO74">
        <v>64</v>
      </c>
      <c r="BP74">
        <v>4.8000000000000001E-2</v>
      </c>
      <c r="BQ74">
        <v>0.82299999999999995</v>
      </c>
      <c r="BR74">
        <v>1.3560000000000001</v>
      </c>
      <c r="BS74">
        <v>0.19400000000000001</v>
      </c>
      <c r="BT74">
        <v>0</v>
      </c>
      <c r="BU74">
        <v>0</v>
      </c>
      <c r="BV74">
        <v>9.3960000000000008</v>
      </c>
      <c r="BW74">
        <v>86.933999999999997</v>
      </c>
      <c r="BZ74">
        <v>64</v>
      </c>
      <c r="CA74">
        <v>2.0830000000000002</v>
      </c>
      <c r="CB74">
        <v>12.398</v>
      </c>
      <c r="CC74">
        <v>4.2140000000000004</v>
      </c>
      <c r="CD74">
        <v>9.7829999999999995</v>
      </c>
      <c r="CE74">
        <v>0.19400000000000001</v>
      </c>
      <c r="CF74">
        <v>0.436</v>
      </c>
      <c r="CG74">
        <v>183.215</v>
      </c>
      <c r="CH74">
        <v>342.60300000000001</v>
      </c>
      <c r="CK74">
        <v>64</v>
      </c>
      <c r="CL74">
        <v>3.5840000000000001</v>
      </c>
      <c r="CM74">
        <v>14.19</v>
      </c>
      <c r="CN74">
        <v>36.808</v>
      </c>
      <c r="CO74">
        <v>20.146999999999998</v>
      </c>
      <c r="CP74">
        <v>1.2110000000000001</v>
      </c>
      <c r="CQ74">
        <v>2.0339999999999998</v>
      </c>
      <c r="CR74">
        <v>265.791</v>
      </c>
      <c r="CS74">
        <v>401.786</v>
      </c>
      <c r="CV74">
        <v>64</v>
      </c>
      <c r="CW74">
        <v>0.872</v>
      </c>
      <c r="CX74">
        <v>11.478</v>
      </c>
      <c r="CY74">
        <v>10.170999999999999</v>
      </c>
      <c r="CZ74">
        <v>14.675000000000001</v>
      </c>
      <c r="DA74">
        <v>4.8000000000000001E-2</v>
      </c>
      <c r="DB74">
        <v>3.1</v>
      </c>
      <c r="DC74">
        <v>165.63499999999999</v>
      </c>
      <c r="DD74">
        <v>309.04000000000002</v>
      </c>
      <c r="DG74">
        <v>64</v>
      </c>
      <c r="DH74">
        <v>2.0830000000000002</v>
      </c>
      <c r="DI74">
        <v>12.737</v>
      </c>
      <c r="DJ74">
        <v>7.41</v>
      </c>
      <c r="DK74">
        <v>22.277999999999999</v>
      </c>
      <c r="DL74">
        <v>0.14499999999999999</v>
      </c>
      <c r="DM74">
        <v>4.2140000000000004</v>
      </c>
      <c r="DN74">
        <v>165.78</v>
      </c>
      <c r="DO74">
        <v>379.31400000000002</v>
      </c>
    </row>
    <row r="75" spans="12:119" x14ac:dyDescent="0.25">
      <c r="L75">
        <v>65</v>
      </c>
      <c r="M75">
        <v>6.9740000000000002</v>
      </c>
      <c r="N75">
        <v>29.300999999999998</v>
      </c>
      <c r="O75">
        <v>10.122</v>
      </c>
      <c r="P75">
        <v>22.521000000000001</v>
      </c>
      <c r="Q75">
        <v>1.0649999999999999</v>
      </c>
      <c r="R75">
        <v>4.7460000000000004</v>
      </c>
      <c r="S75">
        <v>189.36600000000001</v>
      </c>
      <c r="T75">
        <v>348.75400000000002</v>
      </c>
      <c r="W75">
        <v>65</v>
      </c>
      <c r="X75">
        <v>3.6320000000000001</v>
      </c>
      <c r="Y75">
        <v>21.988</v>
      </c>
      <c r="Z75">
        <v>17.870999999999999</v>
      </c>
      <c r="AA75">
        <v>17.677</v>
      </c>
      <c r="AB75">
        <v>0.92</v>
      </c>
      <c r="AC75">
        <v>3.923</v>
      </c>
      <c r="AD75">
        <v>202.249</v>
      </c>
      <c r="AE75">
        <v>378.53899999999999</v>
      </c>
      <c r="AH75">
        <v>65</v>
      </c>
      <c r="AI75">
        <v>7.3129999999999997</v>
      </c>
      <c r="AJ75">
        <v>1.889</v>
      </c>
      <c r="AK75">
        <v>19.663</v>
      </c>
      <c r="AL75">
        <v>9.7000000000000003E-2</v>
      </c>
      <c r="AM75">
        <v>5.0369999999999999</v>
      </c>
      <c r="AN75">
        <v>9.7000000000000003E-2</v>
      </c>
      <c r="AO75">
        <v>249.95400000000001</v>
      </c>
      <c r="AP75">
        <v>186.84800000000001</v>
      </c>
      <c r="AS75">
        <v>65</v>
      </c>
      <c r="AT75">
        <v>2.8090000000000002</v>
      </c>
      <c r="AU75">
        <v>8.5239999999999991</v>
      </c>
      <c r="AV75">
        <v>13.367000000000001</v>
      </c>
      <c r="AW75">
        <v>17.774000000000001</v>
      </c>
      <c r="AX75">
        <v>1.2589999999999999</v>
      </c>
      <c r="AY75">
        <v>1.4530000000000001</v>
      </c>
      <c r="AZ75">
        <v>181.56899999999999</v>
      </c>
      <c r="BA75">
        <v>271.60300000000001</v>
      </c>
      <c r="BD75">
        <v>65</v>
      </c>
      <c r="BE75">
        <v>0.19400000000000001</v>
      </c>
      <c r="BF75">
        <v>2.0339999999999998</v>
      </c>
      <c r="BG75">
        <v>9.7000000000000003E-2</v>
      </c>
      <c r="BH75">
        <v>1.405</v>
      </c>
      <c r="BI75">
        <v>0</v>
      </c>
      <c r="BJ75">
        <v>0.19400000000000001</v>
      </c>
      <c r="BK75">
        <v>30.076000000000001</v>
      </c>
      <c r="BL75">
        <v>174.01400000000001</v>
      </c>
      <c r="BO75">
        <v>65</v>
      </c>
      <c r="BP75">
        <v>0.14499999999999999</v>
      </c>
      <c r="BQ75">
        <v>0.92</v>
      </c>
      <c r="BR75">
        <v>1.5009999999999999</v>
      </c>
      <c r="BS75">
        <v>9.7000000000000003E-2</v>
      </c>
      <c r="BT75">
        <v>0</v>
      </c>
      <c r="BU75">
        <v>0</v>
      </c>
      <c r="BV75">
        <v>10.461</v>
      </c>
      <c r="BW75">
        <v>75.650000000000006</v>
      </c>
      <c r="BZ75">
        <v>65</v>
      </c>
      <c r="CA75">
        <v>3.0510000000000002</v>
      </c>
      <c r="CB75">
        <v>13.657999999999999</v>
      </c>
      <c r="CC75">
        <v>2.8570000000000002</v>
      </c>
      <c r="CD75">
        <v>9.25</v>
      </c>
      <c r="CE75">
        <v>0.19400000000000001</v>
      </c>
      <c r="CF75">
        <v>1.3560000000000001</v>
      </c>
      <c r="CG75">
        <v>165.87700000000001</v>
      </c>
      <c r="CH75">
        <v>342.55399999999997</v>
      </c>
      <c r="CK75">
        <v>65</v>
      </c>
      <c r="CL75">
        <v>2.3250000000000002</v>
      </c>
      <c r="CM75">
        <v>13.609</v>
      </c>
      <c r="CN75">
        <v>35.113</v>
      </c>
      <c r="CO75">
        <v>14.917</v>
      </c>
      <c r="CP75">
        <v>1.0169999999999999</v>
      </c>
      <c r="CQ75">
        <v>0.53300000000000003</v>
      </c>
      <c r="CR75">
        <v>267.34100000000001</v>
      </c>
      <c r="CS75">
        <v>404.49799999999999</v>
      </c>
      <c r="CV75">
        <v>65</v>
      </c>
      <c r="CW75">
        <v>1.0649999999999999</v>
      </c>
      <c r="CX75">
        <v>9.7829999999999995</v>
      </c>
      <c r="CY75">
        <v>10.752000000000001</v>
      </c>
      <c r="CZ75">
        <v>13.9</v>
      </c>
      <c r="DA75">
        <v>0.14499999999999999</v>
      </c>
      <c r="DB75">
        <v>1.2110000000000001</v>
      </c>
      <c r="DC75">
        <v>165.92599999999999</v>
      </c>
      <c r="DD75">
        <v>308.94299999999998</v>
      </c>
      <c r="DG75">
        <v>65</v>
      </c>
      <c r="DH75">
        <v>2.6150000000000002</v>
      </c>
      <c r="DI75">
        <v>16.321000000000002</v>
      </c>
      <c r="DJ75">
        <v>5.4729999999999999</v>
      </c>
      <c r="DK75">
        <v>24.216000000000001</v>
      </c>
      <c r="DL75">
        <v>0</v>
      </c>
      <c r="DM75">
        <v>4.4560000000000004</v>
      </c>
      <c r="DN75">
        <v>144.56700000000001</v>
      </c>
      <c r="DO75">
        <v>372.63</v>
      </c>
    </row>
    <row r="76" spans="12:119" x14ac:dyDescent="0.25">
      <c r="L76">
        <v>66</v>
      </c>
      <c r="M76">
        <v>6.0540000000000003</v>
      </c>
      <c r="N76">
        <v>26.588999999999999</v>
      </c>
      <c r="O76">
        <v>11.478</v>
      </c>
      <c r="P76">
        <v>21.407</v>
      </c>
      <c r="Q76">
        <v>1.2110000000000001</v>
      </c>
      <c r="R76">
        <v>4.7460000000000004</v>
      </c>
      <c r="S76">
        <v>188.059</v>
      </c>
      <c r="T76">
        <v>351.36900000000003</v>
      </c>
      <c r="W76">
        <v>66</v>
      </c>
      <c r="X76">
        <v>5.5209999999999999</v>
      </c>
      <c r="Y76">
        <v>23.391999999999999</v>
      </c>
      <c r="Z76">
        <v>18.597999999999999</v>
      </c>
      <c r="AA76">
        <v>17.29</v>
      </c>
      <c r="AB76">
        <v>2.0830000000000002</v>
      </c>
      <c r="AC76">
        <v>4.601</v>
      </c>
      <c r="AD76">
        <v>196.82499999999999</v>
      </c>
      <c r="AE76">
        <v>375.827</v>
      </c>
      <c r="AH76">
        <v>66</v>
      </c>
      <c r="AI76">
        <v>8.766</v>
      </c>
      <c r="AJ76">
        <v>3.0510000000000002</v>
      </c>
      <c r="AK76">
        <v>23.004999999999999</v>
      </c>
      <c r="AL76">
        <v>0.33900000000000002</v>
      </c>
      <c r="AM76">
        <v>6.2960000000000003</v>
      </c>
      <c r="AN76">
        <v>0</v>
      </c>
      <c r="AO76">
        <v>257.12200000000001</v>
      </c>
      <c r="AP76">
        <v>186.07300000000001</v>
      </c>
      <c r="AS76">
        <v>66</v>
      </c>
      <c r="AT76">
        <v>2.7610000000000001</v>
      </c>
      <c r="AU76">
        <v>9.5890000000000004</v>
      </c>
      <c r="AV76">
        <v>14.675000000000001</v>
      </c>
      <c r="AW76">
        <v>18.646000000000001</v>
      </c>
      <c r="AX76">
        <v>0.92</v>
      </c>
      <c r="AY76">
        <v>2.4220000000000002</v>
      </c>
      <c r="AZ76">
        <v>175.07900000000001</v>
      </c>
      <c r="BA76">
        <v>288.69900000000001</v>
      </c>
      <c r="BD76">
        <v>66</v>
      </c>
      <c r="BE76">
        <v>4.8000000000000001E-2</v>
      </c>
      <c r="BF76">
        <v>1.405</v>
      </c>
      <c r="BG76">
        <v>0</v>
      </c>
      <c r="BH76">
        <v>0.33900000000000002</v>
      </c>
      <c r="BI76">
        <v>0</v>
      </c>
      <c r="BJ76">
        <v>0</v>
      </c>
      <c r="BK76">
        <v>27.992999999999999</v>
      </c>
      <c r="BL76">
        <v>150.476</v>
      </c>
      <c r="BO76">
        <v>66</v>
      </c>
      <c r="BP76">
        <v>4.8000000000000001E-2</v>
      </c>
      <c r="BQ76">
        <v>4.8000000000000001E-2</v>
      </c>
      <c r="BR76">
        <v>1.4530000000000001</v>
      </c>
      <c r="BS76">
        <v>0</v>
      </c>
      <c r="BT76">
        <v>0</v>
      </c>
      <c r="BU76">
        <v>0</v>
      </c>
      <c r="BV76">
        <v>11.43</v>
      </c>
      <c r="BW76">
        <v>63.735999999999997</v>
      </c>
      <c r="BZ76">
        <v>66</v>
      </c>
      <c r="CA76">
        <v>3.6320000000000001</v>
      </c>
      <c r="CB76">
        <v>13.27</v>
      </c>
      <c r="CC76">
        <v>2.2759999999999998</v>
      </c>
      <c r="CD76">
        <v>5.8120000000000003</v>
      </c>
      <c r="CE76">
        <v>0</v>
      </c>
      <c r="CF76">
        <v>1.0169999999999999</v>
      </c>
      <c r="CG76">
        <v>154.25399999999999</v>
      </c>
      <c r="CH76">
        <v>330.01100000000002</v>
      </c>
      <c r="CK76">
        <v>66</v>
      </c>
      <c r="CL76">
        <v>2.9540000000000002</v>
      </c>
      <c r="CM76">
        <v>11.817</v>
      </c>
      <c r="CN76">
        <v>34.192</v>
      </c>
      <c r="CO76">
        <v>13.367000000000001</v>
      </c>
      <c r="CP76">
        <v>1.4530000000000001</v>
      </c>
      <c r="CQ76">
        <v>0.67800000000000005</v>
      </c>
      <c r="CR76">
        <v>271.69900000000001</v>
      </c>
      <c r="CS76">
        <v>402.70600000000002</v>
      </c>
      <c r="CV76">
        <v>66</v>
      </c>
      <c r="CW76">
        <v>0.63</v>
      </c>
      <c r="CX76">
        <v>12.108000000000001</v>
      </c>
      <c r="CY76">
        <v>12.689</v>
      </c>
      <c r="CZ76">
        <v>12.544</v>
      </c>
      <c r="DA76">
        <v>4.8000000000000001E-2</v>
      </c>
      <c r="DB76">
        <v>1.792</v>
      </c>
      <c r="DC76">
        <v>157.35300000000001</v>
      </c>
      <c r="DD76">
        <v>312.04300000000001</v>
      </c>
      <c r="DG76">
        <v>66</v>
      </c>
      <c r="DH76">
        <v>2.3730000000000002</v>
      </c>
      <c r="DI76">
        <v>20.244</v>
      </c>
      <c r="DJ76">
        <v>4.2619999999999996</v>
      </c>
      <c r="DK76">
        <v>21.890999999999998</v>
      </c>
      <c r="DL76">
        <v>0.24199999999999999</v>
      </c>
      <c r="DM76">
        <v>4.9880000000000004</v>
      </c>
      <c r="DN76">
        <v>121.85299999999999</v>
      </c>
      <c r="DO76">
        <v>370.74099999999999</v>
      </c>
    </row>
    <row r="77" spans="12:119" x14ac:dyDescent="0.25">
      <c r="L77">
        <v>67</v>
      </c>
      <c r="M77">
        <v>5.8120000000000003</v>
      </c>
      <c r="N77">
        <v>24.893999999999998</v>
      </c>
      <c r="O77">
        <v>14.045</v>
      </c>
      <c r="P77">
        <v>19.808</v>
      </c>
      <c r="Q77">
        <v>1.2589999999999999</v>
      </c>
      <c r="R77">
        <v>5.085</v>
      </c>
      <c r="S77">
        <v>177.88800000000001</v>
      </c>
      <c r="T77">
        <v>362.21699999999998</v>
      </c>
      <c r="W77">
        <v>67</v>
      </c>
      <c r="X77">
        <v>4.843</v>
      </c>
      <c r="Y77">
        <v>22.423999999999999</v>
      </c>
      <c r="Z77">
        <v>17.870999999999999</v>
      </c>
      <c r="AA77">
        <v>18.452000000000002</v>
      </c>
      <c r="AB77">
        <v>2.7120000000000002</v>
      </c>
      <c r="AC77">
        <v>5.1820000000000004</v>
      </c>
      <c r="AD77">
        <v>187.477</v>
      </c>
      <c r="AE77">
        <v>376.35899999999998</v>
      </c>
      <c r="AH77">
        <v>67</v>
      </c>
      <c r="AI77">
        <v>7.9429999999999996</v>
      </c>
      <c r="AJ77">
        <v>3.923</v>
      </c>
      <c r="AK77">
        <v>22.86</v>
      </c>
      <c r="AL77">
        <v>4.8000000000000001E-2</v>
      </c>
      <c r="AM77">
        <v>6.3929999999999998</v>
      </c>
      <c r="AN77">
        <v>0</v>
      </c>
      <c r="AO77">
        <v>254.7</v>
      </c>
      <c r="AP77">
        <v>184.71700000000001</v>
      </c>
      <c r="AS77">
        <v>67</v>
      </c>
      <c r="AT77">
        <v>2.7610000000000001</v>
      </c>
      <c r="AU77">
        <v>9.3960000000000008</v>
      </c>
      <c r="AV77">
        <v>11.817</v>
      </c>
      <c r="AW77">
        <v>18.161999999999999</v>
      </c>
      <c r="AX77">
        <v>0.67800000000000005</v>
      </c>
      <c r="AY77">
        <v>2.1309999999999998</v>
      </c>
      <c r="AZ77">
        <v>178.857</v>
      </c>
      <c r="BA77">
        <v>295.38200000000001</v>
      </c>
      <c r="BD77">
        <v>67</v>
      </c>
      <c r="BE77">
        <v>0</v>
      </c>
      <c r="BF77">
        <v>1.6950000000000001</v>
      </c>
      <c r="BG77">
        <v>0</v>
      </c>
      <c r="BH77">
        <v>0.24199999999999999</v>
      </c>
      <c r="BI77">
        <v>0</v>
      </c>
      <c r="BJ77">
        <v>0</v>
      </c>
      <c r="BK77">
        <v>20.535</v>
      </c>
      <c r="BL77">
        <v>126.502</v>
      </c>
      <c r="BO77">
        <v>67</v>
      </c>
      <c r="BP77">
        <v>0</v>
      </c>
      <c r="BQ77">
        <v>0.67800000000000005</v>
      </c>
      <c r="BR77">
        <v>1.3560000000000001</v>
      </c>
      <c r="BS77">
        <v>0</v>
      </c>
      <c r="BT77">
        <v>0</v>
      </c>
      <c r="BU77">
        <v>0</v>
      </c>
      <c r="BV77">
        <v>12.35</v>
      </c>
      <c r="BW77">
        <v>47.317</v>
      </c>
      <c r="BZ77">
        <v>67</v>
      </c>
      <c r="CA77">
        <v>2.8570000000000002</v>
      </c>
      <c r="CB77">
        <v>14.577999999999999</v>
      </c>
      <c r="CC77">
        <v>1.647</v>
      </c>
      <c r="CD77">
        <v>5.327</v>
      </c>
      <c r="CE77">
        <v>0</v>
      </c>
      <c r="CF77">
        <v>0.92</v>
      </c>
      <c r="CG77">
        <v>142.82400000000001</v>
      </c>
      <c r="CH77">
        <v>328.36399999999998</v>
      </c>
      <c r="CK77">
        <v>67</v>
      </c>
      <c r="CL77">
        <v>2.4220000000000002</v>
      </c>
      <c r="CM77">
        <v>11.478</v>
      </c>
      <c r="CN77">
        <v>31.238</v>
      </c>
      <c r="CO77">
        <v>14.868</v>
      </c>
      <c r="CP77">
        <v>1.1140000000000001</v>
      </c>
      <c r="CQ77">
        <v>1.55</v>
      </c>
      <c r="CR77">
        <v>274.60500000000002</v>
      </c>
      <c r="CS77">
        <v>399.75200000000001</v>
      </c>
      <c r="CV77">
        <v>67</v>
      </c>
      <c r="CW77">
        <v>1.6950000000000001</v>
      </c>
      <c r="CX77">
        <v>13.464</v>
      </c>
      <c r="CY77">
        <v>11.817</v>
      </c>
      <c r="CZ77">
        <v>11.866</v>
      </c>
      <c r="DA77">
        <v>0.24199999999999999</v>
      </c>
      <c r="DB77">
        <v>2.0339999999999998</v>
      </c>
      <c r="DC77">
        <v>166.99100000000001</v>
      </c>
      <c r="DD77">
        <v>300.22500000000002</v>
      </c>
      <c r="DG77">
        <v>67</v>
      </c>
      <c r="DH77">
        <v>1.744</v>
      </c>
      <c r="DI77">
        <v>16.321000000000002</v>
      </c>
      <c r="DJ77">
        <v>4.4560000000000004</v>
      </c>
      <c r="DK77">
        <v>21.794</v>
      </c>
      <c r="DL77">
        <v>0.19400000000000001</v>
      </c>
      <c r="DM77">
        <v>3.1960000000000002</v>
      </c>
      <c r="DN77">
        <v>104.95099999999999</v>
      </c>
      <c r="DO77">
        <v>355.05</v>
      </c>
    </row>
    <row r="78" spans="12:119" x14ac:dyDescent="0.25">
      <c r="L78">
        <v>68</v>
      </c>
      <c r="M78">
        <v>7.4580000000000002</v>
      </c>
      <c r="N78">
        <v>22.666</v>
      </c>
      <c r="O78">
        <v>13.609</v>
      </c>
      <c r="P78">
        <v>16.951000000000001</v>
      </c>
      <c r="Q78">
        <v>1.6950000000000001</v>
      </c>
      <c r="R78">
        <v>4.407</v>
      </c>
      <c r="S78">
        <v>172.851</v>
      </c>
      <c r="T78">
        <v>371.613</v>
      </c>
      <c r="W78">
        <v>68</v>
      </c>
      <c r="X78">
        <v>4.359</v>
      </c>
      <c r="Y78">
        <v>20.146999999999998</v>
      </c>
      <c r="Z78">
        <v>18.84</v>
      </c>
      <c r="AA78">
        <v>16.757000000000001</v>
      </c>
      <c r="AB78">
        <v>1.744</v>
      </c>
      <c r="AC78">
        <v>5.86</v>
      </c>
      <c r="AD78">
        <v>185.637</v>
      </c>
      <c r="AE78">
        <v>362.60500000000002</v>
      </c>
      <c r="AH78">
        <v>68</v>
      </c>
      <c r="AI78">
        <v>8.4269999999999996</v>
      </c>
      <c r="AJ78">
        <v>4.407</v>
      </c>
      <c r="AK78">
        <v>24.844999999999999</v>
      </c>
      <c r="AL78">
        <v>9.7000000000000003E-2</v>
      </c>
      <c r="AM78">
        <v>6.4409999999999998</v>
      </c>
      <c r="AN78">
        <v>0</v>
      </c>
      <c r="AO78">
        <v>257.55700000000002</v>
      </c>
      <c r="AP78">
        <v>184.81399999999999</v>
      </c>
      <c r="AS78">
        <v>68</v>
      </c>
      <c r="AT78">
        <v>2.2280000000000002</v>
      </c>
      <c r="AU78">
        <v>9.3960000000000008</v>
      </c>
      <c r="AV78">
        <v>11.138999999999999</v>
      </c>
      <c r="AW78">
        <v>19.469000000000001</v>
      </c>
      <c r="AX78">
        <v>0.872</v>
      </c>
      <c r="AY78">
        <v>1.405</v>
      </c>
      <c r="AZ78">
        <v>162.68100000000001</v>
      </c>
      <c r="BA78">
        <v>308.50700000000001</v>
      </c>
      <c r="BD78">
        <v>68</v>
      </c>
      <c r="BE78">
        <v>0</v>
      </c>
      <c r="BF78">
        <v>1.0649999999999999</v>
      </c>
      <c r="BG78">
        <v>4.8000000000000001E-2</v>
      </c>
      <c r="BH78">
        <v>9.7000000000000003E-2</v>
      </c>
      <c r="BI78">
        <v>0</v>
      </c>
      <c r="BJ78">
        <v>0</v>
      </c>
      <c r="BK78">
        <v>22.277999999999999</v>
      </c>
      <c r="BL78">
        <v>106.01600000000001</v>
      </c>
      <c r="BO78">
        <v>68</v>
      </c>
      <c r="BP78">
        <v>9.7000000000000003E-2</v>
      </c>
      <c r="BQ78">
        <v>0.436</v>
      </c>
      <c r="BR78">
        <v>0.92</v>
      </c>
      <c r="BS78">
        <v>0</v>
      </c>
      <c r="BT78">
        <v>0</v>
      </c>
      <c r="BU78">
        <v>0</v>
      </c>
      <c r="BV78">
        <v>11.72</v>
      </c>
      <c r="BW78">
        <v>26.103999999999999</v>
      </c>
      <c r="BZ78">
        <v>68</v>
      </c>
      <c r="CA78">
        <v>0.63</v>
      </c>
      <c r="CB78">
        <v>16.611999999999998</v>
      </c>
      <c r="CC78">
        <v>1.2110000000000001</v>
      </c>
      <c r="CD78">
        <v>7.2649999999999997</v>
      </c>
      <c r="CE78">
        <v>0</v>
      </c>
      <c r="CF78">
        <v>1.744</v>
      </c>
      <c r="CG78">
        <v>139.91800000000001</v>
      </c>
      <c r="CH78">
        <v>333.11</v>
      </c>
      <c r="CK78">
        <v>68</v>
      </c>
      <c r="CL78">
        <v>3.1480000000000001</v>
      </c>
      <c r="CM78">
        <v>10.025</v>
      </c>
      <c r="CN78">
        <v>22.86</v>
      </c>
      <c r="CO78">
        <v>13.706</v>
      </c>
      <c r="CP78">
        <v>0.72599999999999998</v>
      </c>
      <c r="CQ78">
        <v>1.6950000000000001</v>
      </c>
      <c r="CR78">
        <v>277.70499999999998</v>
      </c>
      <c r="CS78">
        <v>395.005</v>
      </c>
      <c r="CV78">
        <v>68</v>
      </c>
      <c r="CW78">
        <v>3.2930000000000001</v>
      </c>
      <c r="CX78">
        <v>16.079000000000001</v>
      </c>
      <c r="CY78">
        <v>11.574999999999999</v>
      </c>
      <c r="CZ78">
        <v>12.494999999999999</v>
      </c>
      <c r="DA78">
        <v>0.38700000000000001</v>
      </c>
      <c r="DB78">
        <v>2.0339999999999998</v>
      </c>
      <c r="DC78">
        <v>168.202</v>
      </c>
      <c r="DD78">
        <v>296.69</v>
      </c>
      <c r="DG78">
        <v>68</v>
      </c>
      <c r="DH78">
        <v>1.1619999999999999</v>
      </c>
      <c r="DI78">
        <v>15.789</v>
      </c>
      <c r="DJ78">
        <v>4.117</v>
      </c>
      <c r="DK78">
        <v>24.555</v>
      </c>
      <c r="DL78">
        <v>0.29099999999999998</v>
      </c>
      <c r="DM78">
        <v>3.8260000000000001</v>
      </c>
      <c r="DN78">
        <v>91.001999999999995</v>
      </c>
      <c r="DO78">
        <v>346.42899999999997</v>
      </c>
    </row>
    <row r="79" spans="12:119" x14ac:dyDescent="0.25">
      <c r="L79">
        <v>69</v>
      </c>
      <c r="M79">
        <v>5.9569999999999999</v>
      </c>
      <c r="N79">
        <v>18.646000000000001</v>
      </c>
      <c r="O79">
        <v>13.414999999999999</v>
      </c>
      <c r="P79">
        <v>16.806000000000001</v>
      </c>
      <c r="Q79">
        <v>1.3080000000000001</v>
      </c>
      <c r="R79">
        <v>4.2619999999999996</v>
      </c>
      <c r="S79">
        <v>180.697</v>
      </c>
      <c r="T79">
        <v>364.49400000000003</v>
      </c>
      <c r="W79">
        <v>69</v>
      </c>
      <c r="X79">
        <v>4.7460000000000004</v>
      </c>
      <c r="Y79">
        <v>22.375</v>
      </c>
      <c r="Z79">
        <v>20.39</v>
      </c>
      <c r="AA79">
        <v>16.466999999999999</v>
      </c>
      <c r="AB79">
        <v>1.84</v>
      </c>
      <c r="AC79">
        <v>4.9400000000000004</v>
      </c>
      <c r="AD79">
        <v>177.791</v>
      </c>
      <c r="AE79">
        <v>364.20299999999997</v>
      </c>
      <c r="AH79">
        <v>69</v>
      </c>
      <c r="AI79">
        <v>8.4749999999999996</v>
      </c>
      <c r="AJ79">
        <v>4.649</v>
      </c>
      <c r="AK79">
        <v>26.103999999999999</v>
      </c>
      <c r="AL79">
        <v>1.405</v>
      </c>
      <c r="AM79">
        <v>4.601</v>
      </c>
      <c r="AN79">
        <v>0.29099999999999998</v>
      </c>
      <c r="AO79">
        <v>252.18199999999999</v>
      </c>
      <c r="AP79">
        <v>193.483</v>
      </c>
      <c r="AS79">
        <v>69</v>
      </c>
      <c r="AT79">
        <v>2.2280000000000002</v>
      </c>
      <c r="AU79">
        <v>8.9600000000000009</v>
      </c>
      <c r="AV79">
        <v>11.672000000000001</v>
      </c>
      <c r="AW79">
        <v>23.440999999999999</v>
      </c>
      <c r="AX79">
        <v>0.96899999999999997</v>
      </c>
      <c r="AY79">
        <v>2.5179999999999998</v>
      </c>
      <c r="AZ79">
        <v>167.37799999999999</v>
      </c>
      <c r="BA79">
        <v>310.58999999999997</v>
      </c>
      <c r="BD79">
        <v>69</v>
      </c>
      <c r="BE79">
        <v>0</v>
      </c>
      <c r="BF79">
        <v>1.2110000000000001</v>
      </c>
      <c r="BG79">
        <v>0.33900000000000002</v>
      </c>
      <c r="BH79">
        <v>0.24199999999999999</v>
      </c>
      <c r="BI79">
        <v>0</v>
      </c>
      <c r="BJ79">
        <v>0</v>
      </c>
      <c r="BK79">
        <v>20.777000000000001</v>
      </c>
      <c r="BL79">
        <v>97.927999999999997</v>
      </c>
      <c r="BO79">
        <v>69</v>
      </c>
      <c r="BP79">
        <v>0</v>
      </c>
      <c r="BQ79">
        <v>1.2110000000000001</v>
      </c>
      <c r="BR79">
        <v>0.82299999999999995</v>
      </c>
      <c r="BS79">
        <v>0</v>
      </c>
      <c r="BT79">
        <v>0</v>
      </c>
      <c r="BU79">
        <v>0</v>
      </c>
      <c r="BV79">
        <v>13.706</v>
      </c>
      <c r="BW79">
        <v>16.806000000000001</v>
      </c>
      <c r="BZ79">
        <v>69</v>
      </c>
      <c r="CA79">
        <v>0.33900000000000002</v>
      </c>
      <c r="CB79">
        <v>14.723000000000001</v>
      </c>
      <c r="CC79">
        <v>0.14499999999999999</v>
      </c>
      <c r="CD79">
        <v>5.1820000000000004</v>
      </c>
      <c r="CE79">
        <v>0</v>
      </c>
      <c r="CF79">
        <v>1.405</v>
      </c>
      <c r="CG79">
        <v>146.505</v>
      </c>
      <c r="CH79">
        <v>332.43200000000002</v>
      </c>
      <c r="CK79">
        <v>69</v>
      </c>
      <c r="CL79">
        <v>3.0030000000000001</v>
      </c>
      <c r="CM79">
        <v>10.654999999999999</v>
      </c>
      <c r="CN79">
        <v>16.417999999999999</v>
      </c>
      <c r="CO79">
        <v>11.042</v>
      </c>
      <c r="CP79">
        <v>0.33900000000000002</v>
      </c>
      <c r="CQ79">
        <v>1.6950000000000001</v>
      </c>
      <c r="CR79">
        <v>287.875</v>
      </c>
      <c r="CS79">
        <v>392.1</v>
      </c>
      <c r="CV79">
        <v>69</v>
      </c>
      <c r="CW79">
        <v>3.0510000000000002</v>
      </c>
      <c r="CX79">
        <v>17.242000000000001</v>
      </c>
      <c r="CY79">
        <v>9.9770000000000003</v>
      </c>
      <c r="CZ79">
        <v>10.266999999999999</v>
      </c>
      <c r="DA79">
        <v>0.63</v>
      </c>
      <c r="DB79">
        <v>2.7610000000000001</v>
      </c>
      <c r="DC79">
        <v>164.13399999999999</v>
      </c>
      <c r="DD79">
        <v>305.11700000000002</v>
      </c>
      <c r="DG79">
        <v>69</v>
      </c>
      <c r="DH79">
        <v>0.58099999999999996</v>
      </c>
      <c r="DI79">
        <v>15.789</v>
      </c>
      <c r="DJ79">
        <v>4.843</v>
      </c>
      <c r="DK79">
        <v>22.811</v>
      </c>
      <c r="DL79">
        <v>9.7000000000000003E-2</v>
      </c>
      <c r="DM79">
        <v>2.8090000000000002</v>
      </c>
      <c r="DN79">
        <v>80.396000000000001</v>
      </c>
      <c r="DO79">
        <v>346.52600000000001</v>
      </c>
    </row>
    <row r="80" spans="12:119" x14ac:dyDescent="0.25">
      <c r="L80">
        <v>70</v>
      </c>
      <c r="M80">
        <v>7.6520000000000001</v>
      </c>
      <c r="N80">
        <v>21.843</v>
      </c>
      <c r="O80">
        <v>13.657999999999999</v>
      </c>
      <c r="P80">
        <v>20.244</v>
      </c>
      <c r="Q80">
        <v>1.9370000000000001</v>
      </c>
      <c r="R80">
        <v>3.5840000000000001</v>
      </c>
      <c r="S80">
        <v>181.18100000000001</v>
      </c>
      <c r="T80">
        <v>368.17399999999998</v>
      </c>
      <c r="W80">
        <v>70</v>
      </c>
      <c r="X80">
        <v>5.327</v>
      </c>
      <c r="Y80">
        <v>29.300999999999998</v>
      </c>
      <c r="Z80">
        <v>19.954000000000001</v>
      </c>
      <c r="AA80">
        <v>20.486000000000001</v>
      </c>
      <c r="AB80">
        <v>1.5009999999999999</v>
      </c>
      <c r="AC80">
        <v>7.0229999999999997</v>
      </c>
      <c r="AD80">
        <v>174.69200000000001</v>
      </c>
      <c r="AE80">
        <v>363.86399999999998</v>
      </c>
      <c r="AH80">
        <v>70</v>
      </c>
      <c r="AI80">
        <v>9.9280000000000008</v>
      </c>
      <c r="AJ80">
        <v>3.3420000000000001</v>
      </c>
      <c r="AK80">
        <v>29.495000000000001</v>
      </c>
      <c r="AL80">
        <v>1.3080000000000001</v>
      </c>
      <c r="AM80">
        <v>5.1340000000000003</v>
      </c>
      <c r="AN80">
        <v>0.19400000000000001</v>
      </c>
      <c r="AO80">
        <v>253.489</v>
      </c>
      <c r="AP80">
        <v>194.98400000000001</v>
      </c>
      <c r="AS80">
        <v>70</v>
      </c>
      <c r="AT80">
        <v>1.647</v>
      </c>
      <c r="AU80">
        <v>7.3129999999999997</v>
      </c>
      <c r="AV80">
        <v>12.592000000000001</v>
      </c>
      <c r="AW80">
        <v>24.652000000000001</v>
      </c>
      <c r="AX80">
        <v>1.1619999999999999</v>
      </c>
      <c r="AY80">
        <v>2.3250000000000002</v>
      </c>
      <c r="AZ80">
        <v>164.76300000000001</v>
      </c>
      <c r="BA80">
        <v>327.25</v>
      </c>
      <c r="BD80">
        <v>70</v>
      </c>
      <c r="BE80">
        <v>4.8000000000000001E-2</v>
      </c>
      <c r="BF80">
        <v>2.2280000000000002</v>
      </c>
      <c r="BG80">
        <v>0.63</v>
      </c>
      <c r="BH80">
        <v>0.24199999999999999</v>
      </c>
      <c r="BI80">
        <v>0</v>
      </c>
      <c r="BJ80">
        <v>0</v>
      </c>
      <c r="BK80">
        <v>18.259</v>
      </c>
      <c r="BL80">
        <v>91.195999999999998</v>
      </c>
      <c r="BO80">
        <v>70</v>
      </c>
      <c r="BP80">
        <v>0</v>
      </c>
      <c r="BQ80">
        <v>0.77500000000000002</v>
      </c>
      <c r="BR80">
        <v>0.63</v>
      </c>
      <c r="BS80">
        <v>0</v>
      </c>
      <c r="BT80">
        <v>0</v>
      </c>
      <c r="BU80">
        <v>0</v>
      </c>
      <c r="BV80">
        <v>12.689</v>
      </c>
      <c r="BW80">
        <v>15.013999999999999</v>
      </c>
      <c r="BZ80">
        <v>70</v>
      </c>
      <c r="CA80">
        <v>0.77500000000000002</v>
      </c>
      <c r="CB80">
        <v>15.497999999999999</v>
      </c>
      <c r="CC80">
        <v>0</v>
      </c>
      <c r="CD80">
        <v>4.3099999999999996</v>
      </c>
      <c r="CE80">
        <v>0</v>
      </c>
      <c r="CF80">
        <v>1.3080000000000001</v>
      </c>
      <c r="CG80">
        <v>155.464</v>
      </c>
      <c r="CH80">
        <v>323.61799999999999</v>
      </c>
      <c r="CK80">
        <v>70</v>
      </c>
      <c r="CL80">
        <v>3.7290000000000001</v>
      </c>
      <c r="CM80">
        <v>10.702999999999999</v>
      </c>
      <c r="CN80">
        <v>14.625999999999999</v>
      </c>
      <c r="CO80">
        <v>9.8320000000000007</v>
      </c>
      <c r="CP80">
        <v>0.53300000000000003</v>
      </c>
      <c r="CQ80">
        <v>1.1140000000000001</v>
      </c>
      <c r="CR80">
        <v>289.47399999999999</v>
      </c>
      <c r="CS80">
        <v>386.72399999999999</v>
      </c>
      <c r="CV80">
        <v>70</v>
      </c>
      <c r="CW80">
        <v>1.986</v>
      </c>
      <c r="CX80">
        <v>18.404</v>
      </c>
      <c r="CY80">
        <v>9.6379999999999999</v>
      </c>
      <c r="CZ80">
        <v>10.025</v>
      </c>
      <c r="DA80">
        <v>0.58099999999999996</v>
      </c>
      <c r="DB80">
        <v>2.0830000000000002</v>
      </c>
      <c r="DC80">
        <v>158.61199999999999</v>
      </c>
      <c r="DD80">
        <v>305.69799999999998</v>
      </c>
      <c r="DG80">
        <v>70</v>
      </c>
      <c r="DH80">
        <v>0.38700000000000001</v>
      </c>
      <c r="DI80">
        <v>18.646000000000001</v>
      </c>
      <c r="DJ80">
        <v>3.1960000000000002</v>
      </c>
      <c r="DK80">
        <v>22.763000000000002</v>
      </c>
      <c r="DL80">
        <v>4.8000000000000001E-2</v>
      </c>
      <c r="DM80">
        <v>1.889</v>
      </c>
      <c r="DN80">
        <v>76.763999999999996</v>
      </c>
      <c r="DO80">
        <v>339.16399999999999</v>
      </c>
    </row>
    <row r="81" spans="12:119" x14ac:dyDescent="0.25">
      <c r="L81">
        <v>71</v>
      </c>
      <c r="M81">
        <v>7.1189999999999998</v>
      </c>
      <c r="N81">
        <v>24.506</v>
      </c>
      <c r="O81">
        <v>14.723000000000001</v>
      </c>
      <c r="P81">
        <v>18.693999999999999</v>
      </c>
      <c r="Q81">
        <v>1.5009999999999999</v>
      </c>
      <c r="R81">
        <v>3.8260000000000001</v>
      </c>
      <c r="S81">
        <v>177.21</v>
      </c>
      <c r="T81">
        <v>368.32</v>
      </c>
      <c r="W81">
        <v>71</v>
      </c>
      <c r="X81">
        <v>5.5209999999999999</v>
      </c>
      <c r="Y81">
        <v>25.523</v>
      </c>
      <c r="Z81">
        <v>19.614999999999998</v>
      </c>
      <c r="AA81">
        <v>19.856999999999999</v>
      </c>
      <c r="AB81">
        <v>2.0830000000000002</v>
      </c>
      <c r="AC81">
        <v>5.6660000000000004</v>
      </c>
      <c r="AD81">
        <v>165.49</v>
      </c>
      <c r="AE81">
        <v>363.767</v>
      </c>
      <c r="AH81">
        <v>71</v>
      </c>
      <c r="AI81">
        <v>7.5069999999999997</v>
      </c>
      <c r="AJ81">
        <v>3.681</v>
      </c>
      <c r="AK81">
        <v>31.529</v>
      </c>
      <c r="AL81">
        <v>0.92</v>
      </c>
      <c r="AM81">
        <v>4.5039999999999996</v>
      </c>
      <c r="AN81">
        <v>0.24199999999999999</v>
      </c>
      <c r="AO81">
        <v>259.01</v>
      </c>
      <c r="AP81">
        <v>197.89</v>
      </c>
      <c r="AS81">
        <v>71</v>
      </c>
      <c r="AT81">
        <v>1.405</v>
      </c>
      <c r="AU81">
        <v>7.7489999999999997</v>
      </c>
      <c r="AV81">
        <v>14.529</v>
      </c>
      <c r="AW81">
        <v>26.686</v>
      </c>
      <c r="AX81">
        <v>0.96899999999999997</v>
      </c>
      <c r="AY81">
        <v>2.5179999999999998</v>
      </c>
      <c r="AZ81">
        <v>173.239</v>
      </c>
      <c r="BA81">
        <v>327.541</v>
      </c>
      <c r="BD81">
        <v>71</v>
      </c>
      <c r="BE81">
        <v>4.8000000000000001E-2</v>
      </c>
      <c r="BF81">
        <v>0.92</v>
      </c>
      <c r="BG81">
        <v>0.72599999999999998</v>
      </c>
      <c r="BH81">
        <v>0</v>
      </c>
      <c r="BI81">
        <v>0</v>
      </c>
      <c r="BJ81">
        <v>0</v>
      </c>
      <c r="BK81">
        <v>16.951000000000001</v>
      </c>
      <c r="BL81">
        <v>78.361999999999995</v>
      </c>
      <c r="BO81">
        <v>71</v>
      </c>
      <c r="BP81">
        <v>4.8000000000000001E-2</v>
      </c>
      <c r="BQ81">
        <v>1.2110000000000001</v>
      </c>
      <c r="BR81">
        <v>0.436</v>
      </c>
      <c r="BS81">
        <v>0</v>
      </c>
      <c r="BT81">
        <v>0</v>
      </c>
      <c r="BU81">
        <v>0</v>
      </c>
      <c r="BV81">
        <v>9.7829999999999995</v>
      </c>
      <c r="BW81">
        <v>9.9770000000000003</v>
      </c>
      <c r="BZ81">
        <v>71</v>
      </c>
      <c r="CA81">
        <v>0.67800000000000005</v>
      </c>
      <c r="CB81">
        <v>13.657999999999999</v>
      </c>
      <c r="CC81">
        <v>0</v>
      </c>
      <c r="CD81">
        <v>4.9400000000000004</v>
      </c>
      <c r="CE81">
        <v>0</v>
      </c>
      <c r="CF81">
        <v>1.0169999999999999</v>
      </c>
      <c r="CG81">
        <v>155.852</v>
      </c>
      <c r="CH81">
        <v>315.28800000000001</v>
      </c>
      <c r="CK81">
        <v>71</v>
      </c>
      <c r="CL81">
        <v>1.2110000000000001</v>
      </c>
      <c r="CM81">
        <v>11.090999999999999</v>
      </c>
      <c r="CN81">
        <v>12.786</v>
      </c>
      <c r="CO81">
        <v>10.218999999999999</v>
      </c>
      <c r="CP81">
        <v>9.7000000000000003E-2</v>
      </c>
      <c r="CQ81">
        <v>1.792</v>
      </c>
      <c r="CR81">
        <v>276.15499999999997</v>
      </c>
      <c r="CS81">
        <v>391.08199999999999</v>
      </c>
      <c r="CV81">
        <v>71</v>
      </c>
      <c r="CW81">
        <v>1.5980000000000001</v>
      </c>
      <c r="CX81">
        <v>18.646000000000001</v>
      </c>
      <c r="CY81">
        <v>8.2330000000000005</v>
      </c>
      <c r="CZ81">
        <v>10.654999999999999</v>
      </c>
      <c r="DA81">
        <v>0.872</v>
      </c>
      <c r="DB81">
        <v>2.7610000000000001</v>
      </c>
      <c r="DC81">
        <v>146.214</v>
      </c>
      <c r="DD81">
        <v>304.77800000000002</v>
      </c>
      <c r="DG81">
        <v>71</v>
      </c>
      <c r="DH81">
        <v>0.82299999999999995</v>
      </c>
      <c r="DI81">
        <v>17.774000000000001</v>
      </c>
      <c r="DJ81">
        <v>1.792</v>
      </c>
      <c r="DK81">
        <v>25.378</v>
      </c>
      <c r="DL81">
        <v>4.8000000000000001E-2</v>
      </c>
      <c r="DM81">
        <v>3.1</v>
      </c>
      <c r="DN81">
        <v>77.150999999999996</v>
      </c>
      <c r="DO81">
        <v>327.44400000000002</v>
      </c>
    </row>
    <row r="82" spans="12:119" x14ac:dyDescent="0.25">
      <c r="L82">
        <v>72</v>
      </c>
      <c r="M82">
        <v>6.6840000000000002</v>
      </c>
      <c r="N82">
        <v>27.654</v>
      </c>
      <c r="O82">
        <v>15.837</v>
      </c>
      <c r="P82">
        <v>18.355</v>
      </c>
      <c r="Q82">
        <v>1.647</v>
      </c>
      <c r="R82">
        <v>3.8260000000000001</v>
      </c>
      <c r="S82">
        <v>173.82</v>
      </c>
      <c r="T82">
        <v>374.61599999999999</v>
      </c>
      <c r="W82">
        <v>72</v>
      </c>
      <c r="X82">
        <v>5.8120000000000003</v>
      </c>
      <c r="Y82">
        <v>23.925000000000001</v>
      </c>
      <c r="Z82">
        <v>19.614999999999998</v>
      </c>
      <c r="AA82">
        <v>17.096</v>
      </c>
      <c r="AB82">
        <v>2.0339999999999998</v>
      </c>
      <c r="AC82">
        <v>4.165</v>
      </c>
      <c r="AD82">
        <v>155.02799999999999</v>
      </c>
      <c r="AE82">
        <v>364.25200000000001</v>
      </c>
      <c r="AH82">
        <v>72</v>
      </c>
      <c r="AI82">
        <v>11.962999999999999</v>
      </c>
      <c r="AJ82">
        <v>5.2789999999999999</v>
      </c>
      <c r="AK82">
        <v>32.11</v>
      </c>
      <c r="AL82">
        <v>0.33900000000000002</v>
      </c>
      <c r="AM82">
        <v>6.5380000000000003</v>
      </c>
      <c r="AN82">
        <v>0</v>
      </c>
      <c r="AO82">
        <v>259.495</v>
      </c>
      <c r="AP82">
        <v>196.87299999999999</v>
      </c>
      <c r="AS82">
        <v>72</v>
      </c>
      <c r="AT82">
        <v>2.0830000000000002</v>
      </c>
      <c r="AU82">
        <v>10.413</v>
      </c>
      <c r="AV82">
        <v>13.9</v>
      </c>
      <c r="AW82">
        <v>26.54</v>
      </c>
      <c r="AX82">
        <v>0.48399999999999999</v>
      </c>
      <c r="AY82">
        <v>2.7120000000000002</v>
      </c>
      <c r="AZ82">
        <v>173.67500000000001</v>
      </c>
      <c r="BA82">
        <v>330.59199999999998</v>
      </c>
      <c r="BD82">
        <v>72</v>
      </c>
      <c r="BE82">
        <v>0</v>
      </c>
      <c r="BF82">
        <v>2.3250000000000002</v>
      </c>
      <c r="BG82">
        <v>0.58099999999999996</v>
      </c>
      <c r="BH82">
        <v>4.8000000000000001E-2</v>
      </c>
      <c r="BI82">
        <v>0</v>
      </c>
      <c r="BJ82">
        <v>0</v>
      </c>
      <c r="BK82">
        <v>13.948</v>
      </c>
      <c r="BL82">
        <v>77.296000000000006</v>
      </c>
      <c r="BO82">
        <v>72</v>
      </c>
      <c r="BP82">
        <v>0</v>
      </c>
      <c r="BQ82">
        <v>0.24199999999999999</v>
      </c>
      <c r="BR82">
        <v>0.67800000000000005</v>
      </c>
      <c r="BS82">
        <v>0</v>
      </c>
      <c r="BT82">
        <v>0</v>
      </c>
      <c r="BU82">
        <v>0</v>
      </c>
      <c r="BV82">
        <v>9.8800000000000008</v>
      </c>
      <c r="BW82">
        <v>5.4240000000000004</v>
      </c>
      <c r="BZ82">
        <v>72</v>
      </c>
      <c r="CA82">
        <v>0.72599999999999998</v>
      </c>
      <c r="CB82">
        <v>11.478</v>
      </c>
      <c r="CC82">
        <v>9.7000000000000003E-2</v>
      </c>
      <c r="CD82">
        <v>6.6349999999999998</v>
      </c>
      <c r="CE82">
        <v>0</v>
      </c>
      <c r="CF82">
        <v>0.92</v>
      </c>
      <c r="CG82">
        <v>138.65899999999999</v>
      </c>
      <c r="CH82">
        <v>306.71499999999997</v>
      </c>
      <c r="CK82">
        <v>72</v>
      </c>
      <c r="CL82">
        <v>1.9370000000000001</v>
      </c>
      <c r="CM82">
        <v>9.0079999999999991</v>
      </c>
      <c r="CN82">
        <v>8.766</v>
      </c>
      <c r="CO82">
        <v>13.076000000000001</v>
      </c>
      <c r="CP82">
        <v>0.19400000000000001</v>
      </c>
      <c r="CQ82">
        <v>2.0830000000000002</v>
      </c>
      <c r="CR82">
        <v>267.48599999999999</v>
      </c>
      <c r="CS82">
        <v>384.93200000000002</v>
      </c>
      <c r="CV82">
        <v>72</v>
      </c>
      <c r="CW82">
        <v>1.5980000000000001</v>
      </c>
      <c r="CX82">
        <v>12.108000000000001</v>
      </c>
      <c r="CY82">
        <v>7.9429999999999996</v>
      </c>
      <c r="CZ82">
        <v>12.834</v>
      </c>
      <c r="DA82">
        <v>1.1619999999999999</v>
      </c>
      <c r="DB82">
        <v>2.6150000000000002</v>
      </c>
      <c r="DC82">
        <v>141.12899999999999</v>
      </c>
      <c r="DD82">
        <v>297.12599999999998</v>
      </c>
      <c r="DG82">
        <v>72</v>
      </c>
      <c r="DH82">
        <v>0.38700000000000001</v>
      </c>
      <c r="DI82">
        <v>20.292999999999999</v>
      </c>
      <c r="DJ82">
        <v>1.986</v>
      </c>
      <c r="DK82">
        <v>25.716999999999999</v>
      </c>
      <c r="DL82">
        <v>0</v>
      </c>
      <c r="DM82">
        <v>3.1480000000000001</v>
      </c>
      <c r="DN82">
        <v>74.003</v>
      </c>
      <c r="DO82">
        <v>320.08199999999999</v>
      </c>
    </row>
    <row r="83" spans="12:119" x14ac:dyDescent="0.25">
      <c r="L83">
        <v>73</v>
      </c>
      <c r="M83">
        <v>6.8769999999999998</v>
      </c>
      <c r="N83">
        <v>30.754000000000001</v>
      </c>
      <c r="O83">
        <v>15.885</v>
      </c>
      <c r="P83">
        <v>16.998999999999999</v>
      </c>
      <c r="Q83">
        <v>1.0169999999999999</v>
      </c>
      <c r="R83">
        <v>4.4560000000000004</v>
      </c>
      <c r="S83">
        <v>169.50899999999999</v>
      </c>
      <c r="T83">
        <v>365.02600000000001</v>
      </c>
      <c r="W83">
        <v>73</v>
      </c>
      <c r="X83">
        <v>4.407</v>
      </c>
      <c r="Y83">
        <v>27.17</v>
      </c>
      <c r="Z83">
        <v>18.548999999999999</v>
      </c>
      <c r="AA83">
        <v>18.888000000000002</v>
      </c>
      <c r="AB83">
        <v>1.4530000000000001</v>
      </c>
      <c r="AC83">
        <v>4.6980000000000004</v>
      </c>
      <c r="AD83">
        <v>151.44499999999999</v>
      </c>
      <c r="AE83">
        <v>371.17700000000002</v>
      </c>
      <c r="AH83">
        <v>73</v>
      </c>
      <c r="AI83">
        <v>11.138999999999999</v>
      </c>
      <c r="AJ83">
        <v>6.9740000000000002</v>
      </c>
      <c r="AK83">
        <v>34.143999999999998</v>
      </c>
      <c r="AL83">
        <v>0.33900000000000002</v>
      </c>
      <c r="AM83">
        <v>6.6349999999999998</v>
      </c>
      <c r="AN83">
        <v>4.8000000000000001E-2</v>
      </c>
      <c r="AO83">
        <v>237.31299999999999</v>
      </c>
      <c r="AP83">
        <v>228.69200000000001</v>
      </c>
      <c r="AS83">
        <v>73</v>
      </c>
      <c r="AT83">
        <v>1.744</v>
      </c>
      <c r="AU83">
        <v>11.43</v>
      </c>
      <c r="AV83">
        <v>13.319000000000001</v>
      </c>
      <c r="AW83">
        <v>27.122</v>
      </c>
      <c r="AX83">
        <v>0.24199999999999999</v>
      </c>
      <c r="AY83">
        <v>2.7120000000000002</v>
      </c>
      <c r="AZ83">
        <v>156.28800000000001</v>
      </c>
      <c r="BA83">
        <v>352.43400000000003</v>
      </c>
      <c r="BD83">
        <v>73</v>
      </c>
      <c r="BE83">
        <v>0.33900000000000002</v>
      </c>
      <c r="BF83">
        <v>4.0679999999999996</v>
      </c>
      <c r="BG83">
        <v>0.24199999999999999</v>
      </c>
      <c r="BH83">
        <v>0</v>
      </c>
      <c r="BI83">
        <v>0</v>
      </c>
      <c r="BJ83">
        <v>0</v>
      </c>
      <c r="BK83">
        <v>15.595000000000001</v>
      </c>
      <c r="BL83">
        <v>70.709999999999994</v>
      </c>
      <c r="BO83">
        <v>73</v>
      </c>
      <c r="BP83">
        <v>0</v>
      </c>
      <c r="BQ83">
        <v>4.8000000000000001E-2</v>
      </c>
      <c r="BR83">
        <v>0.53300000000000003</v>
      </c>
      <c r="BS83">
        <v>0</v>
      </c>
      <c r="BT83">
        <v>0</v>
      </c>
      <c r="BU83">
        <v>0</v>
      </c>
      <c r="BV83">
        <v>10.51</v>
      </c>
      <c r="BW83">
        <v>2.5670000000000002</v>
      </c>
      <c r="BZ83">
        <v>73</v>
      </c>
      <c r="CA83">
        <v>0.48399999999999999</v>
      </c>
      <c r="CB83">
        <v>12.882999999999999</v>
      </c>
      <c r="CC83">
        <v>4.8000000000000001E-2</v>
      </c>
      <c r="CD83">
        <v>10.994</v>
      </c>
      <c r="CE83">
        <v>0</v>
      </c>
      <c r="CF83">
        <v>1.3560000000000001</v>
      </c>
      <c r="CG83">
        <v>128.00399999999999</v>
      </c>
      <c r="CH83">
        <v>299.20800000000003</v>
      </c>
      <c r="CK83">
        <v>73</v>
      </c>
      <c r="CL83">
        <v>2.3250000000000002</v>
      </c>
      <c r="CM83">
        <v>12.446999999999999</v>
      </c>
      <c r="CN83">
        <v>4.0199999999999996</v>
      </c>
      <c r="CO83">
        <v>12.930999999999999</v>
      </c>
      <c r="CP83">
        <v>0.19400000000000001</v>
      </c>
      <c r="CQ83">
        <v>2.4700000000000002</v>
      </c>
      <c r="CR83">
        <v>259.97899999999998</v>
      </c>
      <c r="CS83">
        <v>376.98899999999998</v>
      </c>
      <c r="CV83">
        <v>73</v>
      </c>
      <c r="CW83">
        <v>1.2589999999999999</v>
      </c>
      <c r="CX83">
        <v>10.170999999999999</v>
      </c>
      <c r="CY83">
        <v>5.6660000000000004</v>
      </c>
      <c r="CZ83">
        <v>11.72</v>
      </c>
      <c r="DA83">
        <v>0.48399999999999999</v>
      </c>
      <c r="DB83">
        <v>2.2280000000000002</v>
      </c>
      <c r="DC83">
        <v>140.209</v>
      </c>
      <c r="DD83">
        <v>288.40800000000002</v>
      </c>
      <c r="DG83">
        <v>73</v>
      </c>
      <c r="DH83">
        <v>0.38700000000000001</v>
      </c>
      <c r="DI83">
        <v>20.001999999999999</v>
      </c>
      <c r="DJ83">
        <v>2.1309999999999998</v>
      </c>
      <c r="DK83">
        <v>28.042000000000002</v>
      </c>
      <c r="DL83">
        <v>0</v>
      </c>
      <c r="DM83">
        <v>4.843</v>
      </c>
      <c r="DN83">
        <v>58.213999999999999</v>
      </c>
      <c r="DO83">
        <v>322.35899999999998</v>
      </c>
    </row>
    <row r="84" spans="12:119" x14ac:dyDescent="0.25">
      <c r="L84">
        <v>74</v>
      </c>
      <c r="M84">
        <v>6.1989999999999998</v>
      </c>
      <c r="N84">
        <v>30.754000000000001</v>
      </c>
      <c r="O84">
        <v>16.998999999999999</v>
      </c>
      <c r="P84">
        <v>16.175999999999998</v>
      </c>
      <c r="Q84">
        <v>0.872</v>
      </c>
      <c r="R84">
        <v>5.3760000000000003</v>
      </c>
      <c r="S84">
        <v>162.148</v>
      </c>
      <c r="T84">
        <v>363.33100000000002</v>
      </c>
      <c r="W84">
        <v>74</v>
      </c>
      <c r="X84">
        <v>4.0679999999999996</v>
      </c>
      <c r="Y84">
        <v>23.440999999999999</v>
      </c>
      <c r="Z84">
        <v>14.336</v>
      </c>
      <c r="AA84">
        <v>20.68</v>
      </c>
      <c r="AB84">
        <v>0.33900000000000002</v>
      </c>
      <c r="AC84">
        <v>4.4560000000000004</v>
      </c>
      <c r="AD84">
        <v>152.946</v>
      </c>
      <c r="AE84">
        <v>358.92399999999998</v>
      </c>
      <c r="AH84">
        <v>74</v>
      </c>
      <c r="AI84">
        <v>10.218999999999999</v>
      </c>
      <c r="AJ84">
        <v>6.7320000000000002</v>
      </c>
      <c r="AK84">
        <v>34.58</v>
      </c>
      <c r="AL84">
        <v>1.3080000000000001</v>
      </c>
      <c r="AM84">
        <v>6.78</v>
      </c>
      <c r="AN84">
        <v>0.436</v>
      </c>
      <c r="AO84">
        <v>245.35300000000001</v>
      </c>
      <c r="AP84">
        <v>222.05699999999999</v>
      </c>
      <c r="AS84">
        <v>74</v>
      </c>
      <c r="AT84">
        <v>1.5980000000000001</v>
      </c>
      <c r="AU84">
        <v>11.381</v>
      </c>
      <c r="AV84">
        <v>14.433</v>
      </c>
      <c r="AW84">
        <v>27.509</v>
      </c>
      <c r="AX84">
        <v>9.7000000000000003E-2</v>
      </c>
      <c r="AY84">
        <v>4.165</v>
      </c>
      <c r="AZ84">
        <v>148.345</v>
      </c>
      <c r="BA84">
        <v>363.62200000000001</v>
      </c>
      <c r="BD84">
        <v>74</v>
      </c>
      <c r="BE84">
        <v>0.63</v>
      </c>
      <c r="BF84">
        <v>2.3250000000000002</v>
      </c>
      <c r="BG84">
        <v>0.14499999999999999</v>
      </c>
      <c r="BH84">
        <v>0</v>
      </c>
      <c r="BI84">
        <v>0</v>
      </c>
      <c r="BJ84">
        <v>0</v>
      </c>
      <c r="BK84">
        <v>14.19</v>
      </c>
      <c r="BL84">
        <v>56.616</v>
      </c>
      <c r="BO84">
        <v>74</v>
      </c>
      <c r="BP84">
        <v>0</v>
      </c>
      <c r="BQ84">
        <v>0</v>
      </c>
      <c r="BR84">
        <v>0.436</v>
      </c>
      <c r="BS84">
        <v>0</v>
      </c>
      <c r="BT84">
        <v>0</v>
      </c>
      <c r="BU84">
        <v>0</v>
      </c>
      <c r="BV84">
        <v>9.4930000000000003</v>
      </c>
      <c r="BW84">
        <v>0</v>
      </c>
      <c r="BZ84">
        <v>74</v>
      </c>
      <c r="CA84">
        <v>0.38700000000000001</v>
      </c>
      <c r="CB84">
        <v>14.965</v>
      </c>
      <c r="CC84">
        <v>9.7000000000000003E-2</v>
      </c>
      <c r="CD84">
        <v>10.461</v>
      </c>
      <c r="CE84">
        <v>9.7000000000000003E-2</v>
      </c>
      <c r="CF84">
        <v>1.3560000000000001</v>
      </c>
      <c r="CG84">
        <v>87.37</v>
      </c>
      <c r="CH84">
        <v>304.875</v>
      </c>
      <c r="CK84">
        <v>74</v>
      </c>
      <c r="CL84">
        <v>1.3080000000000001</v>
      </c>
      <c r="CM84">
        <v>13.028</v>
      </c>
      <c r="CN84">
        <v>1.647</v>
      </c>
      <c r="CO84">
        <v>10.702999999999999</v>
      </c>
      <c r="CP84">
        <v>0</v>
      </c>
      <c r="CQ84">
        <v>1.889</v>
      </c>
      <c r="CR84">
        <v>210.87</v>
      </c>
      <c r="CS84">
        <v>391.08199999999999</v>
      </c>
      <c r="CV84">
        <v>74</v>
      </c>
      <c r="CW84">
        <v>1.9370000000000001</v>
      </c>
      <c r="CX84">
        <v>10.654999999999999</v>
      </c>
      <c r="CY84">
        <v>6.3440000000000003</v>
      </c>
      <c r="CZ84">
        <v>12.302</v>
      </c>
      <c r="DA84">
        <v>0.63</v>
      </c>
      <c r="DB84">
        <v>1.889</v>
      </c>
      <c r="DC84">
        <v>136.57599999999999</v>
      </c>
      <c r="DD84">
        <v>279.20600000000002</v>
      </c>
      <c r="DG84">
        <v>74</v>
      </c>
      <c r="DH84">
        <v>0.29099999999999998</v>
      </c>
      <c r="DI84">
        <v>18.937000000000001</v>
      </c>
      <c r="DJ84">
        <v>1.0649999999999999</v>
      </c>
      <c r="DK84">
        <v>28.381</v>
      </c>
      <c r="DL84">
        <v>0</v>
      </c>
      <c r="DM84">
        <v>4.601</v>
      </c>
      <c r="DN84">
        <v>49.497</v>
      </c>
      <c r="DO84">
        <v>309.23399999999998</v>
      </c>
    </row>
    <row r="85" spans="12:119" x14ac:dyDescent="0.25">
      <c r="L85">
        <v>75</v>
      </c>
      <c r="M85">
        <v>4.601</v>
      </c>
      <c r="N85">
        <v>28.72</v>
      </c>
      <c r="O85">
        <v>14.868</v>
      </c>
      <c r="P85">
        <v>15.933999999999999</v>
      </c>
      <c r="Q85">
        <v>0.72599999999999998</v>
      </c>
      <c r="R85">
        <v>5.6180000000000003</v>
      </c>
      <c r="S85">
        <v>167.81399999999999</v>
      </c>
      <c r="T85">
        <v>355.58199999999999</v>
      </c>
      <c r="W85">
        <v>75</v>
      </c>
      <c r="X85">
        <v>5.3760000000000003</v>
      </c>
      <c r="Y85">
        <v>21.890999999999998</v>
      </c>
      <c r="Z85">
        <v>12.398</v>
      </c>
      <c r="AA85">
        <v>19.565999999999999</v>
      </c>
      <c r="AB85">
        <v>0.82299999999999995</v>
      </c>
      <c r="AC85">
        <v>4.3099999999999996</v>
      </c>
      <c r="AD85">
        <v>151.78399999999999</v>
      </c>
      <c r="AE85">
        <v>356.26</v>
      </c>
      <c r="AH85">
        <v>75</v>
      </c>
      <c r="AI85">
        <v>11.624000000000001</v>
      </c>
      <c r="AJ85">
        <v>6.9740000000000002</v>
      </c>
      <c r="AK85">
        <v>40.052999999999997</v>
      </c>
      <c r="AL85">
        <v>3.1480000000000001</v>
      </c>
      <c r="AM85">
        <v>5.9569999999999999</v>
      </c>
      <c r="AN85">
        <v>1.1140000000000001</v>
      </c>
      <c r="AO85">
        <v>257.94499999999999</v>
      </c>
      <c r="AP85">
        <v>213.96899999999999</v>
      </c>
      <c r="AS85">
        <v>75</v>
      </c>
      <c r="AT85">
        <v>0.82299999999999995</v>
      </c>
      <c r="AU85">
        <v>11.333</v>
      </c>
      <c r="AV85">
        <v>15.595000000000001</v>
      </c>
      <c r="AW85">
        <v>27.945</v>
      </c>
      <c r="AX85">
        <v>0</v>
      </c>
      <c r="AY85">
        <v>2.6640000000000001</v>
      </c>
      <c r="AZ85">
        <v>139.57900000000001</v>
      </c>
      <c r="BA85">
        <v>376.553</v>
      </c>
      <c r="BD85">
        <v>75</v>
      </c>
      <c r="BE85">
        <v>0.38700000000000001</v>
      </c>
      <c r="BF85">
        <v>1.5009999999999999</v>
      </c>
      <c r="BG85">
        <v>9.7000000000000003E-2</v>
      </c>
      <c r="BH85">
        <v>0</v>
      </c>
      <c r="BI85">
        <v>0</v>
      </c>
      <c r="BJ85">
        <v>0</v>
      </c>
      <c r="BK85">
        <v>13.561</v>
      </c>
      <c r="BL85">
        <v>38.987000000000002</v>
      </c>
      <c r="BO85">
        <v>75</v>
      </c>
      <c r="BP85">
        <v>0.24199999999999999</v>
      </c>
      <c r="BQ85">
        <v>0</v>
      </c>
      <c r="BR85">
        <v>0.29099999999999998</v>
      </c>
      <c r="BS85">
        <v>0</v>
      </c>
      <c r="BT85">
        <v>0</v>
      </c>
      <c r="BU85">
        <v>0</v>
      </c>
      <c r="BV85">
        <v>9.0570000000000004</v>
      </c>
      <c r="BW85">
        <v>0</v>
      </c>
      <c r="BZ85">
        <v>75</v>
      </c>
      <c r="CA85">
        <v>0.24199999999999999</v>
      </c>
      <c r="CB85">
        <v>9.0079999999999991</v>
      </c>
      <c r="CC85">
        <v>0</v>
      </c>
      <c r="CD85">
        <v>6.1989999999999998</v>
      </c>
      <c r="CE85">
        <v>0</v>
      </c>
      <c r="CF85">
        <v>0.72599999999999998</v>
      </c>
      <c r="CG85">
        <v>65.14</v>
      </c>
      <c r="CH85">
        <v>281.28899999999999</v>
      </c>
      <c r="CK85">
        <v>75</v>
      </c>
      <c r="CL85">
        <v>1.2589999999999999</v>
      </c>
      <c r="CM85">
        <v>15.933999999999999</v>
      </c>
      <c r="CN85">
        <v>2.3730000000000002</v>
      </c>
      <c r="CO85">
        <v>9.4440000000000008</v>
      </c>
      <c r="CP85">
        <v>0</v>
      </c>
      <c r="CQ85">
        <v>1.744</v>
      </c>
      <c r="CR85">
        <v>180.79400000000001</v>
      </c>
      <c r="CS85">
        <v>382.99400000000003</v>
      </c>
      <c r="CV85">
        <v>75</v>
      </c>
      <c r="CW85">
        <v>1.5980000000000001</v>
      </c>
      <c r="CX85">
        <v>12.786</v>
      </c>
      <c r="CY85">
        <v>7.2160000000000002</v>
      </c>
      <c r="CZ85">
        <v>11.138999999999999</v>
      </c>
      <c r="DA85">
        <v>0.19400000000000001</v>
      </c>
      <c r="DB85">
        <v>2.8570000000000002</v>
      </c>
      <c r="DC85">
        <v>126.06699999999999</v>
      </c>
      <c r="DD85">
        <v>270.34300000000002</v>
      </c>
      <c r="DG85">
        <v>75</v>
      </c>
      <c r="DH85">
        <v>9.7000000000000003E-2</v>
      </c>
      <c r="DI85">
        <v>9.3469999999999995</v>
      </c>
      <c r="DJ85">
        <v>0.72599999999999998</v>
      </c>
      <c r="DK85">
        <v>25.087</v>
      </c>
      <c r="DL85">
        <v>0</v>
      </c>
      <c r="DM85">
        <v>2.1309999999999998</v>
      </c>
      <c r="DN85">
        <v>41.941000000000003</v>
      </c>
      <c r="DO85">
        <v>299.69299999999998</v>
      </c>
    </row>
    <row r="86" spans="12:119" x14ac:dyDescent="0.25">
      <c r="L86">
        <v>76</v>
      </c>
      <c r="M86">
        <v>4.9880000000000004</v>
      </c>
      <c r="N86">
        <v>27.654</v>
      </c>
      <c r="O86">
        <v>11.672000000000001</v>
      </c>
      <c r="P86">
        <v>12.930999999999999</v>
      </c>
      <c r="Q86">
        <v>0.63</v>
      </c>
      <c r="R86">
        <v>5.4240000000000004</v>
      </c>
      <c r="S86">
        <v>172.173</v>
      </c>
      <c r="T86">
        <v>353.11200000000002</v>
      </c>
      <c r="W86">
        <v>76</v>
      </c>
      <c r="X86">
        <v>3.1480000000000001</v>
      </c>
      <c r="Y86">
        <v>18.065000000000001</v>
      </c>
      <c r="Z86">
        <v>8.0399999999999991</v>
      </c>
      <c r="AA86">
        <v>17.920000000000002</v>
      </c>
      <c r="AB86">
        <v>0.19400000000000001</v>
      </c>
      <c r="AC86">
        <v>2.6640000000000001</v>
      </c>
      <c r="AD86">
        <v>152.75200000000001</v>
      </c>
      <c r="AE86">
        <v>352.96699999999998</v>
      </c>
      <c r="AH86">
        <v>76</v>
      </c>
      <c r="AI86">
        <v>12.253</v>
      </c>
      <c r="AJ86">
        <v>6.9740000000000002</v>
      </c>
      <c r="AK86">
        <v>42.716000000000001</v>
      </c>
      <c r="AL86">
        <v>5.3760000000000003</v>
      </c>
      <c r="AM86">
        <v>5.8120000000000003</v>
      </c>
      <c r="AN86">
        <v>1.0649999999999999</v>
      </c>
      <c r="AO86">
        <v>270.24599999999998</v>
      </c>
      <c r="AP86">
        <v>210.91800000000001</v>
      </c>
      <c r="AS86">
        <v>76</v>
      </c>
      <c r="AT86">
        <v>1.405</v>
      </c>
      <c r="AU86">
        <v>9.6859999999999999</v>
      </c>
      <c r="AV86">
        <v>12.689</v>
      </c>
      <c r="AW86">
        <v>27.122</v>
      </c>
      <c r="AX86">
        <v>4.8000000000000001E-2</v>
      </c>
      <c r="AY86">
        <v>2.3730000000000002</v>
      </c>
      <c r="AZ86">
        <v>157.11099999999999</v>
      </c>
      <c r="BA86">
        <v>362.55599999999998</v>
      </c>
      <c r="BD86">
        <v>76</v>
      </c>
      <c r="BE86">
        <v>0.38700000000000001</v>
      </c>
      <c r="BF86">
        <v>1.6950000000000001</v>
      </c>
      <c r="BG86">
        <v>0</v>
      </c>
      <c r="BH86">
        <v>0</v>
      </c>
      <c r="BI86">
        <v>0</v>
      </c>
      <c r="BJ86">
        <v>0</v>
      </c>
      <c r="BK86">
        <v>14.529</v>
      </c>
      <c r="BL86">
        <v>24.506</v>
      </c>
      <c r="BO86">
        <v>76</v>
      </c>
      <c r="BP86">
        <v>4.8000000000000001E-2</v>
      </c>
      <c r="BQ86">
        <v>0</v>
      </c>
      <c r="BR86">
        <v>0.48399999999999999</v>
      </c>
      <c r="BS86">
        <v>0</v>
      </c>
      <c r="BT86">
        <v>0</v>
      </c>
      <c r="BU86">
        <v>0</v>
      </c>
      <c r="BV86">
        <v>10.316000000000001</v>
      </c>
      <c r="BW86">
        <v>0</v>
      </c>
      <c r="BZ86">
        <v>76</v>
      </c>
      <c r="CA86">
        <v>0.436</v>
      </c>
      <c r="CB86">
        <v>9.8800000000000008</v>
      </c>
      <c r="CC86">
        <v>0</v>
      </c>
      <c r="CD86">
        <v>5.57</v>
      </c>
      <c r="CE86">
        <v>0</v>
      </c>
      <c r="CF86">
        <v>2.2759999999999998</v>
      </c>
      <c r="CG86">
        <v>50.417000000000002</v>
      </c>
      <c r="CH86">
        <v>270.97300000000001</v>
      </c>
      <c r="CK86">
        <v>76</v>
      </c>
      <c r="CL86">
        <v>2.3730000000000002</v>
      </c>
      <c r="CM86">
        <v>15.353</v>
      </c>
      <c r="CN86">
        <v>3.4390000000000001</v>
      </c>
      <c r="CO86">
        <v>15.111000000000001</v>
      </c>
      <c r="CP86">
        <v>4.8000000000000001E-2</v>
      </c>
      <c r="CQ86">
        <v>1.5009999999999999</v>
      </c>
      <c r="CR86">
        <v>166.02199999999999</v>
      </c>
      <c r="CS86">
        <v>376.74700000000001</v>
      </c>
      <c r="CV86">
        <v>76</v>
      </c>
      <c r="CW86">
        <v>1.2589999999999999</v>
      </c>
      <c r="CX86">
        <v>12.156000000000001</v>
      </c>
      <c r="CY86">
        <v>6.5869999999999997</v>
      </c>
      <c r="CZ86">
        <v>9.0079999999999991</v>
      </c>
      <c r="DA86">
        <v>0.24199999999999999</v>
      </c>
      <c r="DB86">
        <v>1.889</v>
      </c>
      <c r="DC86">
        <v>117.736</v>
      </c>
      <c r="DD86">
        <v>259.34899999999999</v>
      </c>
      <c r="DG86">
        <v>76</v>
      </c>
      <c r="DH86">
        <v>0.436</v>
      </c>
      <c r="DI86">
        <v>8.4269999999999996</v>
      </c>
      <c r="DJ86">
        <v>0.53300000000000003</v>
      </c>
      <c r="DK86">
        <v>20.824999999999999</v>
      </c>
      <c r="DL86">
        <v>0</v>
      </c>
      <c r="DM86">
        <v>1.3560000000000001</v>
      </c>
      <c r="DN86">
        <v>26.25</v>
      </c>
      <c r="DO86">
        <v>288.60199999999998</v>
      </c>
    </row>
    <row r="87" spans="12:119" x14ac:dyDescent="0.25">
      <c r="L87">
        <v>77</v>
      </c>
      <c r="M87">
        <v>4.0199999999999996</v>
      </c>
      <c r="N87">
        <v>23.440999999999999</v>
      </c>
      <c r="O87">
        <v>11.042</v>
      </c>
      <c r="P87">
        <v>12.446999999999999</v>
      </c>
      <c r="Q87">
        <v>0.38700000000000001</v>
      </c>
      <c r="R87">
        <v>4.8920000000000003</v>
      </c>
      <c r="S87">
        <v>174.69200000000001</v>
      </c>
      <c r="T87">
        <v>339.84199999999998</v>
      </c>
      <c r="W87">
        <v>77</v>
      </c>
      <c r="X87">
        <v>3.1480000000000001</v>
      </c>
      <c r="Y87">
        <v>21.213000000000001</v>
      </c>
      <c r="Z87">
        <v>5.9089999999999998</v>
      </c>
      <c r="AA87">
        <v>16.709</v>
      </c>
      <c r="AB87">
        <v>0.19400000000000001</v>
      </c>
      <c r="AC87">
        <v>2.5179999999999998</v>
      </c>
      <c r="AD87">
        <v>153.04300000000001</v>
      </c>
      <c r="AE87">
        <v>351.70800000000003</v>
      </c>
      <c r="AH87">
        <v>77</v>
      </c>
      <c r="AI87">
        <v>10.122</v>
      </c>
      <c r="AJ87">
        <v>7.7969999999999997</v>
      </c>
      <c r="AK87">
        <v>40.682000000000002</v>
      </c>
      <c r="AL87">
        <v>6.1020000000000003</v>
      </c>
      <c r="AM87">
        <v>5.86</v>
      </c>
      <c r="AN87">
        <v>1.2110000000000001</v>
      </c>
      <c r="AO87">
        <v>248.74299999999999</v>
      </c>
      <c r="AP87">
        <v>239.49299999999999</v>
      </c>
      <c r="AS87">
        <v>77</v>
      </c>
      <c r="AT87">
        <v>1.1619999999999999</v>
      </c>
      <c r="AU87">
        <v>10.8</v>
      </c>
      <c r="AV87">
        <v>8.9109999999999996</v>
      </c>
      <c r="AW87">
        <v>23.585999999999999</v>
      </c>
      <c r="AX87">
        <v>0.19400000000000001</v>
      </c>
      <c r="AY87">
        <v>2.0339999999999998</v>
      </c>
      <c r="AZ87">
        <v>150.57300000000001</v>
      </c>
      <c r="BA87">
        <v>375.488</v>
      </c>
      <c r="BD87">
        <v>77</v>
      </c>
      <c r="BE87">
        <v>0.872</v>
      </c>
      <c r="BF87">
        <v>1.3560000000000001</v>
      </c>
      <c r="BG87">
        <v>0</v>
      </c>
      <c r="BH87">
        <v>0</v>
      </c>
      <c r="BI87">
        <v>0</v>
      </c>
      <c r="BJ87">
        <v>0</v>
      </c>
      <c r="BK87">
        <v>13.222</v>
      </c>
      <c r="BL87">
        <v>19.033000000000001</v>
      </c>
      <c r="BO87">
        <v>77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9.7829999999999995</v>
      </c>
      <c r="BW87">
        <v>0</v>
      </c>
      <c r="BZ87">
        <v>77</v>
      </c>
      <c r="CA87">
        <v>1.0169999999999999</v>
      </c>
      <c r="CB87">
        <v>12.641</v>
      </c>
      <c r="CC87">
        <v>0</v>
      </c>
      <c r="CD87">
        <v>4.0679999999999996</v>
      </c>
      <c r="CE87">
        <v>0</v>
      </c>
      <c r="CF87">
        <v>2.1309999999999998</v>
      </c>
      <c r="CG87">
        <v>43.732999999999997</v>
      </c>
      <c r="CH87">
        <v>263.90199999999999</v>
      </c>
      <c r="CK87">
        <v>77</v>
      </c>
      <c r="CL87">
        <v>0.19400000000000001</v>
      </c>
      <c r="CM87">
        <v>15.885</v>
      </c>
      <c r="CN87">
        <v>3.2930000000000001</v>
      </c>
      <c r="CO87">
        <v>20.050999999999998</v>
      </c>
      <c r="CP87">
        <v>0</v>
      </c>
      <c r="CQ87">
        <v>2.2759999999999998</v>
      </c>
      <c r="CR87">
        <v>159</v>
      </c>
      <c r="CS87">
        <v>370.83800000000002</v>
      </c>
      <c r="CV87">
        <v>77</v>
      </c>
      <c r="CW87">
        <v>1.405</v>
      </c>
      <c r="CX87">
        <v>13.319000000000001</v>
      </c>
      <c r="CY87">
        <v>5.7629999999999999</v>
      </c>
      <c r="CZ87">
        <v>6.9260000000000002</v>
      </c>
      <c r="DA87">
        <v>0.29099999999999998</v>
      </c>
      <c r="DB87">
        <v>1.55</v>
      </c>
      <c r="DC87">
        <v>105.968</v>
      </c>
      <c r="DD87">
        <v>258.96199999999999</v>
      </c>
      <c r="DG87">
        <v>77</v>
      </c>
      <c r="DH87">
        <v>9.7000000000000003E-2</v>
      </c>
      <c r="DI87">
        <v>7.4580000000000002</v>
      </c>
      <c r="DJ87">
        <v>9.7000000000000003E-2</v>
      </c>
      <c r="DK87">
        <v>19.227</v>
      </c>
      <c r="DL87">
        <v>0</v>
      </c>
      <c r="DM87">
        <v>1.986</v>
      </c>
      <c r="DN87">
        <v>19.324000000000002</v>
      </c>
      <c r="DO87">
        <v>274.363</v>
      </c>
    </row>
    <row r="88" spans="12:119" x14ac:dyDescent="0.25">
      <c r="L88">
        <v>78</v>
      </c>
      <c r="M88">
        <v>2.9540000000000002</v>
      </c>
      <c r="N88">
        <v>20.971</v>
      </c>
      <c r="O88">
        <v>10.074</v>
      </c>
      <c r="P88">
        <v>14.384</v>
      </c>
      <c r="Q88">
        <v>0.38700000000000001</v>
      </c>
      <c r="R88">
        <v>4.4560000000000004</v>
      </c>
      <c r="S88">
        <v>165.441</v>
      </c>
      <c r="T88">
        <v>333.59500000000003</v>
      </c>
      <c r="W88">
        <v>78</v>
      </c>
      <c r="X88">
        <v>2.6150000000000002</v>
      </c>
      <c r="Y88">
        <v>24.216000000000001</v>
      </c>
      <c r="Z88">
        <v>5.6180000000000003</v>
      </c>
      <c r="AA88">
        <v>16.806000000000001</v>
      </c>
      <c r="AB88">
        <v>0.33900000000000002</v>
      </c>
      <c r="AC88">
        <v>2.6150000000000002</v>
      </c>
      <c r="AD88">
        <v>152.07400000000001</v>
      </c>
      <c r="AE88">
        <v>346.28399999999999</v>
      </c>
      <c r="AH88">
        <v>78</v>
      </c>
      <c r="AI88">
        <v>6.6840000000000002</v>
      </c>
      <c r="AJ88">
        <v>8.1359999999999992</v>
      </c>
      <c r="AK88">
        <v>41.698999999999998</v>
      </c>
      <c r="AL88">
        <v>8.9109999999999996</v>
      </c>
      <c r="AM88">
        <v>4.601</v>
      </c>
      <c r="AN88">
        <v>1.5009999999999999</v>
      </c>
      <c r="AO88">
        <v>239.44399999999999</v>
      </c>
      <c r="AP88">
        <v>253.87700000000001</v>
      </c>
      <c r="AS88">
        <v>78</v>
      </c>
      <c r="AT88">
        <v>0.53300000000000003</v>
      </c>
      <c r="AU88">
        <v>12.398</v>
      </c>
      <c r="AV88">
        <v>9.3469999999999995</v>
      </c>
      <c r="AW88">
        <v>23.78</v>
      </c>
      <c r="AX88">
        <v>9.7000000000000003E-2</v>
      </c>
      <c r="AY88">
        <v>1.744</v>
      </c>
      <c r="AZ88">
        <v>132.411</v>
      </c>
      <c r="BA88">
        <v>394.81200000000001</v>
      </c>
      <c r="BD88">
        <v>78</v>
      </c>
      <c r="BE88">
        <v>0</v>
      </c>
      <c r="BF88">
        <v>0.19400000000000001</v>
      </c>
      <c r="BG88">
        <v>0</v>
      </c>
      <c r="BH88">
        <v>0</v>
      </c>
      <c r="BI88">
        <v>0</v>
      </c>
      <c r="BJ88">
        <v>0</v>
      </c>
      <c r="BK88">
        <v>12.592000000000001</v>
      </c>
      <c r="BL88">
        <v>10.897</v>
      </c>
      <c r="BO88">
        <v>78</v>
      </c>
      <c r="BP88">
        <v>4.8000000000000001E-2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8.8629999999999995</v>
      </c>
      <c r="BW88">
        <v>0</v>
      </c>
      <c r="BZ88">
        <v>78</v>
      </c>
      <c r="CA88">
        <v>0.872</v>
      </c>
      <c r="CB88">
        <v>10.8</v>
      </c>
      <c r="CC88">
        <v>0</v>
      </c>
      <c r="CD88">
        <v>3.9710000000000001</v>
      </c>
      <c r="CE88">
        <v>0</v>
      </c>
      <c r="CF88">
        <v>1.5980000000000001</v>
      </c>
      <c r="CG88">
        <v>36.613999999999997</v>
      </c>
      <c r="CH88">
        <v>253.53800000000001</v>
      </c>
      <c r="CK88">
        <v>78</v>
      </c>
      <c r="CL88">
        <v>0.38700000000000001</v>
      </c>
      <c r="CM88">
        <v>13.851000000000001</v>
      </c>
      <c r="CN88">
        <v>2.5670000000000002</v>
      </c>
      <c r="CO88">
        <v>20.922000000000001</v>
      </c>
      <c r="CP88">
        <v>9.7000000000000003E-2</v>
      </c>
      <c r="CQ88">
        <v>2.7120000000000002</v>
      </c>
      <c r="CR88">
        <v>141.565</v>
      </c>
      <c r="CS88">
        <v>362.79899999999998</v>
      </c>
      <c r="CV88">
        <v>78</v>
      </c>
      <c r="CW88">
        <v>0.48399999999999999</v>
      </c>
      <c r="CX88">
        <v>12.156000000000001</v>
      </c>
      <c r="CY88">
        <v>4.649</v>
      </c>
      <c r="CZ88">
        <v>5.3760000000000003</v>
      </c>
      <c r="DA88">
        <v>0.14499999999999999</v>
      </c>
      <c r="DB88">
        <v>0.48399999999999999</v>
      </c>
      <c r="DC88">
        <v>96.33</v>
      </c>
      <c r="DD88">
        <v>260.46300000000002</v>
      </c>
      <c r="DG88">
        <v>78</v>
      </c>
      <c r="DH88">
        <v>0.24199999999999999</v>
      </c>
      <c r="DI88">
        <v>11.138999999999999</v>
      </c>
      <c r="DJ88">
        <v>9.7000000000000003E-2</v>
      </c>
      <c r="DK88">
        <v>19.13</v>
      </c>
      <c r="DL88">
        <v>0</v>
      </c>
      <c r="DM88">
        <v>2.0830000000000002</v>
      </c>
      <c r="DN88">
        <v>15.74</v>
      </c>
      <c r="DO88">
        <v>262.30399999999997</v>
      </c>
    </row>
    <row r="89" spans="12:119" x14ac:dyDescent="0.25">
      <c r="L89">
        <v>79</v>
      </c>
      <c r="M89">
        <v>3.2930000000000001</v>
      </c>
      <c r="N89">
        <v>16.611999999999998</v>
      </c>
      <c r="O89">
        <v>9.2989999999999995</v>
      </c>
      <c r="P89">
        <v>16.998999999999999</v>
      </c>
      <c r="Q89">
        <v>0.63</v>
      </c>
      <c r="R89">
        <v>4.165</v>
      </c>
      <c r="S89">
        <v>161.56700000000001</v>
      </c>
      <c r="T89">
        <v>320.66300000000001</v>
      </c>
      <c r="W89">
        <v>79</v>
      </c>
      <c r="X89">
        <v>3.5840000000000001</v>
      </c>
      <c r="Y89">
        <v>26.54</v>
      </c>
      <c r="Z89">
        <v>6.1509999999999998</v>
      </c>
      <c r="AA89">
        <v>16.273</v>
      </c>
      <c r="AB89">
        <v>0.53300000000000003</v>
      </c>
      <c r="AC89">
        <v>2.4700000000000002</v>
      </c>
      <c r="AD89">
        <v>151.78399999999999</v>
      </c>
      <c r="AE89">
        <v>348.80200000000002</v>
      </c>
      <c r="AH89">
        <v>79</v>
      </c>
      <c r="AI89">
        <v>7.7009999999999996</v>
      </c>
      <c r="AJ89">
        <v>9.25</v>
      </c>
      <c r="AK89">
        <v>41.021000000000001</v>
      </c>
      <c r="AL89">
        <v>9.6859999999999999</v>
      </c>
      <c r="AM89">
        <v>5.085</v>
      </c>
      <c r="AN89">
        <v>1.5980000000000001</v>
      </c>
      <c r="AO89">
        <v>248.64599999999999</v>
      </c>
      <c r="AP89">
        <v>252.42400000000001</v>
      </c>
      <c r="AS89">
        <v>79</v>
      </c>
      <c r="AT89">
        <v>0.72599999999999998</v>
      </c>
      <c r="AU89">
        <v>14.19</v>
      </c>
      <c r="AV89">
        <v>8.0399999999999991</v>
      </c>
      <c r="AW89">
        <v>23.585999999999999</v>
      </c>
      <c r="AX89">
        <v>0.24199999999999999</v>
      </c>
      <c r="AY89">
        <v>3.0030000000000001</v>
      </c>
      <c r="AZ89">
        <v>130.32900000000001</v>
      </c>
      <c r="BA89">
        <v>382.46199999999999</v>
      </c>
      <c r="BD89">
        <v>79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12.35</v>
      </c>
      <c r="BL89">
        <v>3.681</v>
      </c>
      <c r="BO89">
        <v>79</v>
      </c>
      <c r="BP89">
        <v>0.58099999999999996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8.3789999999999996</v>
      </c>
      <c r="BW89">
        <v>0</v>
      </c>
      <c r="BZ89">
        <v>79</v>
      </c>
      <c r="CA89">
        <v>0.19400000000000001</v>
      </c>
      <c r="CB89">
        <v>7.4580000000000002</v>
      </c>
      <c r="CC89">
        <v>0</v>
      </c>
      <c r="CD89">
        <v>3.681</v>
      </c>
      <c r="CE89">
        <v>0</v>
      </c>
      <c r="CF89">
        <v>9.7000000000000003E-2</v>
      </c>
      <c r="CG89">
        <v>31.722000000000001</v>
      </c>
      <c r="CH89">
        <v>233.1</v>
      </c>
      <c r="CK89">
        <v>79</v>
      </c>
      <c r="CL89">
        <v>9.7000000000000003E-2</v>
      </c>
      <c r="CM89">
        <v>13.754</v>
      </c>
      <c r="CN89">
        <v>3.7290000000000001</v>
      </c>
      <c r="CO89">
        <v>18.404</v>
      </c>
      <c r="CP89">
        <v>0</v>
      </c>
      <c r="CQ89">
        <v>3.0510000000000002</v>
      </c>
      <c r="CR89">
        <v>135.31700000000001</v>
      </c>
      <c r="CS89">
        <v>351.07799999999997</v>
      </c>
      <c r="CV89">
        <v>79</v>
      </c>
      <c r="CW89">
        <v>0.72599999999999998</v>
      </c>
      <c r="CX89">
        <v>12.641</v>
      </c>
      <c r="CY89">
        <v>3.0510000000000002</v>
      </c>
      <c r="CZ89">
        <v>4.7460000000000004</v>
      </c>
      <c r="DA89">
        <v>0.19400000000000001</v>
      </c>
      <c r="DB89">
        <v>9.7000000000000003E-2</v>
      </c>
      <c r="DC89">
        <v>88.483999999999995</v>
      </c>
      <c r="DD89">
        <v>253.489</v>
      </c>
      <c r="DG89">
        <v>79</v>
      </c>
      <c r="DH89">
        <v>0.19400000000000001</v>
      </c>
      <c r="DI89">
        <v>9.0570000000000004</v>
      </c>
      <c r="DJ89">
        <v>0</v>
      </c>
      <c r="DK89">
        <v>19.518000000000001</v>
      </c>
      <c r="DL89">
        <v>0</v>
      </c>
      <c r="DM89">
        <v>3.2930000000000001</v>
      </c>
      <c r="DN89">
        <v>10.8</v>
      </c>
      <c r="DO89">
        <v>242.011</v>
      </c>
    </row>
    <row r="90" spans="12:119" x14ac:dyDescent="0.25">
      <c r="L90">
        <v>80</v>
      </c>
      <c r="M90">
        <v>4.0199999999999996</v>
      </c>
      <c r="N90">
        <v>18.21</v>
      </c>
      <c r="O90">
        <v>8.33</v>
      </c>
      <c r="P90">
        <v>17.774000000000001</v>
      </c>
      <c r="Q90">
        <v>0.436</v>
      </c>
      <c r="R90">
        <v>5.2789999999999999</v>
      </c>
      <c r="S90">
        <v>142.09700000000001</v>
      </c>
      <c r="T90">
        <v>311.31599999999997</v>
      </c>
      <c r="W90">
        <v>80</v>
      </c>
      <c r="X90">
        <v>3.1</v>
      </c>
      <c r="Y90">
        <v>26.347000000000001</v>
      </c>
      <c r="Z90">
        <v>2.6150000000000002</v>
      </c>
      <c r="AA90">
        <v>14.141999999999999</v>
      </c>
      <c r="AB90">
        <v>9.7000000000000003E-2</v>
      </c>
      <c r="AC90">
        <v>3.1480000000000001</v>
      </c>
      <c r="AD90">
        <v>140.25700000000001</v>
      </c>
      <c r="AE90">
        <v>348.46300000000002</v>
      </c>
      <c r="AH90">
        <v>80</v>
      </c>
      <c r="AI90">
        <v>5.0369999999999999</v>
      </c>
      <c r="AJ90">
        <v>8.2330000000000005</v>
      </c>
      <c r="AK90">
        <v>36.953000000000003</v>
      </c>
      <c r="AL90">
        <v>8.1850000000000005</v>
      </c>
      <c r="AM90">
        <v>3.0510000000000002</v>
      </c>
      <c r="AN90">
        <v>1.2110000000000001</v>
      </c>
      <c r="AO90">
        <v>252.42400000000001</v>
      </c>
      <c r="AP90">
        <v>254.7</v>
      </c>
      <c r="AS90">
        <v>80</v>
      </c>
      <c r="AT90">
        <v>1.2110000000000001</v>
      </c>
      <c r="AU90">
        <v>13.222</v>
      </c>
      <c r="AV90">
        <v>7.1189999999999998</v>
      </c>
      <c r="AW90">
        <v>20.196000000000002</v>
      </c>
      <c r="AX90">
        <v>0.19400000000000001</v>
      </c>
      <c r="AY90">
        <v>2.5179999999999998</v>
      </c>
      <c r="AZ90">
        <v>131.297</v>
      </c>
      <c r="BA90">
        <v>375.00299999999999</v>
      </c>
      <c r="BD90">
        <v>8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10.945</v>
      </c>
      <c r="BL90">
        <v>1.2589999999999999</v>
      </c>
      <c r="BO90">
        <v>8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6.5380000000000003</v>
      </c>
      <c r="BW90">
        <v>0</v>
      </c>
      <c r="BZ90">
        <v>80</v>
      </c>
      <c r="CA90">
        <v>0.19400000000000001</v>
      </c>
      <c r="CB90">
        <v>5.6180000000000003</v>
      </c>
      <c r="CC90">
        <v>0</v>
      </c>
      <c r="CD90">
        <v>2.1309999999999998</v>
      </c>
      <c r="CE90">
        <v>0</v>
      </c>
      <c r="CF90">
        <v>0.14499999999999999</v>
      </c>
      <c r="CG90">
        <v>29.736999999999998</v>
      </c>
      <c r="CH90">
        <v>212.51599999999999</v>
      </c>
      <c r="CK90">
        <v>80</v>
      </c>
      <c r="CL90">
        <v>0.19400000000000001</v>
      </c>
      <c r="CM90">
        <v>20.39</v>
      </c>
      <c r="CN90">
        <v>3.7290000000000001</v>
      </c>
      <c r="CO90">
        <v>14.868</v>
      </c>
      <c r="CP90">
        <v>0</v>
      </c>
      <c r="CQ90">
        <v>3.4390000000000001</v>
      </c>
      <c r="CR90">
        <v>129.166</v>
      </c>
      <c r="CS90">
        <v>339.745</v>
      </c>
      <c r="CV90">
        <v>80</v>
      </c>
      <c r="CW90">
        <v>1.1619999999999999</v>
      </c>
      <c r="CX90">
        <v>15.837</v>
      </c>
      <c r="CY90">
        <v>0.38700000000000001</v>
      </c>
      <c r="CZ90">
        <v>3.8260000000000001</v>
      </c>
      <c r="DA90">
        <v>0</v>
      </c>
      <c r="DB90">
        <v>0.63</v>
      </c>
      <c r="DC90">
        <v>75.456000000000003</v>
      </c>
      <c r="DD90">
        <v>254.31299999999999</v>
      </c>
      <c r="DG90">
        <v>80</v>
      </c>
      <c r="DH90">
        <v>9.7000000000000003E-2</v>
      </c>
      <c r="DI90">
        <v>7.7489999999999997</v>
      </c>
      <c r="DJ90">
        <v>0.29099999999999998</v>
      </c>
      <c r="DK90">
        <v>18.404</v>
      </c>
      <c r="DL90">
        <v>0</v>
      </c>
      <c r="DM90">
        <v>1.4530000000000001</v>
      </c>
      <c r="DN90">
        <v>10.461</v>
      </c>
      <c r="DO90">
        <v>225.30199999999999</v>
      </c>
    </row>
    <row r="91" spans="12:119" x14ac:dyDescent="0.25">
      <c r="L91">
        <v>81</v>
      </c>
      <c r="M91">
        <v>3.0510000000000002</v>
      </c>
      <c r="N91">
        <v>25.716999999999999</v>
      </c>
      <c r="O91">
        <v>6.7320000000000002</v>
      </c>
      <c r="P91">
        <v>17.29</v>
      </c>
      <c r="Q91">
        <v>0.48399999999999999</v>
      </c>
      <c r="R91">
        <v>5.7629999999999999</v>
      </c>
      <c r="S91">
        <v>130.08600000000001</v>
      </c>
      <c r="T91">
        <v>309.42700000000002</v>
      </c>
      <c r="W91">
        <v>81</v>
      </c>
      <c r="X91">
        <v>3.0510000000000002</v>
      </c>
      <c r="Y91">
        <v>22.617000000000001</v>
      </c>
      <c r="Z91">
        <v>2.7120000000000002</v>
      </c>
      <c r="AA91">
        <v>13.414999999999999</v>
      </c>
      <c r="AB91">
        <v>0</v>
      </c>
      <c r="AC91">
        <v>2.3730000000000002</v>
      </c>
      <c r="AD91">
        <v>132.79900000000001</v>
      </c>
      <c r="AE91">
        <v>341.44</v>
      </c>
      <c r="AH91">
        <v>81</v>
      </c>
      <c r="AI91">
        <v>6.5380000000000003</v>
      </c>
      <c r="AJ91">
        <v>7.5549999999999997</v>
      </c>
      <c r="AK91">
        <v>37.000999999999998</v>
      </c>
      <c r="AL91">
        <v>8.0879999999999992</v>
      </c>
      <c r="AM91">
        <v>3.875</v>
      </c>
      <c r="AN91">
        <v>1.2110000000000001</v>
      </c>
      <c r="AO91">
        <v>264.33800000000002</v>
      </c>
      <c r="AP91">
        <v>249.61500000000001</v>
      </c>
      <c r="AS91">
        <v>81</v>
      </c>
      <c r="AT91">
        <v>0.48399999999999999</v>
      </c>
      <c r="AU91">
        <v>11.72</v>
      </c>
      <c r="AV91">
        <v>5.7149999999999999</v>
      </c>
      <c r="AW91">
        <v>20.146999999999998</v>
      </c>
      <c r="AX91">
        <v>4.8000000000000001E-2</v>
      </c>
      <c r="AY91">
        <v>2.7610000000000001</v>
      </c>
      <c r="AZ91">
        <v>115.944</v>
      </c>
      <c r="BA91">
        <v>374.90600000000001</v>
      </c>
      <c r="BD91">
        <v>81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11.769</v>
      </c>
      <c r="BL91">
        <v>9.7000000000000003E-2</v>
      </c>
      <c r="BO91">
        <v>81</v>
      </c>
      <c r="BP91">
        <v>0.14499999999999999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7.7009999999999996</v>
      </c>
      <c r="BW91">
        <v>0</v>
      </c>
      <c r="BZ91">
        <v>81</v>
      </c>
      <c r="CA91">
        <v>9.7000000000000003E-2</v>
      </c>
      <c r="CB91">
        <v>6.3440000000000003</v>
      </c>
      <c r="CC91">
        <v>0</v>
      </c>
      <c r="CD91">
        <v>2.0339999999999998</v>
      </c>
      <c r="CE91">
        <v>0</v>
      </c>
      <c r="CF91">
        <v>0.29099999999999998</v>
      </c>
      <c r="CG91">
        <v>26.152999999999999</v>
      </c>
      <c r="CH91">
        <v>185.298</v>
      </c>
      <c r="CK91">
        <v>81</v>
      </c>
      <c r="CL91">
        <v>9.7000000000000003E-2</v>
      </c>
      <c r="CM91">
        <v>16.709</v>
      </c>
      <c r="CN91">
        <v>3.1</v>
      </c>
      <c r="CO91">
        <v>13.9</v>
      </c>
      <c r="CP91">
        <v>0</v>
      </c>
      <c r="CQ91">
        <v>3.1480000000000001</v>
      </c>
      <c r="CR91">
        <v>117.88200000000001</v>
      </c>
      <c r="CS91">
        <v>330.834</v>
      </c>
      <c r="CV91">
        <v>81</v>
      </c>
      <c r="CW91">
        <v>0.67800000000000005</v>
      </c>
      <c r="CX91">
        <v>13.803000000000001</v>
      </c>
      <c r="CY91">
        <v>0.24199999999999999</v>
      </c>
      <c r="CZ91">
        <v>3.6320000000000001</v>
      </c>
      <c r="DA91">
        <v>0</v>
      </c>
      <c r="DB91">
        <v>0.58099999999999996</v>
      </c>
      <c r="DC91">
        <v>59.424999999999997</v>
      </c>
      <c r="DD91">
        <v>253.34399999999999</v>
      </c>
      <c r="DG91">
        <v>81</v>
      </c>
      <c r="DH91">
        <v>4.8000000000000001E-2</v>
      </c>
      <c r="DI91">
        <v>5.9569999999999999</v>
      </c>
      <c r="DJ91">
        <v>0.872</v>
      </c>
      <c r="DK91">
        <v>17.920000000000002</v>
      </c>
      <c r="DL91">
        <v>0</v>
      </c>
      <c r="DM91">
        <v>0.58099999999999996</v>
      </c>
      <c r="DN91">
        <v>9.5410000000000004</v>
      </c>
      <c r="DO91">
        <v>211.01499999999999</v>
      </c>
    </row>
    <row r="92" spans="12:119" x14ac:dyDescent="0.25">
      <c r="L92">
        <v>82</v>
      </c>
      <c r="M92">
        <v>0.872</v>
      </c>
      <c r="N92">
        <v>26.297999999999998</v>
      </c>
      <c r="O92">
        <v>3.4390000000000001</v>
      </c>
      <c r="P92">
        <v>16.030999999999999</v>
      </c>
      <c r="Q92">
        <v>0.14499999999999999</v>
      </c>
      <c r="R92">
        <v>4.5529999999999999</v>
      </c>
      <c r="S92">
        <v>122.047</v>
      </c>
      <c r="T92">
        <v>312.04300000000001</v>
      </c>
      <c r="W92">
        <v>82</v>
      </c>
      <c r="X92">
        <v>3.0030000000000001</v>
      </c>
      <c r="Y92">
        <v>22.472000000000001</v>
      </c>
      <c r="Z92">
        <v>1.0649999999999999</v>
      </c>
      <c r="AA92">
        <v>12.205</v>
      </c>
      <c r="AB92">
        <v>4.8000000000000001E-2</v>
      </c>
      <c r="AC92">
        <v>2.8570000000000002</v>
      </c>
      <c r="AD92">
        <v>133.96100000000001</v>
      </c>
      <c r="AE92">
        <v>346.42899999999997</v>
      </c>
      <c r="AH92">
        <v>82</v>
      </c>
      <c r="AI92">
        <v>6.3440000000000003</v>
      </c>
      <c r="AJ92">
        <v>6.1989999999999998</v>
      </c>
      <c r="AK92">
        <v>36.274999999999999</v>
      </c>
      <c r="AL92">
        <v>9.4930000000000003</v>
      </c>
      <c r="AM92">
        <v>3.6320000000000001</v>
      </c>
      <c r="AN92">
        <v>1.2589999999999999</v>
      </c>
      <c r="AO92">
        <v>252.47200000000001</v>
      </c>
      <c r="AP92">
        <v>271.69900000000001</v>
      </c>
      <c r="AS92">
        <v>82</v>
      </c>
      <c r="AT92">
        <v>4.8000000000000001E-2</v>
      </c>
      <c r="AU92">
        <v>8.4269999999999996</v>
      </c>
      <c r="AV92">
        <v>4.0199999999999996</v>
      </c>
      <c r="AW92">
        <v>19.082000000000001</v>
      </c>
      <c r="AX92">
        <v>0</v>
      </c>
      <c r="AY92">
        <v>1.1619999999999999</v>
      </c>
      <c r="AZ92">
        <v>124.85599999999999</v>
      </c>
      <c r="BA92">
        <v>374.66399999999999</v>
      </c>
      <c r="BD92">
        <v>82</v>
      </c>
      <c r="BE92">
        <v>4.8000000000000001E-2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12.010999999999999</v>
      </c>
      <c r="BL92">
        <v>0.19400000000000001</v>
      </c>
      <c r="BO92">
        <v>82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8.1850000000000005</v>
      </c>
      <c r="BW92">
        <v>0</v>
      </c>
      <c r="BZ92">
        <v>82</v>
      </c>
      <c r="CA92">
        <v>0</v>
      </c>
      <c r="CB92">
        <v>3.1</v>
      </c>
      <c r="CC92">
        <v>0</v>
      </c>
      <c r="CD92">
        <v>2.5179999999999998</v>
      </c>
      <c r="CE92">
        <v>0</v>
      </c>
      <c r="CF92">
        <v>0</v>
      </c>
      <c r="CG92">
        <v>27.266999999999999</v>
      </c>
      <c r="CH92">
        <v>177.59700000000001</v>
      </c>
      <c r="CK92">
        <v>82</v>
      </c>
      <c r="CL92">
        <v>0.33900000000000002</v>
      </c>
      <c r="CM92">
        <v>17.774000000000001</v>
      </c>
      <c r="CN92">
        <v>1.4530000000000001</v>
      </c>
      <c r="CO92">
        <v>15.304</v>
      </c>
      <c r="CP92">
        <v>0</v>
      </c>
      <c r="CQ92">
        <v>3.2930000000000001</v>
      </c>
      <c r="CR92">
        <v>107.372</v>
      </c>
      <c r="CS92">
        <v>326.08800000000002</v>
      </c>
      <c r="CV92">
        <v>82</v>
      </c>
      <c r="CW92">
        <v>0.82299999999999995</v>
      </c>
      <c r="CX92">
        <v>14.481</v>
      </c>
      <c r="CY92">
        <v>0</v>
      </c>
      <c r="CZ92">
        <v>5.4729999999999999</v>
      </c>
      <c r="DA92">
        <v>0</v>
      </c>
      <c r="DB92">
        <v>1.405</v>
      </c>
      <c r="DC92">
        <v>53.42</v>
      </c>
      <c r="DD92">
        <v>255.47499999999999</v>
      </c>
      <c r="DG92">
        <v>82</v>
      </c>
      <c r="DH92">
        <v>4.8000000000000001E-2</v>
      </c>
      <c r="DI92">
        <v>9.9280000000000008</v>
      </c>
      <c r="DJ92">
        <v>0.72599999999999998</v>
      </c>
      <c r="DK92">
        <v>16.515000000000001</v>
      </c>
      <c r="DL92">
        <v>4.8000000000000001E-2</v>
      </c>
      <c r="DM92">
        <v>1.1619999999999999</v>
      </c>
      <c r="DN92">
        <v>10.266999999999999</v>
      </c>
      <c r="DO92">
        <v>210.87</v>
      </c>
    </row>
    <row r="93" spans="12:119" x14ac:dyDescent="0.25">
      <c r="L93">
        <v>83</v>
      </c>
      <c r="M93">
        <v>1.84</v>
      </c>
      <c r="N93">
        <v>25.33</v>
      </c>
      <c r="O93">
        <v>0.872</v>
      </c>
      <c r="P93">
        <v>13.125</v>
      </c>
      <c r="Q93">
        <v>0</v>
      </c>
      <c r="R93">
        <v>4.3099999999999996</v>
      </c>
      <c r="S93">
        <v>113.087</v>
      </c>
      <c r="T93">
        <v>297.51299999999998</v>
      </c>
      <c r="W93">
        <v>83</v>
      </c>
      <c r="X93">
        <v>3.4870000000000001</v>
      </c>
      <c r="Y93">
        <v>22.23</v>
      </c>
      <c r="Z93">
        <v>1.3560000000000001</v>
      </c>
      <c r="AA93">
        <v>12.058999999999999</v>
      </c>
      <c r="AB93">
        <v>4.8000000000000001E-2</v>
      </c>
      <c r="AC93">
        <v>2.5670000000000002</v>
      </c>
      <c r="AD93">
        <v>128.44</v>
      </c>
      <c r="AE93">
        <v>339.40600000000001</v>
      </c>
      <c r="AH93">
        <v>83</v>
      </c>
      <c r="AI93">
        <v>6.1989999999999998</v>
      </c>
      <c r="AJ93">
        <v>5.57</v>
      </c>
      <c r="AK93">
        <v>33.853000000000002</v>
      </c>
      <c r="AL93">
        <v>10.461</v>
      </c>
      <c r="AM93">
        <v>3.5350000000000001</v>
      </c>
      <c r="AN93">
        <v>1.2589999999999999</v>
      </c>
      <c r="AO93">
        <v>236.49</v>
      </c>
      <c r="AP93">
        <v>297.029</v>
      </c>
      <c r="AS93">
        <v>83</v>
      </c>
      <c r="AT93">
        <v>0.53300000000000003</v>
      </c>
      <c r="AU93">
        <v>7.2160000000000002</v>
      </c>
      <c r="AV93">
        <v>4.407</v>
      </c>
      <c r="AW93">
        <v>15.401</v>
      </c>
      <c r="AX93">
        <v>9.7000000000000003E-2</v>
      </c>
      <c r="AY93">
        <v>0.82299999999999995</v>
      </c>
      <c r="AZ93">
        <v>123.306</v>
      </c>
      <c r="BA93">
        <v>373.40499999999997</v>
      </c>
      <c r="BD93">
        <v>83</v>
      </c>
      <c r="BE93">
        <v>0</v>
      </c>
      <c r="BF93">
        <v>0</v>
      </c>
      <c r="BG93">
        <v>0.24199999999999999</v>
      </c>
      <c r="BH93">
        <v>0</v>
      </c>
      <c r="BI93">
        <v>0</v>
      </c>
      <c r="BJ93">
        <v>0</v>
      </c>
      <c r="BK93">
        <v>11.333</v>
      </c>
      <c r="BL93">
        <v>0</v>
      </c>
      <c r="BO93">
        <v>83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3.778</v>
      </c>
      <c r="BW93">
        <v>0</v>
      </c>
      <c r="BZ93">
        <v>83</v>
      </c>
      <c r="CA93">
        <v>9.7000000000000003E-2</v>
      </c>
      <c r="CB93">
        <v>3.778</v>
      </c>
      <c r="CC93">
        <v>0</v>
      </c>
      <c r="CD93">
        <v>2.3250000000000002</v>
      </c>
      <c r="CE93">
        <v>0</v>
      </c>
      <c r="CF93">
        <v>0</v>
      </c>
      <c r="CG93">
        <v>26.588999999999999</v>
      </c>
      <c r="CH93">
        <v>167.42699999999999</v>
      </c>
      <c r="CK93">
        <v>83</v>
      </c>
      <c r="CL93">
        <v>0.19400000000000001</v>
      </c>
      <c r="CM93">
        <v>13.9</v>
      </c>
      <c r="CN93">
        <v>1.2589999999999999</v>
      </c>
      <c r="CO93">
        <v>13.803000000000001</v>
      </c>
      <c r="CP93">
        <v>0</v>
      </c>
      <c r="CQ93">
        <v>3.2930000000000001</v>
      </c>
      <c r="CR93">
        <v>89.501000000000005</v>
      </c>
      <c r="CS93">
        <v>310.83199999999999</v>
      </c>
      <c r="CV93">
        <v>83</v>
      </c>
      <c r="CW93">
        <v>1.2589999999999999</v>
      </c>
      <c r="CX93">
        <v>7.6040000000000001</v>
      </c>
      <c r="CY93">
        <v>0.14499999999999999</v>
      </c>
      <c r="CZ93">
        <v>6.5380000000000003</v>
      </c>
      <c r="DA93">
        <v>0</v>
      </c>
      <c r="DB93">
        <v>1.0649999999999999</v>
      </c>
      <c r="DC93">
        <v>50.125999999999998</v>
      </c>
      <c r="DD93">
        <v>253.005</v>
      </c>
      <c r="DG93">
        <v>83</v>
      </c>
      <c r="DH93">
        <v>0.24199999999999999</v>
      </c>
      <c r="DI93">
        <v>7.7489999999999997</v>
      </c>
      <c r="DJ93">
        <v>0.872</v>
      </c>
      <c r="DK93">
        <v>9.1539999999999999</v>
      </c>
      <c r="DL93">
        <v>4.8000000000000001E-2</v>
      </c>
      <c r="DM93">
        <v>0.19400000000000001</v>
      </c>
      <c r="DN93">
        <v>8.9109999999999996</v>
      </c>
      <c r="DO93">
        <v>197.40600000000001</v>
      </c>
    </row>
    <row r="94" spans="12:119" x14ac:dyDescent="0.25">
      <c r="L94">
        <v>84</v>
      </c>
      <c r="M94">
        <v>2.5670000000000002</v>
      </c>
      <c r="N94">
        <v>23.538</v>
      </c>
      <c r="O94">
        <v>0.872</v>
      </c>
      <c r="P94">
        <v>8.9109999999999996</v>
      </c>
      <c r="Q94">
        <v>0.436</v>
      </c>
      <c r="R94">
        <v>2.5670000000000002</v>
      </c>
      <c r="S94">
        <v>111.004</v>
      </c>
      <c r="T94">
        <v>294.65600000000001</v>
      </c>
      <c r="W94">
        <v>84</v>
      </c>
      <c r="X94">
        <v>2.5179999999999998</v>
      </c>
      <c r="Y94">
        <v>26.201000000000001</v>
      </c>
      <c r="Z94">
        <v>1.55</v>
      </c>
      <c r="AA94">
        <v>11.624000000000001</v>
      </c>
      <c r="AB94">
        <v>0</v>
      </c>
      <c r="AC94">
        <v>2.9540000000000002</v>
      </c>
      <c r="AD94">
        <v>128.24600000000001</v>
      </c>
      <c r="AE94">
        <v>329.47800000000001</v>
      </c>
      <c r="AH94">
        <v>84</v>
      </c>
      <c r="AI94">
        <v>6.78</v>
      </c>
      <c r="AJ94">
        <v>6.1989999999999998</v>
      </c>
      <c r="AK94">
        <v>35.597000000000001</v>
      </c>
      <c r="AL94">
        <v>15.304</v>
      </c>
      <c r="AM94">
        <v>4.2619999999999996</v>
      </c>
      <c r="AN94">
        <v>1.3080000000000001</v>
      </c>
      <c r="AO94">
        <v>224.721</v>
      </c>
      <c r="AP94">
        <v>311.31599999999997</v>
      </c>
      <c r="AS94">
        <v>84</v>
      </c>
      <c r="AT94">
        <v>0.67800000000000005</v>
      </c>
      <c r="AU94">
        <v>6.5869999999999997</v>
      </c>
      <c r="AV94">
        <v>4.9400000000000004</v>
      </c>
      <c r="AW94">
        <v>19.373000000000001</v>
      </c>
      <c r="AX94">
        <v>0</v>
      </c>
      <c r="AY94">
        <v>1.405</v>
      </c>
      <c r="AZ94">
        <v>111.343</v>
      </c>
      <c r="BA94">
        <v>368.07799999999997</v>
      </c>
      <c r="BD94">
        <v>84</v>
      </c>
      <c r="BE94">
        <v>0</v>
      </c>
      <c r="BF94">
        <v>0</v>
      </c>
      <c r="BG94">
        <v>0.19400000000000001</v>
      </c>
      <c r="BH94">
        <v>0</v>
      </c>
      <c r="BI94">
        <v>0</v>
      </c>
      <c r="BJ94">
        <v>0</v>
      </c>
      <c r="BK94">
        <v>9.9280000000000008</v>
      </c>
      <c r="BL94">
        <v>0</v>
      </c>
      <c r="BO94">
        <v>84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1.2589999999999999</v>
      </c>
      <c r="BW94">
        <v>0</v>
      </c>
      <c r="BZ94">
        <v>84</v>
      </c>
      <c r="CA94">
        <v>0.24199999999999999</v>
      </c>
      <c r="CB94">
        <v>2.6150000000000002</v>
      </c>
      <c r="CC94">
        <v>0</v>
      </c>
      <c r="CD94">
        <v>1.1619999999999999</v>
      </c>
      <c r="CE94">
        <v>0</v>
      </c>
      <c r="CF94">
        <v>0</v>
      </c>
      <c r="CG94">
        <v>27.073</v>
      </c>
      <c r="CH94">
        <v>154.447</v>
      </c>
      <c r="CK94">
        <v>84</v>
      </c>
      <c r="CL94">
        <v>0</v>
      </c>
      <c r="CM94">
        <v>14.336</v>
      </c>
      <c r="CN94">
        <v>2.0830000000000002</v>
      </c>
      <c r="CO94">
        <v>10.994</v>
      </c>
      <c r="CP94">
        <v>0</v>
      </c>
      <c r="CQ94">
        <v>1.2589999999999999</v>
      </c>
      <c r="CR94">
        <v>72.694999999999993</v>
      </c>
      <c r="CS94">
        <v>304.73</v>
      </c>
      <c r="CV94">
        <v>84</v>
      </c>
      <c r="CW94">
        <v>1.9370000000000001</v>
      </c>
      <c r="CX94">
        <v>7.7009999999999996</v>
      </c>
      <c r="CY94">
        <v>0</v>
      </c>
      <c r="CZ94">
        <v>6.9740000000000002</v>
      </c>
      <c r="DA94">
        <v>0</v>
      </c>
      <c r="DB94">
        <v>1.647</v>
      </c>
      <c r="DC94">
        <v>51.917999999999999</v>
      </c>
      <c r="DD94">
        <v>245.69200000000001</v>
      </c>
      <c r="DG94">
        <v>84</v>
      </c>
      <c r="DH94">
        <v>9.7000000000000003E-2</v>
      </c>
      <c r="DI94">
        <v>3.778</v>
      </c>
      <c r="DJ94">
        <v>0.77500000000000002</v>
      </c>
      <c r="DK94">
        <v>7.7489999999999997</v>
      </c>
      <c r="DL94">
        <v>0</v>
      </c>
      <c r="DM94">
        <v>0.63</v>
      </c>
      <c r="DN94">
        <v>7.6520000000000001</v>
      </c>
      <c r="DO94">
        <v>181.81100000000001</v>
      </c>
    </row>
    <row r="95" spans="12:119" x14ac:dyDescent="0.25">
      <c r="L95">
        <v>85</v>
      </c>
      <c r="M95">
        <v>3.3420000000000001</v>
      </c>
      <c r="N95">
        <v>19.663</v>
      </c>
      <c r="O95">
        <v>0.72599999999999998</v>
      </c>
      <c r="P95">
        <v>5.2789999999999999</v>
      </c>
      <c r="Q95">
        <v>0.14499999999999999</v>
      </c>
      <c r="R95">
        <v>1.1619999999999999</v>
      </c>
      <c r="S95">
        <v>103.982</v>
      </c>
      <c r="T95">
        <v>294.75299999999999</v>
      </c>
      <c r="W95">
        <v>85</v>
      </c>
      <c r="X95">
        <v>3.1</v>
      </c>
      <c r="Y95">
        <v>25.475000000000001</v>
      </c>
      <c r="Z95">
        <v>1.3080000000000001</v>
      </c>
      <c r="AA95">
        <v>10.994</v>
      </c>
      <c r="AB95">
        <v>0.19400000000000001</v>
      </c>
      <c r="AC95">
        <v>3.1960000000000002</v>
      </c>
      <c r="AD95">
        <v>127.762</v>
      </c>
      <c r="AE95">
        <v>319.98500000000001</v>
      </c>
      <c r="AH95">
        <v>85</v>
      </c>
      <c r="AI95">
        <v>5.8120000000000003</v>
      </c>
      <c r="AJ95">
        <v>5.57</v>
      </c>
      <c r="AK95">
        <v>34.58</v>
      </c>
      <c r="AL95">
        <v>18.355</v>
      </c>
      <c r="AM95">
        <v>4.359</v>
      </c>
      <c r="AN95">
        <v>1.5009999999999999</v>
      </c>
      <c r="AO95">
        <v>223.84899999999999</v>
      </c>
      <c r="AP95">
        <v>318.62900000000002</v>
      </c>
      <c r="AS95">
        <v>85</v>
      </c>
      <c r="AT95">
        <v>0.14499999999999999</v>
      </c>
      <c r="AU95">
        <v>8.5719999999999992</v>
      </c>
      <c r="AV95">
        <v>3.0510000000000002</v>
      </c>
      <c r="AW95">
        <v>19.808</v>
      </c>
      <c r="AX95">
        <v>0</v>
      </c>
      <c r="AY95">
        <v>2.0339999999999998</v>
      </c>
      <c r="AZ95">
        <v>107.324</v>
      </c>
      <c r="BA95">
        <v>361.49099999999999</v>
      </c>
      <c r="BD95">
        <v>85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8.0399999999999991</v>
      </c>
      <c r="BL95">
        <v>0</v>
      </c>
      <c r="BO95">
        <v>85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.38700000000000001</v>
      </c>
      <c r="BW95">
        <v>0</v>
      </c>
      <c r="BZ95">
        <v>85</v>
      </c>
      <c r="CA95">
        <v>0.19400000000000001</v>
      </c>
      <c r="CB95">
        <v>1.2589999999999999</v>
      </c>
      <c r="CC95">
        <v>4.8000000000000001E-2</v>
      </c>
      <c r="CD95">
        <v>0.29099999999999998</v>
      </c>
      <c r="CE95">
        <v>0</v>
      </c>
      <c r="CF95">
        <v>0</v>
      </c>
      <c r="CG95">
        <v>23.053000000000001</v>
      </c>
      <c r="CH95">
        <v>144.761</v>
      </c>
      <c r="CK95">
        <v>85</v>
      </c>
      <c r="CL95">
        <v>0.33900000000000002</v>
      </c>
      <c r="CM95">
        <v>12.058999999999999</v>
      </c>
      <c r="CN95">
        <v>2.9060000000000001</v>
      </c>
      <c r="CO95">
        <v>7.8940000000000001</v>
      </c>
      <c r="CP95">
        <v>9.7000000000000003E-2</v>
      </c>
      <c r="CQ95">
        <v>0.72599999999999998</v>
      </c>
      <c r="CR95">
        <v>54.195</v>
      </c>
      <c r="CS95">
        <v>285.74400000000003</v>
      </c>
      <c r="CV95">
        <v>85</v>
      </c>
      <c r="CW95">
        <v>1.405</v>
      </c>
      <c r="CX95">
        <v>12.058999999999999</v>
      </c>
      <c r="CY95">
        <v>0</v>
      </c>
      <c r="CZ95">
        <v>5.86</v>
      </c>
      <c r="DA95">
        <v>0</v>
      </c>
      <c r="DB95">
        <v>1.889</v>
      </c>
      <c r="DC95">
        <v>51.337000000000003</v>
      </c>
      <c r="DD95">
        <v>229.56399999999999</v>
      </c>
      <c r="DG95">
        <v>85</v>
      </c>
      <c r="DH95">
        <v>0.19400000000000001</v>
      </c>
      <c r="DI95">
        <v>4.407</v>
      </c>
      <c r="DJ95">
        <v>0.82299999999999995</v>
      </c>
      <c r="DK95">
        <v>7.1189999999999998</v>
      </c>
      <c r="DL95">
        <v>9.7000000000000003E-2</v>
      </c>
      <c r="DM95">
        <v>0.77500000000000002</v>
      </c>
      <c r="DN95">
        <v>7.0229999999999997</v>
      </c>
      <c r="DO95">
        <v>174.304</v>
      </c>
    </row>
    <row r="96" spans="12:119" x14ac:dyDescent="0.25">
      <c r="L96">
        <v>86</v>
      </c>
      <c r="M96">
        <v>3.3420000000000001</v>
      </c>
      <c r="N96">
        <v>17.629000000000001</v>
      </c>
      <c r="O96">
        <v>4.8000000000000001E-2</v>
      </c>
      <c r="P96">
        <v>7.0229999999999997</v>
      </c>
      <c r="Q96">
        <v>0</v>
      </c>
      <c r="R96">
        <v>0.872</v>
      </c>
      <c r="S96">
        <v>111.392</v>
      </c>
      <c r="T96">
        <v>289.47399999999999</v>
      </c>
      <c r="W96">
        <v>86</v>
      </c>
      <c r="X96">
        <v>3.5840000000000001</v>
      </c>
      <c r="Y96">
        <v>23.827999999999999</v>
      </c>
      <c r="Z96">
        <v>2.2280000000000002</v>
      </c>
      <c r="AA96">
        <v>9.4930000000000003</v>
      </c>
      <c r="AB96">
        <v>0.19400000000000001</v>
      </c>
      <c r="AC96">
        <v>1.3080000000000001</v>
      </c>
      <c r="AD96">
        <v>133.52500000000001</v>
      </c>
      <c r="AE96">
        <v>315.72300000000001</v>
      </c>
      <c r="AH96">
        <v>86</v>
      </c>
      <c r="AI96">
        <v>4.9400000000000004</v>
      </c>
      <c r="AJ96">
        <v>5.5209999999999999</v>
      </c>
      <c r="AK96">
        <v>28.670999999999999</v>
      </c>
      <c r="AL96">
        <v>20.196000000000002</v>
      </c>
      <c r="AM96">
        <v>3.3420000000000001</v>
      </c>
      <c r="AN96">
        <v>1.5009999999999999</v>
      </c>
      <c r="AO96">
        <v>216.34200000000001</v>
      </c>
      <c r="AP96">
        <v>330.834</v>
      </c>
      <c r="AS96">
        <v>86</v>
      </c>
      <c r="AT96">
        <v>0.63</v>
      </c>
      <c r="AU96">
        <v>7.7009999999999996</v>
      </c>
      <c r="AV96">
        <v>1.2589999999999999</v>
      </c>
      <c r="AW96">
        <v>14.675000000000001</v>
      </c>
      <c r="AX96">
        <v>0</v>
      </c>
      <c r="AY96">
        <v>0.96899999999999997</v>
      </c>
      <c r="AZ96">
        <v>98.122</v>
      </c>
      <c r="BA96">
        <v>360.47399999999999</v>
      </c>
      <c r="BD96">
        <v>86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6.9260000000000002</v>
      </c>
      <c r="BL96">
        <v>0</v>
      </c>
      <c r="BO96">
        <v>86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4.8000000000000001E-2</v>
      </c>
      <c r="BW96">
        <v>0</v>
      </c>
      <c r="BZ96">
        <v>86</v>
      </c>
      <c r="CA96">
        <v>0.19400000000000001</v>
      </c>
      <c r="CB96">
        <v>3.1960000000000002</v>
      </c>
      <c r="CC96">
        <v>0</v>
      </c>
      <c r="CD96">
        <v>0</v>
      </c>
      <c r="CE96">
        <v>0</v>
      </c>
      <c r="CF96">
        <v>0</v>
      </c>
      <c r="CG96">
        <v>24.119</v>
      </c>
      <c r="CH96">
        <v>135.26900000000001</v>
      </c>
      <c r="CK96">
        <v>86</v>
      </c>
      <c r="CL96">
        <v>0.63</v>
      </c>
      <c r="CM96">
        <v>6.2960000000000003</v>
      </c>
      <c r="CN96">
        <v>2.0830000000000002</v>
      </c>
      <c r="CO96">
        <v>7.7969999999999997</v>
      </c>
      <c r="CP96">
        <v>0.33900000000000002</v>
      </c>
      <c r="CQ96">
        <v>0.48399999999999999</v>
      </c>
      <c r="CR96">
        <v>41.167000000000002</v>
      </c>
      <c r="CS96">
        <v>259.495</v>
      </c>
      <c r="CV96">
        <v>86</v>
      </c>
      <c r="CW96">
        <v>0.14499999999999999</v>
      </c>
      <c r="CX96">
        <v>16.37</v>
      </c>
      <c r="CY96">
        <v>0.14499999999999999</v>
      </c>
      <c r="CZ96">
        <v>4.4560000000000004</v>
      </c>
      <c r="DA96">
        <v>0</v>
      </c>
      <c r="DB96">
        <v>1.0169999999999999</v>
      </c>
      <c r="DC96">
        <v>47.947000000000003</v>
      </c>
      <c r="DD96">
        <v>221.137</v>
      </c>
      <c r="DG96">
        <v>86</v>
      </c>
      <c r="DH96">
        <v>0</v>
      </c>
      <c r="DI96">
        <v>4.0679999999999996</v>
      </c>
      <c r="DJ96">
        <v>0.72599999999999998</v>
      </c>
      <c r="DK96">
        <v>3.8260000000000001</v>
      </c>
      <c r="DL96">
        <v>0</v>
      </c>
      <c r="DM96">
        <v>0.33900000000000002</v>
      </c>
      <c r="DN96">
        <v>6.9740000000000002</v>
      </c>
      <c r="DO96">
        <v>164.327</v>
      </c>
    </row>
    <row r="97" spans="12:119" x14ac:dyDescent="0.25">
      <c r="L97">
        <v>87</v>
      </c>
      <c r="M97">
        <v>2.2280000000000002</v>
      </c>
      <c r="N97">
        <v>12.786</v>
      </c>
      <c r="O97">
        <v>0</v>
      </c>
      <c r="P97">
        <v>10.074</v>
      </c>
      <c r="Q97">
        <v>0</v>
      </c>
      <c r="R97">
        <v>1.4530000000000001</v>
      </c>
      <c r="S97">
        <v>110.27800000000001</v>
      </c>
      <c r="T97">
        <v>278.964</v>
      </c>
      <c r="W97">
        <v>87</v>
      </c>
      <c r="X97">
        <v>3.1480000000000001</v>
      </c>
      <c r="Y97">
        <v>22.86</v>
      </c>
      <c r="Z97">
        <v>1.5009999999999999</v>
      </c>
      <c r="AA97">
        <v>6.9740000000000002</v>
      </c>
      <c r="AB97">
        <v>4.8000000000000001E-2</v>
      </c>
      <c r="AC97">
        <v>0.58099999999999996</v>
      </c>
      <c r="AD97">
        <v>131.49100000000001</v>
      </c>
      <c r="AE97">
        <v>315.72300000000001</v>
      </c>
      <c r="AH97">
        <v>87</v>
      </c>
      <c r="AI97">
        <v>3.2930000000000001</v>
      </c>
      <c r="AJ97">
        <v>6.6349999999999998</v>
      </c>
      <c r="AK97">
        <v>26.975999999999999</v>
      </c>
      <c r="AL97">
        <v>19.905000000000001</v>
      </c>
      <c r="AM97">
        <v>2.5179999999999998</v>
      </c>
      <c r="AN97">
        <v>1.405</v>
      </c>
      <c r="AO97">
        <v>203.31399999999999</v>
      </c>
      <c r="AP97">
        <v>350.01299999999998</v>
      </c>
      <c r="AS97">
        <v>87</v>
      </c>
      <c r="AT97">
        <v>0.48399999999999999</v>
      </c>
      <c r="AU97">
        <v>9.202</v>
      </c>
      <c r="AV97">
        <v>0.24199999999999999</v>
      </c>
      <c r="AW97">
        <v>12.058999999999999</v>
      </c>
      <c r="AX97">
        <v>0</v>
      </c>
      <c r="AY97">
        <v>1.2589999999999999</v>
      </c>
      <c r="AZ97">
        <v>89.984999999999999</v>
      </c>
      <c r="BA97">
        <v>359.99</v>
      </c>
      <c r="BD97">
        <v>87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5.4240000000000004</v>
      </c>
      <c r="BL97">
        <v>0</v>
      </c>
      <c r="BO97">
        <v>87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Z97">
        <v>87</v>
      </c>
      <c r="CA97">
        <v>0</v>
      </c>
      <c r="CB97">
        <v>2.1309999999999998</v>
      </c>
      <c r="CC97">
        <v>0</v>
      </c>
      <c r="CD97">
        <v>0</v>
      </c>
      <c r="CE97">
        <v>0</v>
      </c>
      <c r="CF97">
        <v>0</v>
      </c>
      <c r="CG97">
        <v>23.538</v>
      </c>
      <c r="CH97">
        <v>120.545</v>
      </c>
      <c r="CK97">
        <v>87</v>
      </c>
      <c r="CL97">
        <v>9.7000000000000003E-2</v>
      </c>
      <c r="CM97">
        <v>7.8460000000000001</v>
      </c>
      <c r="CN97">
        <v>1.0169999999999999</v>
      </c>
      <c r="CO97">
        <v>6.8769999999999998</v>
      </c>
      <c r="CP97">
        <v>0</v>
      </c>
      <c r="CQ97">
        <v>0.63</v>
      </c>
      <c r="CR97">
        <v>32.012999999999998</v>
      </c>
      <c r="CS97">
        <v>243.22200000000001</v>
      </c>
      <c r="CV97">
        <v>87</v>
      </c>
      <c r="CW97">
        <v>4.8000000000000001E-2</v>
      </c>
      <c r="CX97">
        <v>17.096</v>
      </c>
      <c r="CY97">
        <v>0.29099999999999998</v>
      </c>
      <c r="CZ97">
        <v>4.9400000000000004</v>
      </c>
      <c r="DA97">
        <v>0</v>
      </c>
      <c r="DB97">
        <v>1.6950000000000001</v>
      </c>
      <c r="DC97">
        <v>44.121000000000002</v>
      </c>
      <c r="DD97">
        <v>212.226</v>
      </c>
      <c r="DG97">
        <v>87</v>
      </c>
      <c r="DH97">
        <v>0.58099999999999996</v>
      </c>
      <c r="DI97">
        <v>5.6180000000000003</v>
      </c>
      <c r="DJ97">
        <v>0.436</v>
      </c>
      <c r="DK97">
        <v>3.6320000000000001</v>
      </c>
      <c r="DL97">
        <v>4.8000000000000001E-2</v>
      </c>
      <c r="DM97">
        <v>0</v>
      </c>
      <c r="DN97">
        <v>8.5239999999999991</v>
      </c>
      <c r="DO97">
        <v>156.578</v>
      </c>
    </row>
    <row r="98" spans="12:119" x14ac:dyDescent="0.25">
      <c r="L98">
        <v>88</v>
      </c>
      <c r="M98">
        <v>2.1309999999999998</v>
      </c>
      <c r="N98">
        <v>11.624000000000001</v>
      </c>
      <c r="O98">
        <v>4.8000000000000001E-2</v>
      </c>
      <c r="P98">
        <v>11.188000000000001</v>
      </c>
      <c r="Q98">
        <v>0</v>
      </c>
      <c r="R98">
        <v>1.55</v>
      </c>
      <c r="S98">
        <v>110.32599999999999</v>
      </c>
      <c r="T98">
        <v>271.89299999999997</v>
      </c>
      <c r="W98">
        <v>88</v>
      </c>
      <c r="X98">
        <v>2.1789999999999998</v>
      </c>
      <c r="Y98">
        <v>21.503</v>
      </c>
      <c r="Z98">
        <v>0.33900000000000002</v>
      </c>
      <c r="AA98">
        <v>4.843</v>
      </c>
      <c r="AB98">
        <v>4.8000000000000001E-2</v>
      </c>
      <c r="AC98">
        <v>0.77500000000000002</v>
      </c>
      <c r="AD98">
        <v>134.881</v>
      </c>
      <c r="AE98">
        <v>309.91199999999998</v>
      </c>
      <c r="AH98">
        <v>88</v>
      </c>
      <c r="AI98">
        <v>4.3099999999999996</v>
      </c>
      <c r="AJ98">
        <v>6.2480000000000002</v>
      </c>
      <c r="AK98">
        <v>32.012999999999998</v>
      </c>
      <c r="AL98">
        <v>25.425999999999998</v>
      </c>
      <c r="AM98">
        <v>3.0030000000000001</v>
      </c>
      <c r="AN98">
        <v>2.6150000000000002</v>
      </c>
      <c r="AO98">
        <v>192.078</v>
      </c>
      <c r="AP98">
        <v>362.024</v>
      </c>
      <c r="AS98">
        <v>88</v>
      </c>
      <c r="AT98">
        <v>0.33900000000000002</v>
      </c>
      <c r="AU98">
        <v>7.9909999999999997</v>
      </c>
      <c r="AV98">
        <v>0.19400000000000001</v>
      </c>
      <c r="AW98">
        <v>14.239000000000001</v>
      </c>
      <c r="AX98">
        <v>0</v>
      </c>
      <c r="AY98">
        <v>1.9370000000000001</v>
      </c>
      <c r="AZ98">
        <v>84.415999999999997</v>
      </c>
      <c r="BA98">
        <v>354.37200000000001</v>
      </c>
      <c r="BD98">
        <v>88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1.84</v>
      </c>
      <c r="BL98">
        <v>0</v>
      </c>
      <c r="BO98">
        <v>88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Z98">
        <v>88</v>
      </c>
      <c r="CA98">
        <v>4.8000000000000001E-2</v>
      </c>
      <c r="CB98">
        <v>1.1619999999999999</v>
      </c>
      <c r="CC98">
        <v>0</v>
      </c>
      <c r="CD98">
        <v>0</v>
      </c>
      <c r="CE98">
        <v>0</v>
      </c>
      <c r="CF98">
        <v>0</v>
      </c>
      <c r="CG98">
        <v>24.797000000000001</v>
      </c>
      <c r="CH98">
        <v>107.033</v>
      </c>
      <c r="CK98">
        <v>88</v>
      </c>
      <c r="CL98">
        <v>9.7000000000000003E-2</v>
      </c>
      <c r="CM98">
        <v>7.0229999999999997</v>
      </c>
      <c r="CN98">
        <v>1.5009999999999999</v>
      </c>
      <c r="CO98">
        <v>6.8289999999999997</v>
      </c>
      <c r="CP98">
        <v>4.8000000000000001E-2</v>
      </c>
      <c r="CQ98">
        <v>0.53300000000000003</v>
      </c>
      <c r="CR98">
        <v>25.280999999999999</v>
      </c>
      <c r="CS98">
        <v>231.405</v>
      </c>
      <c r="CV98">
        <v>88</v>
      </c>
      <c r="CW98">
        <v>9.7000000000000003E-2</v>
      </c>
      <c r="CX98">
        <v>16.466999999999999</v>
      </c>
      <c r="CY98">
        <v>0.53300000000000003</v>
      </c>
      <c r="CZ98">
        <v>3.1960000000000002</v>
      </c>
      <c r="DA98">
        <v>0</v>
      </c>
      <c r="DB98">
        <v>1.0649999999999999</v>
      </c>
      <c r="DC98">
        <v>38.6</v>
      </c>
      <c r="DD98">
        <v>209.56200000000001</v>
      </c>
      <c r="DG98">
        <v>88</v>
      </c>
      <c r="DH98">
        <v>0.24199999999999999</v>
      </c>
      <c r="DI98">
        <v>4.601</v>
      </c>
      <c r="DJ98">
        <v>1.0169999999999999</v>
      </c>
      <c r="DK98">
        <v>2.9540000000000002</v>
      </c>
      <c r="DL98">
        <v>0</v>
      </c>
      <c r="DM98">
        <v>0</v>
      </c>
      <c r="DN98">
        <v>9.6859999999999999</v>
      </c>
      <c r="DO98">
        <v>147.715</v>
      </c>
    </row>
    <row r="99" spans="12:119" x14ac:dyDescent="0.25">
      <c r="L99">
        <v>89</v>
      </c>
      <c r="M99">
        <v>2.2280000000000002</v>
      </c>
      <c r="N99">
        <v>9.4440000000000008</v>
      </c>
      <c r="O99">
        <v>9.7000000000000003E-2</v>
      </c>
      <c r="P99">
        <v>11.236000000000001</v>
      </c>
      <c r="Q99">
        <v>0</v>
      </c>
      <c r="R99">
        <v>0.67800000000000005</v>
      </c>
      <c r="S99">
        <v>103.982</v>
      </c>
      <c r="T99">
        <v>256.637</v>
      </c>
      <c r="W99">
        <v>89</v>
      </c>
      <c r="X99">
        <v>2.3730000000000002</v>
      </c>
      <c r="Y99">
        <v>20.099</v>
      </c>
      <c r="Z99">
        <v>0.14499999999999999</v>
      </c>
      <c r="AA99">
        <v>4.407</v>
      </c>
      <c r="AB99">
        <v>0</v>
      </c>
      <c r="AC99">
        <v>0.63</v>
      </c>
      <c r="AD99">
        <v>131.44200000000001</v>
      </c>
      <c r="AE99">
        <v>304.63299999999998</v>
      </c>
      <c r="AH99">
        <v>89</v>
      </c>
      <c r="AI99">
        <v>1.986</v>
      </c>
      <c r="AJ99">
        <v>4.9880000000000004</v>
      </c>
      <c r="AK99">
        <v>26.297999999999998</v>
      </c>
      <c r="AL99">
        <v>22.181999999999999</v>
      </c>
      <c r="AM99">
        <v>0.96899999999999997</v>
      </c>
      <c r="AN99">
        <v>0.77500000000000002</v>
      </c>
      <c r="AO99">
        <v>194.35499999999999</v>
      </c>
      <c r="AP99">
        <v>359.89299999999997</v>
      </c>
      <c r="AS99">
        <v>89</v>
      </c>
      <c r="AT99">
        <v>0.436</v>
      </c>
      <c r="AU99">
        <v>7.9909999999999997</v>
      </c>
      <c r="AV99">
        <v>9.7000000000000003E-2</v>
      </c>
      <c r="AW99">
        <v>14.625999999999999</v>
      </c>
      <c r="AX99">
        <v>0</v>
      </c>
      <c r="AY99">
        <v>1.744</v>
      </c>
      <c r="AZ99">
        <v>77.974000000000004</v>
      </c>
      <c r="BA99">
        <v>345.21800000000002</v>
      </c>
      <c r="BD99">
        <v>89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4.8000000000000001E-2</v>
      </c>
      <c r="BL99">
        <v>0</v>
      </c>
      <c r="BO99">
        <v>89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Z99">
        <v>89</v>
      </c>
      <c r="CA99">
        <v>0.14499999999999999</v>
      </c>
      <c r="CB99">
        <v>3.0510000000000002</v>
      </c>
      <c r="CC99">
        <v>0</v>
      </c>
      <c r="CD99">
        <v>0</v>
      </c>
      <c r="CE99">
        <v>0</v>
      </c>
      <c r="CF99">
        <v>0</v>
      </c>
      <c r="CG99">
        <v>22.86</v>
      </c>
      <c r="CH99">
        <v>83.447000000000003</v>
      </c>
      <c r="CK99">
        <v>89</v>
      </c>
      <c r="CL99">
        <v>0.19400000000000001</v>
      </c>
      <c r="CM99">
        <v>7.7489999999999997</v>
      </c>
      <c r="CN99">
        <v>2.3730000000000002</v>
      </c>
      <c r="CO99">
        <v>4.165</v>
      </c>
      <c r="CP99">
        <v>0</v>
      </c>
      <c r="CQ99">
        <v>0.33900000000000002</v>
      </c>
      <c r="CR99">
        <v>21.794</v>
      </c>
      <c r="CS99">
        <v>219.83</v>
      </c>
      <c r="CV99">
        <v>89</v>
      </c>
      <c r="CW99">
        <v>9.7000000000000003E-2</v>
      </c>
      <c r="CX99">
        <v>15.401</v>
      </c>
      <c r="CY99">
        <v>0.436</v>
      </c>
      <c r="CZ99">
        <v>2.2759999999999998</v>
      </c>
      <c r="DA99">
        <v>0</v>
      </c>
      <c r="DB99">
        <v>0.67800000000000005</v>
      </c>
      <c r="DC99">
        <v>34.966999999999999</v>
      </c>
      <c r="DD99">
        <v>199.97300000000001</v>
      </c>
      <c r="DG99">
        <v>89</v>
      </c>
      <c r="DH99">
        <v>9.7000000000000003E-2</v>
      </c>
      <c r="DI99">
        <v>3.39</v>
      </c>
      <c r="DJ99">
        <v>0.19400000000000001</v>
      </c>
      <c r="DK99">
        <v>1.3080000000000001</v>
      </c>
      <c r="DL99">
        <v>0</v>
      </c>
      <c r="DM99">
        <v>0</v>
      </c>
      <c r="DN99">
        <v>8.9600000000000009</v>
      </c>
      <c r="DO99">
        <v>142.19399999999999</v>
      </c>
    </row>
    <row r="100" spans="12:119" x14ac:dyDescent="0.25">
      <c r="L100">
        <v>90</v>
      </c>
      <c r="M100">
        <v>0.96899999999999997</v>
      </c>
      <c r="N100">
        <v>13.657999999999999</v>
      </c>
      <c r="O100">
        <v>4.8000000000000001E-2</v>
      </c>
      <c r="P100">
        <v>9.5410000000000004</v>
      </c>
      <c r="Q100">
        <v>0</v>
      </c>
      <c r="R100">
        <v>0.63</v>
      </c>
      <c r="S100">
        <v>95.652000000000001</v>
      </c>
      <c r="T100">
        <v>242.25299999999999</v>
      </c>
      <c r="W100">
        <v>90</v>
      </c>
      <c r="X100">
        <v>2.6150000000000002</v>
      </c>
      <c r="Y100">
        <v>23.440999999999999</v>
      </c>
      <c r="Z100">
        <v>0.14499999999999999</v>
      </c>
      <c r="AA100">
        <v>3.875</v>
      </c>
      <c r="AB100">
        <v>0</v>
      </c>
      <c r="AC100">
        <v>0.29099999999999998</v>
      </c>
      <c r="AD100">
        <v>114.346</v>
      </c>
      <c r="AE100">
        <v>289.32799999999997</v>
      </c>
      <c r="AH100">
        <v>90</v>
      </c>
      <c r="AI100">
        <v>2.3730000000000002</v>
      </c>
      <c r="AJ100">
        <v>5.1340000000000003</v>
      </c>
      <c r="AK100">
        <v>25.425999999999998</v>
      </c>
      <c r="AL100">
        <v>21.794</v>
      </c>
      <c r="AM100">
        <v>1.1619999999999999</v>
      </c>
      <c r="AN100">
        <v>0.58099999999999996</v>
      </c>
      <c r="AO100">
        <v>206.172</v>
      </c>
      <c r="AP100">
        <v>351.80500000000001</v>
      </c>
      <c r="AS100">
        <v>90</v>
      </c>
      <c r="AT100">
        <v>0.19400000000000001</v>
      </c>
      <c r="AU100">
        <v>12.834</v>
      </c>
      <c r="AV100">
        <v>0.19400000000000001</v>
      </c>
      <c r="AW100">
        <v>18.113</v>
      </c>
      <c r="AX100">
        <v>0</v>
      </c>
      <c r="AY100">
        <v>3.3420000000000001</v>
      </c>
      <c r="AZ100">
        <v>81.268000000000001</v>
      </c>
      <c r="BA100">
        <v>345.99299999999999</v>
      </c>
      <c r="BD100">
        <v>9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O100">
        <v>9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Z100">
        <v>90</v>
      </c>
      <c r="CA100">
        <v>0</v>
      </c>
      <c r="CB100">
        <v>1.2110000000000001</v>
      </c>
      <c r="CC100">
        <v>0</v>
      </c>
      <c r="CD100">
        <v>0</v>
      </c>
      <c r="CE100">
        <v>0</v>
      </c>
      <c r="CF100">
        <v>0</v>
      </c>
      <c r="CG100">
        <v>20.050999999999998</v>
      </c>
      <c r="CH100">
        <v>57.052</v>
      </c>
      <c r="CK100">
        <v>90</v>
      </c>
      <c r="CL100">
        <v>0.24199999999999999</v>
      </c>
      <c r="CM100">
        <v>6.3440000000000003</v>
      </c>
      <c r="CN100">
        <v>3.39</v>
      </c>
      <c r="CO100">
        <v>1.986</v>
      </c>
      <c r="CP100">
        <v>0.19400000000000001</v>
      </c>
      <c r="CQ100">
        <v>0</v>
      </c>
      <c r="CR100">
        <v>21.552</v>
      </c>
      <c r="CS100">
        <v>200.69900000000001</v>
      </c>
      <c r="CV100">
        <v>90</v>
      </c>
      <c r="CW100">
        <v>0</v>
      </c>
      <c r="CX100">
        <v>9.8800000000000008</v>
      </c>
      <c r="CY100">
        <v>0</v>
      </c>
      <c r="CZ100">
        <v>1.744</v>
      </c>
      <c r="DA100">
        <v>0</v>
      </c>
      <c r="DB100">
        <v>0.33900000000000002</v>
      </c>
      <c r="DC100">
        <v>23.683</v>
      </c>
      <c r="DD100">
        <v>190.916</v>
      </c>
      <c r="DG100">
        <v>90</v>
      </c>
      <c r="DH100">
        <v>4.8000000000000001E-2</v>
      </c>
      <c r="DI100">
        <v>1.3080000000000001</v>
      </c>
      <c r="DJ100">
        <v>9.7000000000000003E-2</v>
      </c>
      <c r="DK100">
        <v>0.19400000000000001</v>
      </c>
      <c r="DL100">
        <v>0</v>
      </c>
      <c r="DM100">
        <v>0</v>
      </c>
      <c r="DN100">
        <v>9.0079999999999991</v>
      </c>
      <c r="DO100">
        <v>133.38</v>
      </c>
    </row>
    <row r="101" spans="12:119" x14ac:dyDescent="0.25">
      <c r="L101">
        <v>91</v>
      </c>
      <c r="M101">
        <v>0.53300000000000003</v>
      </c>
      <c r="N101">
        <v>11.817</v>
      </c>
      <c r="O101">
        <v>0.436</v>
      </c>
      <c r="P101">
        <v>5.2309999999999999</v>
      </c>
      <c r="Q101">
        <v>0.19400000000000001</v>
      </c>
      <c r="R101">
        <v>0.29099999999999998</v>
      </c>
      <c r="S101">
        <v>91.728999999999999</v>
      </c>
      <c r="T101">
        <v>228.01400000000001</v>
      </c>
      <c r="W101">
        <v>91</v>
      </c>
      <c r="X101">
        <v>3.681</v>
      </c>
      <c r="Y101">
        <v>18.646000000000001</v>
      </c>
      <c r="Z101">
        <v>4.8000000000000001E-2</v>
      </c>
      <c r="AA101">
        <v>5.8120000000000003</v>
      </c>
      <c r="AB101">
        <v>0</v>
      </c>
      <c r="AC101">
        <v>4.8000000000000001E-2</v>
      </c>
      <c r="AD101">
        <v>91.195999999999998</v>
      </c>
      <c r="AE101">
        <v>261.14100000000002</v>
      </c>
      <c r="AH101">
        <v>91</v>
      </c>
      <c r="AI101">
        <v>3.3420000000000001</v>
      </c>
      <c r="AJ101">
        <v>7.3620000000000001</v>
      </c>
      <c r="AK101">
        <v>24.021999999999998</v>
      </c>
      <c r="AL101">
        <v>22.763000000000002</v>
      </c>
      <c r="AM101">
        <v>1.0649999999999999</v>
      </c>
      <c r="AN101">
        <v>0.19400000000000001</v>
      </c>
      <c r="AO101">
        <v>193.87</v>
      </c>
      <c r="AP101">
        <v>365.07499999999999</v>
      </c>
      <c r="AS101">
        <v>91</v>
      </c>
      <c r="AT101">
        <v>0</v>
      </c>
      <c r="AU101">
        <v>13.9</v>
      </c>
      <c r="AV101">
        <v>0.24199999999999999</v>
      </c>
      <c r="AW101">
        <v>19.954000000000001</v>
      </c>
      <c r="AX101">
        <v>0</v>
      </c>
      <c r="AY101">
        <v>4.117</v>
      </c>
      <c r="AZ101">
        <v>71.338999999999999</v>
      </c>
      <c r="BA101">
        <v>337.27499999999998</v>
      </c>
      <c r="BD101">
        <v>91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O101">
        <v>91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Z101">
        <v>91</v>
      </c>
      <c r="CA101">
        <v>0</v>
      </c>
      <c r="CB101">
        <v>0.29099999999999998</v>
      </c>
      <c r="CC101">
        <v>0</v>
      </c>
      <c r="CD101">
        <v>0</v>
      </c>
      <c r="CE101">
        <v>0</v>
      </c>
      <c r="CF101">
        <v>0</v>
      </c>
      <c r="CG101">
        <v>17.387</v>
      </c>
      <c r="CH101">
        <v>40.246000000000002</v>
      </c>
      <c r="CK101">
        <v>91</v>
      </c>
      <c r="CL101">
        <v>4.8000000000000001E-2</v>
      </c>
      <c r="CM101">
        <v>1.744</v>
      </c>
      <c r="CN101">
        <v>3.4390000000000001</v>
      </c>
      <c r="CO101">
        <v>3.0030000000000001</v>
      </c>
      <c r="CP101">
        <v>4.8000000000000001E-2</v>
      </c>
      <c r="CQ101">
        <v>0</v>
      </c>
      <c r="CR101">
        <v>24.07</v>
      </c>
      <c r="CS101">
        <v>183.215</v>
      </c>
      <c r="CV101">
        <v>91</v>
      </c>
      <c r="CW101">
        <v>4.8000000000000001E-2</v>
      </c>
      <c r="CX101">
        <v>8.33</v>
      </c>
      <c r="CY101">
        <v>0</v>
      </c>
      <c r="CZ101">
        <v>1.889</v>
      </c>
      <c r="DA101">
        <v>0</v>
      </c>
      <c r="DB101">
        <v>0.29099999999999998</v>
      </c>
      <c r="DC101">
        <v>18.693999999999999</v>
      </c>
      <c r="DD101">
        <v>180.6</v>
      </c>
      <c r="DG101">
        <v>91</v>
      </c>
      <c r="DH101">
        <v>0</v>
      </c>
      <c r="DI101">
        <v>1.55</v>
      </c>
      <c r="DJ101">
        <v>0</v>
      </c>
      <c r="DK101">
        <v>0.29099999999999998</v>
      </c>
      <c r="DL101">
        <v>0</v>
      </c>
      <c r="DM101">
        <v>0</v>
      </c>
      <c r="DN101">
        <v>6.8769999999999998</v>
      </c>
      <c r="DO101">
        <v>127.616</v>
      </c>
    </row>
    <row r="102" spans="12:119" x14ac:dyDescent="0.25">
      <c r="L102">
        <v>92</v>
      </c>
      <c r="M102">
        <v>1.55</v>
      </c>
      <c r="N102">
        <v>12.544</v>
      </c>
      <c r="O102">
        <v>0.436</v>
      </c>
      <c r="P102">
        <v>3.2450000000000001</v>
      </c>
      <c r="Q102">
        <v>0.24199999999999999</v>
      </c>
      <c r="R102">
        <v>0</v>
      </c>
      <c r="S102">
        <v>80.783000000000001</v>
      </c>
      <c r="T102">
        <v>214.84100000000001</v>
      </c>
      <c r="W102">
        <v>92</v>
      </c>
      <c r="X102">
        <v>2.9060000000000001</v>
      </c>
      <c r="Y102">
        <v>15.061999999999999</v>
      </c>
      <c r="Z102">
        <v>0</v>
      </c>
      <c r="AA102">
        <v>5.57</v>
      </c>
      <c r="AB102">
        <v>0</v>
      </c>
      <c r="AC102">
        <v>9.7000000000000003E-2</v>
      </c>
      <c r="AD102">
        <v>72.066000000000003</v>
      </c>
      <c r="AE102">
        <v>243.9</v>
      </c>
      <c r="AH102">
        <v>92</v>
      </c>
      <c r="AI102">
        <v>2.0830000000000002</v>
      </c>
      <c r="AJ102">
        <v>9.5890000000000004</v>
      </c>
      <c r="AK102">
        <v>22.521000000000001</v>
      </c>
      <c r="AL102">
        <v>21.260999999999999</v>
      </c>
      <c r="AM102">
        <v>0.82299999999999995</v>
      </c>
      <c r="AN102">
        <v>0.72599999999999998</v>
      </c>
      <c r="AO102">
        <v>190.238</v>
      </c>
      <c r="AP102">
        <v>371.17700000000002</v>
      </c>
      <c r="AS102">
        <v>92</v>
      </c>
      <c r="AT102">
        <v>0.14499999999999999</v>
      </c>
      <c r="AU102">
        <v>14.384</v>
      </c>
      <c r="AV102">
        <v>0.38700000000000001</v>
      </c>
      <c r="AW102">
        <v>17.096</v>
      </c>
      <c r="AX102">
        <v>0</v>
      </c>
      <c r="AY102">
        <v>2.1309999999999998</v>
      </c>
      <c r="AZ102">
        <v>65.915000000000006</v>
      </c>
      <c r="BA102">
        <v>330.20400000000001</v>
      </c>
      <c r="BD102">
        <v>92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O102">
        <v>92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Z102">
        <v>92</v>
      </c>
      <c r="CA102">
        <v>0.24199999999999999</v>
      </c>
      <c r="CB102">
        <v>1.405</v>
      </c>
      <c r="CC102">
        <v>0</v>
      </c>
      <c r="CD102">
        <v>0</v>
      </c>
      <c r="CE102">
        <v>0</v>
      </c>
      <c r="CF102">
        <v>0</v>
      </c>
      <c r="CG102">
        <v>17.823</v>
      </c>
      <c r="CH102">
        <v>21.454999999999998</v>
      </c>
      <c r="CK102">
        <v>92</v>
      </c>
      <c r="CL102">
        <v>0.19400000000000001</v>
      </c>
      <c r="CM102">
        <v>3.2450000000000001</v>
      </c>
      <c r="CN102">
        <v>2.7610000000000001</v>
      </c>
      <c r="CO102">
        <v>2.9540000000000002</v>
      </c>
      <c r="CP102">
        <v>0</v>
      </c>
      <c r="CQ102">
        <v>0</v>
      </c>
      <c r="CR102">
        <v>23.585999999999999</v>
      </c>
      <c r="CS102">
        <v>175.22399999999999</v>
      </c>
      <c r="CV102">
        <v>92</v>
      </c>
      <c r="CW102">
        <v>0</v>
      </c>
      <c r="CX102">
        <v>7.7969999999999997</v>
      </c>
      <c r="CY102">
        <v>0.72599999999999998</v>
      </c>
      <c r="CZ102">
        <v>1.6950000000000001</v>
      </c>
      <c r="DA102">
        <v>0</v>
      </c>
      <c r="DB102">
        <v>9.7000000000000003E-2</v>
      </c>
      <c r="DC102">
        <v>16.417999999999999</v>
      </c>
      <c r="DD102">
        <v>171.68899999999999</v>
      </c>
      <c r="DG102">
        <v>92</v>
      </c>
      <c r="DH102">
        <v>0</v>
      </c>
      <c r="DI102">
        <v>4.2619999999999996</v>
      </c>
      <c r="DJ102">
        <v>0</v>
      </c>
      <c r="DK102">
        <v>0.24199999999999999</v>
      </c>
      <c r="DL102">
        <v>0</v>
      </c>
      <c r="DM102">
        <v>0</v>
      </c>
      <c r="DN102">
        <v>7.0229999999999997</v>
      </c>
      <c r="DO102">
        <v>119.916</v>
      </c>
    </row>
    <row r="103" spans="12:119" x14ac:dyDescent="0.25">
      <c r="L103">
        <v>93</v>
      </c>
      <c r="M103">
        <v>1.744</v>
      </c>
      <c r="N103">
        <v>8.9109999999999996</v>
      </c>
      <c r="O103">
        <v>0.24199999999999999</v>
      </c>
      <c r="P103">
        <v>3.778</v>
      </c>
      <c r="Q103">
        <v>9.7000000000000003E-2</v>
      </c>
      <c r="R103">
        <v>0</v>
      </c>
      <c r="S103">
        <v>74.39</v>
      </c>
      <c r="T103">
        <v>208.25399999999999</v>
      </c>
      <c r="W103">
        <v>93</v>
      </c>
      <c r="X103">
        <v>3.1</v>
      </c>
      <c r="Y103">
        <v>16.079000000000001</v>
      </c>
      <c r="Z103">
        <v>0</v>
      </c>
      <c r="AA103">
        <v>6.49</v>
      </c>
      <c r="AB103">
        <v>0</v>
      </c>
      <c r="AC103">
        <v>9.7000000000000003E-2</v>
      </c>
      <c r="AD103">
        <v>60.588000000000001</v>
      </c>
      <c r="AE103">
        <v>227.28800000000001</v>
      </c>
      <c r="AH103">
        <v>93</v>
      </c>
      <c r="AI103">
        <v>4.2619999999999996</v>
      </c>
      <c r="AJ103">
        <v>12.641</v>
      </c>
      <c r="AK103">
        <v>24.457999999999998</v>
      </c>
      <c r="AL103">
        <v>22.713999999999999</v>
      </c>
      <c r="AM103">
        <v>0.96899999999999997</v>
      </c>
      <c r="AN103">
        <v>0.92</v>
      </c>
      <c r="AO103">
        <v>204.52500000000001</v>
      </c>
      <c r="AP103">
        <v>372.43599999999998</v>
      </c>
      <c r="AS103">
        <v>93</v>
      </c>
      <c r="AT103">
        <v>4.8000000000000001E-2</v>
      </c>
      <c r="AU103">
        <v>15.789</v>
      </c>
      <c r="AV103">
        <v>0.29099999999999998</v>
      </c>
      <c r="AW103">
        <v>16.757000000000001</v>
      </c>
      <c r="AX103">
        <v>0</v>
      </c>
      <c r="AY103">
        <v>1.5980000000000001</v>
      </c>
      <c r="AZ103">
        <v>66.447999999999993</v>
      </c>
      <c r="BA103">
        <v>328.94499999999999</v>
      </c>
      <c r="BD103">
        <v>93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O103">
        <v>93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Z103">
        <v>93</v>
      </c>
      <c r="CA103">
        <v>4.8000000000000001E-2</v>
      </c>
      <c r="CB103">
        <v>0.53300000000000003</v>
      </c>
      <c r="CC103">
        <v>0</v>
      </c>
      <c r="CD103">
        <v>0</v>
      </c>
      <c r="CE103">
        <v>0</v>
      </c>
      <c r="CF103">
        <v>0</v>
      </c>
      <c r="CG103">
        <v>17.484000000000002</v>
      </c>
      <c r="CH103">
        <v>9.0079999999999991</v>
      </c>
      <c r="CK103">
        <v>93</v>
      </c>
      <c r="CL103">
        <v>0.24199999999999999</v>
      </c>
      <c r="CM103">
        <v>3.1480000000000001</v>
      </c>
      <c r="CN103">
        <v>2.4700000000000002</v>
      </c>
      <c r="CO103">
        <v>2.5179999999999998</v>
      </c>
      <c r="CP103">
        <v>0</v>
      </c>
      <c r="CQ103">
        <v>0</v>
      </c>
      <c r="CR103">
        <v>23.440999999999999</v>
      </c>
      <c r="CS103">
        <v>160.64699999999999</v>
      </c>
      <c r="CV103">
        <v>93</v>
      </c>
      <c r="CW103">
        <v>4.8000000000000001E-2</v>
      </c>
      <c r="CX103">
        <v>7.9429999999999996</v>
      </c>
      <c r="CY103">
        <v>0.96899999999999997</v>
      </c>
      <c r="CZ103">
        <v>2.1789999999999998</v>
      </c>
      <c r="DA103">
        <v>0</v>
      </c>
      <c r="DB103">
        <v>9.7000000000000003E-2</v>
      </c>
      <c r="DC103">
        <v>13.9</v>
      </c>
      <c r="DD103">
        <v>163.601</v>
      </c>
      <c r="DG103">
        <v>93</v>
      </c>
      <c r="DH103">
        <v>0</v>
      </c>
      <c r="DI103">
        <v>4.2140000000000004</v>
      </c>
      <c r="DJ103">
        <v>0.38700000000000001</v>
      </c>
      <c r="DK103">
        <v>0</v>
      </c>
      <c r="DL103">
        <v>0</v>
      </c>
      <c r="DM103">
        <v>0</v>
      </c>
      <c r="DN103">
        <v>6.0540000000000003</v>
      </c>
      <c r="DO103">
        <v>101.94799999999999</v>
      </c>
    </row>
    <row r="104" spans="12:119" x14ac:dyDescent="0.25">
      <c r="L104">
        <v>94</v>
      </c>
      <c r="M104">
        <v>1.9370000000000001</v>
      </c>
      <c r="N104">
        <v>9.9770000000000003</v>
      </c>
      <c r="O104">
        <v>0</v>
      </c>
      <c r="P104">
        <v>3.681</v>
      </c>
      <c r="Q104">
        <v>0</v>
      </c>
      <c r="R104">
        <v>0</v>
      </c>
      <c r="S104">
        <v>57.875</v>
      </c>
      <c r="T104">
        <v>204.477</v>
      </c>
      <c r="W104">
        <v>94</v>
      </c>
      <c r="X104">
        <v>1.9370000000000001</v>
      </c>
      <c r="Y104">
        <v>14.045</v>
      </c>
      <c r="Z104">
        <v>0</v>
      </c>
      <c r="AA104">
        <v>6.2960000000000003</v>
      </c>
      <c r="AB104">
        <v>0</v>
      </c>
      <c r="AC104">
        <v>0.29099999999999998</v>
      </c>
      <c r="AD104">
        <v>53.71</v>
      </c>
      <c r="AE104">
        <v>221.96100000000001</v>
      </c>
      <c r="AH104">
        <v>94</v>
      </c>
      <c r="AI104">
        <v>1.5009999999999999</v>
      </c>
      <c r="AJ104">
        <v>12.544</v>
      </c>
      <c r="AK104">
        <v>23.876999999999999</v>
      </c>
      <c r="AL104">
        <v>23.538</v>
      </c>
      <c r="AM104">
        <v>0.33900000000000002</v>
      </c>
      <c r="AN104">
        <v>0.96899999999999997</v>
      </c>
      <c r="AO104">
        <v>185.589</v>
      </c>
      <c r="AP104">
        <v>391.76100000000002</v>
      </c>
      <c r="AS104">
        <v>94</v>
      </c>
      <c r="AT104">
        <v>0</v>
      </c>
      <c r="AU104">
        <v>14.384</v>
      </c>
      <c r="AV104">
        <v>4.8000000000000001E-2</v>
      </c>
      <c r="AW104">
        <v>16.030999999999999</v>
      </c>
      <c r="AX104">
        <v>0</v>
      </c>
      <c r="AY104">
        <v>1.792</v>
      </c>
      <c r="AZ104">
        <v>60.103000000000002</v>
      </c>
      <c r="BA104">
        <v>330.88200000000001</v>
      </c>
      <c r="BD104">
        <v>94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O104">
        <v>94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Z104">
        <v>94</v>
      </c>
      <c r="CA104">
        <v>0.29099999999999998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15.837</v>
      </c>
      <c r="CH104">
        <v>0</v>
      </c>
      <c r="CK104">
        <v>94</v>
      </c>
      <c r="CL104">
        <v>0</v>
      </c>
      <c r="CM104">
        <v>2.6640000000000001</v>
      </c>
      <c r="CN104">
        <v>1.744</v>
      </c>
      <c r="CO104">
        <v>1.1140000000000001</v>
      </c>
      <c r="CP104">
        <v>0</v>
      </c>
      <c r="CQ104">
        <v>0</v>
      </c>
      <c r="CR104">
        <v>21.018999999999998</v>
      </c>
      <c r="CS104">
        <v>149.459</v>
      </c>
      <c r="CV104">
        <v>94</v>
      </c>
      <c r="CW104">
        <v>0</v>
      </c>
      <c r="CX104">
        <v>7.1680000000000001</v>
      </c>
      <c r="CY104">
        <v>0.29099999999999998</v>
      </c>
      <c r="CZ104">
        <v>3.1</v>
      </c>
      <c r="DA104">
        <v>0</v>
      </c>
      <c r="DB104">
        <v>0.29099999999999998</v>
      </c>
      <c r="DC104">
        <v>16.128</v>
      </c>
      <c r="DD104">
        <v>153.23699999999999</v>
      </c>
      <c r="DG104">
        <v>94</v>
      </c>
      <c r="DH104">
        <v>0</v>
      </c>
      <c r="DI104">
        <v>2.7120000000000002</v>
      </c>
      <c r="DJ104">
        <v>0.67800000000000005</v>
      </c>
      <c r="DK104">
        <v>0</v>
      </c>
      <c r="DL104">
        <v>0</v>
      </c>
      <c r="DM104">
        <v>0</v>
      </c>
      <c r="DN104">
        <v>6.0049999999999999</v>
      </c>
      <c r="DO104">
        <v>87.031000000000006</v>
      </c>
    </row>
    <row r="105" spans="12:119" x14ac:dyDescent="0.25">
      <c r="L105">
        <v>95</v>
      </c>
      <c r="M105">
        <v>1.84</v>
      </c>
      <c r="N105">
        <v>7.8460000000000001</v>
      </c>
      <c r="O105">
        <v>0</v>
      </c>
      <c r="P105">
        <v>1.84</v>
      </c>
      <c r="Q105">
        <v>0</v>
      </c>
      <c r="R105">
        <v>0</v>
      </c>
      <c r="S105">
        <v>41.893000000000001</v>
      </c>
      <c r="T105">
        <v>190.19</v>
      </c>
      <c r="W105">
        <v>95</v>
      </c>
      <c r="X105">
        <v>1.0649999999999999</v>
      </c>
      <c r="Y105">
        <v>13.222</v>
      </c>
      <c r="Z105">
        <v>4.8000000000000001E-2</v>
      </c>
      <c r="AA105">
        <v>3.923</v>
      </c>
      <c r="AB105">
        <v>0</v>
      </c>
      <c r="AC105">
        <v>0.24199999999999999</v>
      </c>
      <c r="AD105">
        <v>42.716000000000001</v>
      </c>
      <c r="AE105">
        <v>215.422</v>
      </c>
      <c r="AH105">
        <v>95</v>
      </c>
      <c r="AI105">
        <v>1.2110000000000001</v>
      </c>
      <c r="AJ105">
        <v>11.236000000000001</v>
      </c>
      <c r="AK105">
        <v>22.568999999999999</v>
      </c>
      <c r="AL105">
        <v>14.336</v>
      </c>
      <c r="AM105">
        <v>0.436</v>
      </c>
      <c r="AN105">
        <v>0.96899999999999997</v>
      </c>
      <c r="AO105">
        <v>182.97300000000001</v>
      </c>
      <c r="AP105">
        <v>397.04</v>
      </c>
      <c r="AS105">
        <v>95</v>
      </c>
      <c r="AT105">
        <v>0</v>
      </c>
      <c r="AU105">
        <v>13.076000000000001</v>
      </c>
      <c r="AV105">
        <v>0</v>
      </c>
      <c r="AW105">
        <v>14.82</v>
      </c>
      <c r="AX105">
        <v>0</v>
      </c>
      <c r="AY105">
        <v>1.6950000000000001</v>
      </c>
      <c r="AZ105">
        <v>52.741999999999997</v>
      </c>
      <c r="BA105">
        <v>315.82</v>
      </c>
      <c r="BD105">
        <v>95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O105">
        <v>95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Z105">
        <v>95</v>
      </c>
      <c r="CA105">
        <v>9.7000000000000003E-2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14.287000000000001</v>
      </c>
      <c r="CH105">
        <v>0</v>
      </c>
      <c r="CK105">
        <v>95</v>
      </c>
      <c r="CL105">
        <v>0</v>
      </c>
      <c r="CM105">
        <v>3.0030000000000001</v>
      </c>
      <c r="CN105">
        <v>1.3560000000000001</v>
      </c>
      <c r="CO105">
        <v>0.38700000000000001</v>
      </c>
      <c r="CP105">
        <v>0</v>
      </c>
      <c r="CQ105">
        <v>0</v>
      </c>
      <c r="CR105">
        <v>20.728999999999999</v>
      </c>
      <c r="CS105">
        <v>137.88399999999999</v>
      </c>
      <c r="CV105">
        <v>95</v>
      </c>
      <c r="CW105">
        <v>0</v>
      </c>
      <c r="CX105">
        <v>5.4240000000000004</v>
      </c>
      <c r="CY105">
        <v>4.8000000000000001E-2</v>
      </c>
      <c r="CZ105">
        <v>3.0030000000000001</v>
      </c>
      <c r="DA105">
        <v>0</v>
      </c>
      <c r="DB105">
        <v>0</v>
      </c>
      <c r="DC105">
        <v>12.882999999999999</v>
      </c>
      <c r="DD105">
        <v>140.06299999999999</v>
      </c>
      <c r="DG105">
        <v>95</v>
      </c>
      <c r="DH105">
        <v>0</v>
      </c>
      <c r="DI105">
        <v>1.5980000000000001</v>
      </c>
      <c r="DJ105">
        <v>0.92</v>
      </c>
      <c r="DK105">
        <v>0</v>
      </c>
      <c r="DL105">
        <v>0</v>
      </c>
      <c r="DM105">
        <v>0</v>
      </c>
      <c r="DN105">
        <v>5.2789999999999999</v>
      </c>
      <c r="DO105">
        <v>72.114000000000004</v>
      </c>
    </row>
    <row r="106" spans="12:119" x14ac:dyDescent="0.25">
      <c r="L106">
        <v>96</v>
      </c>
      <c r="M106">
        <v>0.436</v>
      </c>
      <c r="N106">
        <v>6.8769999999999998</v>
      </c>
      <c r="O106">
        <v>9.7000000000000003E-2</v>
      </c>
      <c r="P106">
        <v>2.3730000000000002</v>
      </c>
      <c r="Q106">
        <v>0</v>
      </c>
      <c r="R106">
        <v>0</v>
      </c>
      <c r="S106">
        <v>33.127000000000002</v>
      </c>
      <c r="T106">
        <v>191.15799999999999</v>
      </c>
      <c r="W106">
        <v>96</v>
      </c>
      <c r="X106">
        <v>0.53300000000000003</v>
      </c>
      <c r="Y106">
        <v>11.574999999999999</v>
      </c>
      <c r="Z106">
        <v>4.8000000000000001E-2</v>
      </c>
      <c r="AA106">
        <v>3.875</v>
      </c>
      <c r="AB106">
        <v>0</v>
      </c>
      <c r="AC106">
        <v>0.19400000000000001</v>
      </c>
      <c r="AD106">
        <v>34.918999999999997</v>
      </c>
      <c r="AE106">
        <v>210.38499999999999</v>
      </c>
      <c r="AH106">
        <v>96</v>
      </c>
      <c r="AI106">
        <v>1.1140000000000001</v>
      </c>
      <c r="AJ106">
        <v>6.9740000000000002</v>
      </c>
      <c r="AK106">
        <v>22.423999999999999</v>
      </c>
      <c r="AL106">
        <v>14.82</v>
      </c>
      <c r="AM106">
        <v>0.38700000000000001</v>
      </c>
      <c r="AN106">
        <v>0.53300000000000003</v>
      </c>
      <c r="AO106">
        <v>175.709</v>
      </c>
      <c r="AP106">
        <v>398.541</v>
      </c>
      <c r="AS106">
        <v>96</v>
      </c>
      <c r="AT106">
        <v>0</v>
      </c>
      <c r="AU106">
        <v>9.9280000000000008</v>
      </c>
      <c r="AV106">
        <v>9.7000000000000003E-2</v>
      </c>
      <c r="AW106">
        <v>12.689</v>
      </c>
      <c r="AX106">
        <v>0</v>
      </c>
      <c r="AY106">
        <v>1.3080000000000001</v>
      </c>
      <c r="AZ106">
        <v>45.912999999999997</v>
      </c>
      <c r="BA106">
        <v>313.447</v>
      </c>
      <c r="BD106">
        <v>96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O106">
        <v>96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Z106">
        <v>96</v>
      </c>
      <c r="CA106">
        <v>4.8000000000000001E-2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13.076000000000001</v>
      </c>
      <c r="CH106">
        <v>0</v>
      </c>
      <c r="CK106">
        <v>96</v>
      </c>
      <c r="CL106">
        <v>0</v>
      </c>
      <c r="CM106">
        <v>7.3620000000000001</v>
      </c>
      <c r="CN106">
        <v>1.405</v>
      </c>
      <c r="CO106">
        <v>0</v>
      </c>
      <c r="CP106">
        <v>0</v>
      </c>
      <c r="CQ106">
        <v>0</v>
      </c>
      <c r="CR106">
        <v>19.178999999999998</v>
      </c>
      <c r="CS106">
        <v>114.92700000000001</v>
      </c>
      <c r="CV106">
        <v>96</v>
      </c>
      <c r="CW106">
        <v>0</v>
      </c>
      <c r="CX106">
        <v>4.2619999999999996</v>
      </c>
      <c r="CY106">
        <v>0</v>
      </c>
      <c r="CZ106">
        <v>0.92</v>
      </c>
      <c r="DA106">
        <v>0</v>
      </c>
      <c r="DB106">
        <v>0</v>
      </c>
      <c r="DC106">
        <v>11.138999999999999</v>
      </c>
      <c r="DD106">
        <v>128.149</v>
      </c>
      <c r="DG106">
        <v>96</v>
      </c>
      <c r="DH106">
        <v>0</v>
      </c>
      <c r="DI106">
        <v>2.9540000000000002</v>
      </c>
      <c r="DJ106">
        <v>0.72599999999999998</v>
      </c>
      <c r="DK106">
        <v>0</v>
      </c>
      <c r="DL106">
        <v>0</v>
      </c>
      <c r="DM106">
        <v>0</v>
      </c>
      <c r="DN106">
        <v>5.5209999999999999</v>
      </c>
      <c r="DO106">
        <v>48.238</v>
      </c>
    </row>
    <row r="107" spans="12:119" x14ac:dyDescent="0.25">
      <c r="L107">
        <v>97</v>
      </c>
      <c r="M107">
        <v>0.77500000000000002</v>
      </c>
      <c r="N107">
        <v>3.6320000000000001</v>
      </c>
      <c r="O107">
        <v>4.8000000000000001E-2</v>
      </c>
      <c r="P107">
        <v>2.5670000000000002</v>
      </c>
      <c r="Q107">
        <v>0</v>
      </c>
      <c r="R107">
        <v>0</v>
      </c>
      <c r="S107">
        <v>26.492000000000001</v>
      </c>
      <c r="T107">
        <v>185.44300000000001</v>
      </c>
      <c r="W107">
        <v>97</v>
      </c>
      <c r="X107">
        <v>0.96899999999999997</v>
      </c>
      <c r="Y107">
        <v>9.5890000000000004</v>
      </c>
      <c r="Z107">
        <v>4.8000000000000001E-2</v>
      </c>
      <c r="AA107">
        <v>3.1960000000000002</v>
      </c>
      <c r="AB107">
        <v>0</v>
      </c>
      <c r="AC107">
        <v>0</v>
      </c>
      <c r="AD107">
        <v>35.548999999999999</v>
      </c>
      <c r="AE107">
        <v>190.19</v>
      </c>
      <c r="AH107">
        <v>97</v>
      </c>
      <c r="AI107">
        <v>1.1619999999999999</v>
      </c>
      <c r="AJ107">
        <v>6.3929999999999998</v>
      </c>
      <c r="AK107">
        <v>19.663</v>
      </c>
      <c r="AL107">
        <v>14.723000000000001</v>
      </c>
      <c r="AM107">
        <v>0.33900000000000002</v>
      </c>
      <c r="AN107">
        <v>0.82299999999999995</v>
      </c>
      <c r="AO107">
        <v>179.244</v>
      </c>
      <c r="AP107">
        <v>393.892</v>
      </c>
      <c r="AS107">
        <v>97</v>
      </c>
      <c r="AT107">
        <v>4.8000000000000001E-2</v>
      </c>
      <c r="AU107">
        <v>9.0079999999999991</v>
      </c>
      <c r="AV107">
        <v>0</v>
      </c>
      <c r="AW107">
        <v>11.962999999999999</v>
      </c>
      <c r="AX107">
        <v>0</v>
      </c>
      <c r="AY107">
        <v>2.0830000000000002</v>
      </c>
      <c r="AZ107">
        <v>38.939</v>
      </c>
      <c r="BA107">
        <v>298.57900000000001</v>
      </c>
      <c r="BD107">
        <v>97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O107">
        <v>97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Z107">
        <v>97</v>
      </c>
      <c r="CA107">
        <v>4.8000000000000001E-2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11.672000000000001</v>
      </c>
      <c r="CH107">
        <v>0</v>
      </c>
      <c r="CK107">
        <v>97</v>
      </c>
      <c r="CL107">
        <v>9.7000000000000003E-2</v>
      </c>
      <c r="CM107">
        <v>4.601</v>
      </c>
      <c r="CN107">
        <v>0.96899999999999997</v>
      </c>
      <c r="CO107">
        <v>0</v>
      </c>
      <c r="CP107">
        <v>0</v>
      </c>
      <c r="CQ107">
        <v>0</v>
      </c>
      <c r="CR107">
        <v>19.276</v>
      </c>
      <c r="CS107">
        <v>101.60899999999999</v>
      </c>
      <c r="CV107">
        <v>97</v>
      </c>
      <c r="CW107">
        <v>0</v>
      </c>
      <c r="CX107">
        <v>5.327</v>
      </c>
      <c r="CY107">
        <v>4.8000000000000001E-2</v>
      </c>
      <c r="CZ107">
        <v>1.1140000000000001</v>
      </c>
      <c r="DA107">
        <v>0</v>
      </c>
      <c r="DB107">
        <v>0</v>
      </c>
      <c r="DC107">
        <v>10.025</v>
      </c>
      <c r="DD107">
        <v>119.14100000000001</v>
      </c>
      <c r="DG107">
        <v>97</v>
      </c>
      <c r="DH107">
        <v>0</v>
      </c>
      <c r="DI107">
        <v>0.72599999999999998</v>
      </c>
      <c r="DJ107">
        <v>0.33900000000000002</v>
      </c>
      <c r="DK107">
        <v>0</v>
      </c>
      <c r="DL107">
        <v>0</v>
      </c>
      <c r="DM107">
        <v>0</v>
      </c>
      <c r="DN107">
        <v>5.6180000000000003</v>
      </c>
      <c r="DO107">
        <v>36.566000000000003</v>
      </c>
    </row>
    <row r="108" spans="12:119" x14ac:dyDescent="0.25">
      <c r="L108">
        <v>98</v>
      </c>
      <c r="M108">
        <v>0.96899999999999997</v>
      </c>
      <c r="N108">
        <v>1.5980000000000001</v>
      </c>
      <c r="O108">
        <v>0</v>
      </c>
      <c r="P108">
        <v>3.1960000000000002</v>
      </c>
      <c r="Q108">
        <v>0</v>
      </c>
      <c r="R108">
        <v>0</v>
      </c>
      <c r="S108">
        <v>28.574000000000002</v>
      </c>
      <c r="T108">
        <v>175.95099999999999</v>
      </c>
      <c r="W108">
        <v>98</v>
      </c>
      <c r="X108">
        <v>2.2280000000000002</v>
      </c>
      <c r="Y108">
        <v>9.7349999999999994</v>
      </c>
      <c r="Z108">
        <v>0</v>
      </c>
      <c r="AA108">
        <v>1.9370000000000001</v>
      </c>
      <c r="AB108">
        <v>0</v>
      </c>
      <c r="AC108">
        <v>0</v>
      </c>
      <c r="AD108">
        <v>42.329000000000001</v>
      </c>
      <c r="AE108">
        <v>188.88200000000001</v>
      </c>
      <c r="AH108">
        <v>98</v>
      </c>
      <c r="AI108">
        <v>1.792</v>
      </c>
      <c r="AJ108">
        <v>7.3129999999999997</v>
      </c>
      <c r="AK108">
        <v>17.920000000000002</v>
      </c>
      <c r="AL108">
        <v>15.837</v>
      </c>
      <c r="AM108">
        <v>0.38700000000000001</v>
      </c>
      <c r="AN108">
        <v>0.33900000000000002</v>
      </c>
      <c r="AO108">
        <v>172.27</v>
      </c>
      <c r="AP108">
        <v>402.65800000000002</v>
      </c>
      <c r="AS108">
        <v>98</v>
      </c>
      <c r="AT108">
        <v>0.19400000000000001</v>
      </c>
      <c r="AU108">
        <v>8.6210000000000004</v>
      </c>
      <c r="AV108">
        <v>0</v>
      </c>
      <c r="AW108">
        <v>11.914</v>
      </c>
      <c r="AX108">
        <v>0</v>
      </c>
      <c r="AY108">
        <v>1.889</v>
      </c>
      <c r="AZ108">
        <v>34.774000000000001</v>
      </c>
      <c r="BA108">
        <v>285.16300000000001</v>
      </c>
      <c r="BD108">
        <v>98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O108">
        <v>98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Z108">
        <v>98</v>
      </c>
      <c r="CA108">
        <v>0.33900000000000002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11.672000000000001</v>
      </c>
      <c r="CH108">
        <v>0</v>
      </c>
      <c r="CK108">
        <v>98</v>
      </c>
      <c r="CL108">
        <v>0</v>
      </c>
      <c r="CM108">
        <v>2.7610000000000001</v>
      </c>
      <c r="CN108">
        <v>1.0169999999999999</v>
      </c>
      <c r="CO108">
        <v>0</v>
      </c>
      <c r="CP108">
        <v>0</v>
      </c>
      <c r="CQ108">
        <v>0</v>
      </c>
      <c r="CR108">
        <v>19.469000000000001</v>
      </c>
      <c r="CS108">
        <v>83.786000000000001</v>
      </c>
      <c r="CV108">
        <v>98</v>
      </c>
      <c r="CW108">
        <v>0</v>
      </c>
      <c r="CX108">
        <v>4.601</v>
      </c>
      <c r="CY108">
        <v>0</v>
      </c>
      <c r="CZ108">
        <v>0.63</v>
      </c>
      <c r="DA108">
        <v>0</v>
      </c>
      <c r="DB108">
        <v>0</v>
      </c>
      <c r="DC108">
        <v>7.9909999999999997</v>
      </c>
      <c r="DD108">
        <v>111.15</v>
      </c>
      <c r="DG108">
        <v>98</v>
      </c>
      <c r="DH108">
        <v>0</v>
      </c>
      <c r="DI108">
        <v>0.63</v>
      </c>
      <c r="DJ108">
        <v>0.29099999999999998</v>
      </c>
      <c r="DK108">
        <v>0</v>
      </c>
      <c r="DL108">
        <v>0</v>
      </c>
      <c r="DM108">
        <v>0</v>
      </c>
      <c r="DN108">
        <v>7.2649999999999997</v>
      </c>
      <c r="DO108">
        <v>26.297999999999998</v>
      </c>
    </row>
    <row r="109" spans="12:119" x14ac:dyDescent="0.25">
      <c r="L109">
        <v>99</v>
      </c>
      <c r="M109">
        <v>1.2110000000000001</v>
      </c>
      <c r="N109">
        <v>1.3080000000000001</v>
      </c>
      <c r="O109">
        <v>0</v>
      </c>
      <c r="P109">
        <v>2.9060000000000001</v>
      </c>
      <c r="Q109">
        <v>0</v>
      </c>
      <c r="R109">
        <v>0</v>
      </c>
      <c r="S109">
        <v>29.495000000000001</v>
      </c>
      <c r="T109">
        <v>164.47300000000001</v>
      </c>
      <c r="W109">
        <v>99</v>
      </c>
      <c r="X109">
        <v>2.1789999999999998</v>
      </c>
      <c r="Y109">
        <v>8.4749999999999996</v>
      </c>
      <c r="Z109">
        <v>9.7000000000000003E-2</v>
      </c>
      <c r="AA109">
        <v>0.58099999999999996</v>
      </c>
      <c r="AB109">
        <v>0</v>
      </c>
      <c r="AC109">
        <v>0</v>
      </c>
      <c r="AD109">
        <v>38.89</v>
      </c>
      <c r="AE109">
        <v>173.28700000000001</v>
      </c>
      <c r="AH109">
        <v>99</v>
      </c>
      <c r="AI109">
        <v>1.9370000000000001</v>
      </c>
      <c r="AJ109">
        <v>9.0079999999999991</v>
      </c>
      <c r="AK109">
        <v>15.207000000000001</v>
      </c>
      <c r="AL109">
        <v>14.336</v>
      </c>
      <c r="AM109">
        <v>0.14499999999999999</v>
      </c>
      <c r="AN109">
        <v>0.38700000000000001</v>
      </c>
      <c r="AO109">
        <v>161.47</v>
      </c>
      <c r="AP109">
        <v>397.911</v>
      </c>
      <c r="AS109">
        <v>99</v>
      </c>
      <c r="AT109">
        <v>0</v>
      </c>
      <c r="AU109">
        <v>7.9429999999999996</v>
      </c>
      <c r="AV109">
        <v>0</v>
      </c>
      <c r="AW109">
        <v>9.9280000000000008</v>
      </c>
      <c r="AX109">
        <v>0</v>
      </c>
      <c r="AY109">
        <v>1.3560000000000001</v>
      </c>
      <c r="AZ109">
        <v>26.686</v>
      </c>
      <c r="BA109">
        <v>271.40899999999999</v>
      </c>
      <c r="BD109">
        <v>99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O109">
        <v>99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Z109">
        <v>99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9.5410000000000004</v>
      </c>
      <c r="CH109">
        <v>0</v>
      </c>
      <c r="CK109">
        <v>99</v>
      </c>
      <c r="CL109">
        <v>0</v>
      </c>
      <c r="CM109">
        <v>1.792</v>
      </c>
      <c r="CN109">
        <v>0.58099999999999996</v>
      </c>
      <c r="CO109">
        <v>0</v>
      </c>
      <c r="CP109">
        <v>0</v>
      </c>
      <c r="CQ109">
        <v>0</v>
      </c>
      <c r="CR109">
        <v>20.001999999999999</v>
      </c>
      <c r="CS109">
        <v>72.016999999999996</v>
      </c>
      <c r="CV109">
        <v>99</v>
      </c>
      <c r="CW109">
        <v>0</v>
      </c>
      <c r="CX109">
        <v>2.2280000000000002</v>
      </c>
      <c r="CY109">
        <v>0.38700000000000001</v>
      </c>
      <c r="CZ109">
        <v>0.48399999999999999</v>
      </c>
      <c r="DA109">
        <v>0</v>
      </c>
      <c r="DB109">
        <v>0</v>
      </c>
      <c r="DC109">
        <v>8.5239999999999991</v>
      </c>
      <c r="DD109">
        <v>104.127</v>
      </c>
      <c r="DG109">
        <v>99</v>
      </c>
      <c r="DH109">
        <v>0</v>
      </c>
      <c r="DI109">
        <v>1.2110000000000001</v>
      </c>
      <c r="DJ109">
        <v>0</v>
      </c>
      <c r="DK109">
        <v>0</v>
      </c>
      <c r="DL109">
        <v>0</v>
      </c>
      <c r="DM109">
        <v>0</v>
      </c>
      <c r="DN109">
        <v>6.6349999999999998</v>
      </c>
      <c r="DO109">
        <v>23.004999999999999</v>
      </c>
    </row>
    <row r="110" spans="12:119" x14ac:dyDescent="0.25">
      <c r="L110">
        <v>100</v>
      </c>
      <c r="M110">
        <v>0.72599999999999998</v>
      </c>
      <c r="N110">
        <v>2.0830000000000002</v>
      </c>
      <c r="O110">
        <v>0</v>
      </c>
      <c r="P110">
        <v>1.84</v>
      </c>
      <c r="Q110">
        <v>0</v>
      </c>
      <c r="R110">
        <v>0</v>
      </c>
      <c r="S110">
        <v>29.931000000000001</v>
      </c>
      <c r="T110">
        <v>155.22200000000001</v>
      </c>
      <c r="W110">
        <v>100</v>
      </c>
      <c r="X110">
        <v>1.986</v>
      </c>
      <c r="Y110">
        <v>7.9429999999999996</v>
      </c>
      <c r="Z110">
        <v>4.8000000000000001E-2</v>
      </c>
      <c r="AA110">
        <v>0.33900000000000002</v>
      </c>
      <c r="AB110">
        <v>0</v>
      </c>
      <c r="AC110">
        <v>0</v>
      </c>
      <c r="AD110">
        <v>40.246000000000002</v>
      </c>
      <c r="AE110">
        <v>164.76300000000001</v>
      </c>
      <c r="AH110">
        <v>100</v>
      </c>
      <c r="AI110">
        <v>0.14499999999999999</v>
      </c>
      <c r="AJ110">
        <v>6.5380000000000003</v>
      </c>
      <c r="AK110">
        <v>13.512</v>
      </c>
      <c r="AL110">
        <v>14.917</v>
      </c>
      <c r="AM110">
        <v>4.8000000000000001E-2</v>
      </c>
      <c r="AN110">
        <v>0.19400000000000001</v>
      </c>
      <c r="AO110">
        <v>150.04</v>
      </c>
      <c r="AP110">
        <v>409.77699999999999</v>
      </c>
      <c r="AS110">
        <v>100</v>
      </c>
      <c r="AT110">
        <v>0.14499999999999999</v>
      </c>
      <c r="AU110">
        <v>7.7489999999999997</v>
      </c>
      <c r="AV110">
        <v>0</v>
      </c>
      <c r="AW110">
        <v>6.0049999999999999</v>
      </c>
      <c r="AX110">
        <v>0</v>
      </c>
      <c r="AY110">
        <v>1.1619999999999999</v>
      </c>
      <c r="AZ110">
        <v>27.945</v>
      </c>
      <c r="BA110">
        <v>269.13299999999998</v>
      </c>
      <c r="BD110">
        <v>10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O110">
        <v>10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Z110">
        <v>10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6.1989999999999998</v>
      </c>
      <c r="CH110">
        <v>0</v>
      </c>
      <c r="CK110">
        <v>100</v>
      </c>
      <c r="CL110">
        <v>0</v>
      </c>
      <c r="CM110">
        <v>0.63</v>
      </c>
      <c r="CN110">
        <v>0.29099999999999998</v>
      </c>
      <c r="CO110">
        <v>0</v>
      </c>
      <c r="CP110">
        <v>0</v>
      </c>
      <c r="CQ110">
        <v>0</v>
      </c>
      <c r="CR110">
        <v>17.920000000000002</v>
      </c>
      <c r="CS110">
        <v>58.698999999999998</v>
      </c>
      <c r="CV110">
        <v>100</v>
      </c>
      <c r="CW110">
        <v>0</v>
      </c>
      <c r="CX110">
        <v>0.96899999999999997</v>
      </c>
      <c r="CY110">
        <v>0.67800000000000005</v>
      </c>
      <c r="CZ110">
        <v>0.436</v>
      </c>
      <c r="DA110">
        <v>0</v>
      </c>
      <c r="DB110">
        <v>0</v>
      </c>
      <c r="DC110">
        <v>7.8940000000000001</v>
      </c>
      <c r="DD110">
        <v>96.524000000000001</v>
      </c>
      <c r="DG110">
        <v>100</v>
      </c>
      <c r="DH110">
        <v>0</v>
      </c>
      <c r="DI110">
        <v>1.3080000000000001</v>
      </c>
      <c r="DJ110">
        <v>0</v>
      </c>
      <c r="DK110">
        <v>0</v>
      </c>
      <c r="DL110">
        <v>0</v>
      </c>
      <c r="DM110">
        <v>0</v>
      </c>
      <c r="DN110">
        <v>5.86</v>
      </c>
      <c r="DO110">
        <v>15.256</v>
      </c>
    </row>
    <row r="111" spans="12:119" x14ac:dyDescent="0.25">
      <c r="L111">
        <v>101</v>
      </c>
      <c r="M111">
        <v>0.38700000000000001</v>
      </c>
      <c r="N111">
        <v>3.5840000000000001</v>
      </c>
      <c r="O111">
        <v>0</v>
      </c>
      <c r="P111">
        <v>0</v>
      </c>
      <c r="Q111">
        <v>0</v>
      </c>
      <c r="R111">
        <v>0</v>
      </c>
      <c r="S111">
        <v>28.817</v>
      </c>
      <c r="T111">
        <v>144.083</v>
      </c>
      <c r="W111">
        <v>101</v>
      </c>
      <c r="X111">
        <v>4.9400000000000004</v>
      </c>
      <c r="Y111">
        <v>4.8920000000000003</v>
      </c>
      <c r="Z111">
        <v>9.7000000000000003E-2</v>
      </c>
      <c r="AA111">
        <v>0.19400000000000001</v>
      </c>
      <c r="AB111">
        <v>4.8000000000000001E-2</v>
      </c>
      <c r="AC111">
        <v>0</v>
      </c>
      <c r="AD111">
        <v>43.152000000000001</v>
      </c>
      <c r="AE111">
        <v>156.43299999999999</v>
      </c>
      <c r="AH111">
        <v>101</v>
      </c>
      <c r="AI111">
        <v>0.48399999999999999</v>
      </c>
      <c r="AJ111">
        <v>6.7320000000000002</v>
      </c>
      <c r="AK111">
        <v>12.302</v>
      </c>
      <c r="AL111">
        <v>14.19</v>
      </c>
      <c r="AM111">
        <v>0.14499999999999999</v>
      </c>
      <c r="AN111">
        <v>0.24199999999999999</v>
      </c>
      <c r="AO111">
        <v>167.136</v>
      </c>
      <c r="AP111">
        <v>398.68599999999998</v>
      </c>
      <c r="AS111">
        <v>101</v>
      </c>
      <c r="AT111">
        <v>0</v>
      </c>
      <c r="AU111">
        <v>6.2480000000000002</v>
      </c>
      <c r="AV111">
        <v>9.7000000000000003E-2</v>
      </c>
      <c r="AW111">
        <v>4.165</v>
      </c>
      <c r="AX111">
        <v>0</v>
      </c>
      <c r="AY111">
        <v>0.436</v>
      </c>
      <c r="AZ111">
        <v>22.956</v>
      </c>
      <c r="BA111">
        <v>251.45500000000001</v>
      </c>
      <c r="BD111">
        <v>101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O111">
        <v>10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Z111">
        <v>101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4.117</v>
      </c>
      <c r="CH111">
        <v>0</v>
      </c>
      <c r="CK111">
        <v>101</v>
      </c>
      <c r="CL111">
        <v>0</v>
      </c>
      <c r="CM111">
        <v>0.19400000000000001</v>
      </c>
      <c r="CN111">
        <v>0.19400000000000001</v>
      </c>
      <c r="CO111">
        <v>0</v>
      </c>
      <c r="CP111">
        <v>0</v>
      </c>
      <c r="CQ111">
        <v>0</v>
      </c>
      <c r="CR111">
        <v>16.417999999999999</v>
      </c>
      <c r="CS111">
        <v>45.768000000000001</v>
      </c>
      <c r="CV111">
        <v>101</v>
      </c>
      <c r="CW111">
        <v>0.19400000000000001</v>
      </c>
      <c r="CX111">
        <v>1.0649999999999999</v>
      </c>
      <c r="CY111">
        <v>0.82299999999999995</v>
      </c>
      <c r="CZ111">
        <v>4.8000000000000001E-2</v>
      </c>
      <c r="DA111">
        <v>0</v>
      </c>
      <c r="DB111">
        <v>0</v>
      </c>
      <c r="DC111">
        <v>9.0570000000000004</v>
      </c>
      <c r="DD111">
        <v>86.352999999999994</v>
      </c>
      <c r="DG111">
        <v>101</v>
      </c>
      <c r="DH111">
        <v>0.14499999999999999</v>
      </c>
      <c r="DI111">
        <v>0</v>
      </c>
      <c r="DJ111">
        <v>0.24199999999999999</v>
      </c>
      <c r="DK111">
        <v>0</v>
      </c>
      <c r="DL111">
        <v>0</v>
      </c>
      <c r="DM111">
        <v>0</v>
      </c>
      <c r="DN111">
        <v>5.5209999999999999</v>
      </c>
      <c r="DO111">
        <v>8.718</v>
      </c>
    </row>
    <row r="112" spans="12:119" x14ac:dyDescent="0.25">
      <c r="L112">
        <v>102</v>
      </c>
      <c r="M112">
        <v>0.53300000000000003</v>
      </c>
      <c r="N112">
        <v>4.359</v>
      </c>
      <c r="O112">
        <v>9.7000000000000003E-2</v>
      </c>
      <c r="P112">
        <v>0</v>
      </c>
      <c r="Q112">
        <v>0</v>
      </c>
      <c r="R112">
        <v>0</v>
      </c>
      <c r="S112">
        <v>22.375</v>
      </c>
      <c r="T112">
        <v>134.542</v>
      </c>
      <c r="W112">
        <v>102</v>
      </c>
      <c r="X112">
        <v>4.2619999999999996</v>
      </c>
      <c r="Y112">
        <v>6.8289999999999997</v>
      </c>
      <c r="Z112">
        <v>4.8000000000000001E-2</v>
      </c>
      <c r="AA112">
        <v>0</v>
      </c>
      <c r="AB112">
        <v>4.8000000000000001E-2</v>
      </c>
      <c r="AC112">
        <v>0</v>
      </c>
      <c r="AD112">
        <v>42.62</v>
      </c>
      <c r="AE112">
        <v>141.661</v>
      </c>
      <c r="AH112">
        <v>102</v>
      </c>
      <c r="AI112">
        <v>0.48399999999999999</v>
      </c>
      <c r="AJ112">
        <v>7.0229999999999997</v>
      </c>
      <c r="AK112">
        <v>11.72</v>
      </c>
      <c r="AL112">
        <v>12.834</v>
      </c>
      <c r="AM112">
        <v>0.14499999999999999</v>
      </c>
      <c r="AN112">
        <v>0.53300000000000003</v>
      </c>
      <c r="AO112">
        <v>164.23</v>
      </c>
      <c r="AP112">
        <v>395.92599999999999</v>
      </c>
      <c r="AS112">
        <v>102</v>
      </c>
      <c r="AT112">
        <v>0</v>
      </c>
      <c r="AU112">
        <v>6.5869999999999997</v>
      </c>
      <c r="AV112">
        <v>4.8000000000000001E-2</v>
      </c>
      <c r="AW112">
        <v>2.5670000000000002</v>
      </c>
      <c r="AX112">
        <v>0</v>
      </c>
      <c r="AY112">
        <v>0</v>
      </c>
      <c r="AZ112">
        <v>24.312000000000001</v>
      </c>
      <c r="BA112">
        <v>236.29599999999999</v>
      </c>
      <c r="BZ112">
        <v>102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1.2110000000000001</v>
      </c>
      <c r="CH112">
        <v>0</v>
      </c>
      <c r="CK112">
        <v>102</v>
      </c>
      <c r="CL112">
        <v>0</v>
      </c>
      <c r="CM112">
        <v>0.33900000000000002</v>
      </c>
      <c r="CN112">
        <v>0.33900000000000002</v>
      </c>
      <c r="CO112">
        <v>0</v>
      </c>
      <c r="CP112">
        <v>0</v>
      </c>
      <c r="CQ112">
        <v>0</v>
      </c>
      <c r="CR112">
        <v>14.917</v>
      </c>
      <c r="CS112">
        <v>32.351999999999997</v>
      </c>
      <c r="CV112">
        <v>102</v>
      </c>
      <c r="CW112">
        <v>0</v>
      </c>
      <c r="CX112">
        <v>1.0649999999999999</v>
      </c>
      <c r="CY112">
        <v>0.48399999999999999</v>
      </c>
      <c r="CZ112">
        <v>0</v>
      </c>
      <c r="DA112">
        <v>0</v>
      </c>
      <c r="DB112">
        <v>0</v>
      </c>
      <c r="DC112">
        <v>8.2330000000000005</v>
      </c>
      <c r="DD112">
        <v>76.182000000000002</v>
      </c>
      <c r="DG112">
        <v>102</v>
      </c>
      <c r="DH112">
        <v>0.38700000000000001</v>
      </c>
      <c r="DI112">
        <v>0</v>
      </c>
      <c r="DJ112">
        <v>0.19400000000000001</v>
      </c>
      <c r="DK112">
        <v>0</v>
      </c>
      <c r="DL112">
        <v>0</v>
      </c>
      <c r="DM112">
        <v>0</v>
      </c>
      <c r="DN112">
        <v>4.7460000000000004</v>
      </c>
      <c r="DO112">
        <v>9.1050000000000004</v>
      </c>
    </row>
    <row r="113" spans="12:119" x14ac:dyDescent="0.25">
      <c r="L113">
        <v>103</v>
      </c>
      <c r="M113">
        <v>0.872</v>
      </c>
      <c r="N113">
        <v>5.8120000000000003</v>
      </c>
      <c r="O113">
        <v>9.7000000000000003E-2</v>
      </c>
      <c r="P113">
        <v>4.8000000000000001E-2</v>
      </c>
      <c r="Q113">
        <v>0</v>
      </c>
      <c r="R113">
        <v>0</v>
      </c>
      <c r="S113">
        <v>20.632000000000001</v>
      </c>
      <c r="T113">
        <v>121.756</v>
      </c>
      <c r="W113">
        <v>103</v>
      </c>
      <c r="X113">
        <v>2.8570000000000002</v>
      </c>
      <c r="Y113">
        <v>5.085</v>
      </c>
      <c r="Z113">
        <v>1.0649999999999999</v>
      </c>
      <c r="AA113">
        <v>0</v>
      </c>
      <c r="AB113">
        <v>0.72599999999999998</v>
      </c>
      <c r="AC113">
        <v>0</v>
      </c>
      <c r="AD113">
        <v>43.83</v>
      </c>
      <c r="AE113">
        <v>127.52</v>
      </c>
      <c r="AH113">
        <v>103</v>
      </c>
      <c r="AI113">
        <v>0.24199999999999999</v>
      </c>
      <c r="AJ113">
        <v>6.78</v>
      </c>
      <c r="AK113">
        <v>9.202</v>
      </c>
      <c r="AL113">
        <v>13.948</v>
      </c>
      <c r="AM113">
        <v>0</v>
      </c>
      <c r="AN113">
        <v>1.792</v>
      </c>
      <c r="AO113">
        <v>156.96600000000001</v>
      </c>
      <c r="AP113">
        <v>393.988</v>
      </c>
      <c r="AS113">
        <v>103</v>
      </c>
      <c r="AT113">
        <v>0</v>
      </c>
      <c r="AU113">
        <v>7.8940000000000001</v>
      </c>
      <c r="AV113">
        <v>0.24199999999999999</v>
      </c>
      <c r="AW113">
        <v>2.7610000000000001</v>
      </c>
      <c r="AX113">
        <v>0</v>
      </c>
      <c r="AY113">
        <v>0</v>
      </c>
      <c r="AZ113">
        <v>19.856999999999999</v>
      </c>
      <c r="BA113">
        <v>224.77</v>
      </c>
      <c r="BZ113">
        <v>103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9.7000000000000003E-2</v>
      </c>
      <c r="CH113">
        <v>0</v>
      </c>
      <c r="CK113">
        <v>103</v>
      </c>
      <c r="CL113">
        <v>0</v>
      </c>
      <c r="CM113">
        <v>0.38700000000000001</v>
      </c>
      <c r="CN113">
        <v>0.29099999999999998</v>
      </c>
      <c r="CO113">
        <v>0</v>
      </c>
      <c r="CP113">
        <v>0</v>
      </c>
      <c r="CQ113">
        <v>0</v>
      </c>
      <c r="CR113">
        <v>15.45</v>
      </c>
      <c r="CS113">
        <v>19.227</v>
      </c>
      <c r="CV113">
        <v>103</v>
      </c>
      <c r="CW113">
        <v>0</v>
      </c>
      <c r="CX113">
        <v>0.82299999999999995</v>
      </c>
      <c r="CY113">
        <v>0</v>
      </c>
      <c r="CZ113">
        <v>0</v>
      </c>
      <c r="DA113">
        <v>0</v>
      </c>
      <c r="DB113">
        <v>0</v>
      </c>
      <c r="DC113">
        <v>7.3129999999999997</v>
      </c>
      <c r="DD113">
        <v>60.683999999999997</v>
      </c>
      <c r="DG113">
        <v>103</v>
      </c>
      <c r="DH113">
        <v>4.8000000000000001E-2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6.0540000000000003</v>
      </c>
      <c r="DO113">
        <v>8.8140000000000001</v>
      </c>
    </row>
    <row r="114" spans="12:119" x14ac:dyDescent="0.25">
      <c r="L114">
        <v>104</v>
      </c>
      <c r="M114">
        <v>0.24199999999999999</v>
      </c>
      <c r="N114">
        <v>3.2930000000000001</v>
      </c>
      <c r="O114">
        <v>0</v>
      </c>
      <c r="P114">
        <v>0</v>
      </c>
      <c r="Q114">
        <v>0</v>
      </c>
      <c r="R114">
        <v>0</v>
      </c>
      <c r="S114">
        <v>19.808</v>
      </c>
      <c r="T114">
        <v>113.232</v>
      </c>
      <c r="W114">
        <v>104</v>
      </c>
      <c r="X114">
        <v>3.6320000000000001</v>
      </c>
      <c r="Y114">
        <v>3.5840000000000001</v>
      </c>
      <c r="Z114">
        <v>1.55</v>
      </c>
      <c r="AA114">
        <v>0</v>
      </c>
      <c r="AB114">
        <v>0.58099999999999996</v>
      </c>
      <c r="AC114">
        <v>0</v>
      </c>
      <c r="AD114">
        <v>41.698999999999998</v>
      </c>
      <c r="AE114">
        <v>118.366</v>
      </c>
      <c r="AH114">
        <v>104</v>
      </c>
      <c r="AI114">
        <v>9.7000000000000003E-2</v>
      </c>
      <c r="AJ114">
        <v>9.9770000000000003</v>
      </c>
      <c r="AK114">
        <v>6.9260000000000002</v>
      </c>
      <c r="AL114">
        <v>14.917</v>
      </c>
      <c r="AM114">
        <v>0</v>
      </c>
      <c r="AN114">
        <v>1.5009999999999999</v>
      </c>
      <c r="AO114">
        <v>155.31899999999999</v>
      </c>
      <c r="AP114">
        <v>388.56400000000002</v>
      </c>
      <c r="AS114">
        <v>104</v>
      </c>
      <c r="AT114">
        <v>0</v>
      </c>
      <c r="AU114">
        <v>4.7949999999999999</v>
      </c>
      <c r="AV114">
        <v>0</v>
      </c>
      <c r="AW114">
        <v>3.0510000000000002</v>
      </c>
      <c r="AX114">
        <v>0</v>
      </c>
      <c r="AY114">
        <v>0</v>
      </c>
      <c r="AZ114">
        <v>15.353</v>
      </c>
      <c r="BA114">
        <v>209.56200000000001</v>
      </c>
      <c r="BZ114">
        <v>104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K114">
        <v>104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15.111000000000001</v>
      </c>
      <c r="CS114">
        <v>0</v>
      </c>
      <c r="CV114">
        <v>104</v>
      </c>
      <c r="CW114">
        <v>0</v>
      </c>
      <c r="CX114">
        <v>0.92</v>
      </c>
      <c r="CY114">
        <v>0</v>
      </c>
      <c r="CZ114">
        <v>0</v>
      </c>
      <c r="DA114">
        <v>0</v>
      </c>
      <c r="DB114">
        <v>0</v>
      </c>
      <c r="DC114">
        <v>6.6349999999999998</v>
      </c>
      <c r="DD114">
        <v>50.901000000000003</v>
      </c>
      <c r="DG114">
        <v>104</v>
      </c>
      <c r="DH114">
        <v>0.53300000000000003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4.601</v>
      </c>
      <c r="DO114">
        <v>6.8769999999999998</v>
      </c>
    </row>
    <row r="115" spans="12:119" x14ac:dyDescent="0.25">
      <c r="L115">
        <v>105</v>
      </c>
      <c r="M115">
        <v>0.77500000000000002</v>
      </c>
      <c r="N115">
        <v>1.3560000000000001</v>
      </c>
      <c r="O115">
        <v>0</v>
      </c>
      <c r="P115">
        <v>0</v>
      </c>
      <c r="Q115">
        <v>0</v>
      </c>
      <c r="R115">
        <v>0</v>
      </c>
      <c r="S115">
        <v>20.196000000000002</v>
      </c>
      <c r="T115">
        <v>99.914000000000001</v>
      </c>
      <c r="W115">
        <v>105</v>
      </c>
      <c r="X115">
        <v>3.3420000000000001</v>
      </c>
      <c r="Y115">
        <v>2.0339999999999998</v>
      </c>
      <c r="Z115">
        <v>1.3080000000000001</v>
      </c>
      <c r="AA115">
        <v>0</v>
      </c>
      <c r="AB115">
        <v>0.53300000000000003</v>
      </c>
      <c r="AC115">
        <v>0</v>
      </c>
      <c r="AD115">
        <v>36.953000000000003</v>
      </c>
      <c r="AE115">
        <v>99.381</v>
      </c>
      <c r="AH115">
        <v>105</v>
      </c>
      <c r="AI115">
        <v>4.8000000000000001E-2</v>
      </c>
      <c r="AJ115">
        <v>12.253</v>
      </c>
      <c r="AK115">
        <v>5.86</v>
      </c>
      <c r="AL115">
        <v>15.061999999999999</v>
      </c>
      <c r="AM115">
        <v>0</v>
      </c>
      <c r="AN115">
        <v>1.986</v>
      </c>
      <c r="AO115">
        <v>152.607</v>
      </c>
      <c r="AP115">
        <v>384.98</v>
      </c>
      <c r="AS115">
        <v>105</v>
      </c>
      <c r="AT115">
        <v>0</v>
      </c>
      <c r="AU115">
        <v>4.7949999999999999</v>
      </c>
      <c r="AV115">
        <v>0</v>
      </c>
      <c r="AW115">
        <v>2.6640000000000001</v>
      </c>
      <c r="AX115">
        <v>0</v>
      </c>
      <c r="AY115">
        <v>0</v>
      </c>
      <c r="AZ115">
        <v>12.302</v>
      </c>
      <c r="BA115">
        <v>190.625</v>
      </c>
      <c r="BZ115">
        <v>105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K115">
        <v>105</v>
      </c>
      <c r="CL115">
        <v>0.58099999999999996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14.625999999999999</v>
      </c>
      <c r="CS115">
        <v>0</v>
      </c>
      <c r="CV115">
        <v>105</v>
      </c>
      <c r="CW115">
        <v>0</v>
      </c>
      <c r="CX115">
        <v>1.9370000000000001</v>
      </c>
      <c r="CY115">
        <v>0</v>
      </c>
      <c r="CZ115">
        <v>0</v>
      </c>
      <c r="DA115">
        <v>0</v>
      </c>
      <c r="DB115">
        <v>0</v>
      </c>
      <c r="DC115">
        <v>6.9740000000000002</v>
      </c>
      <c r="DD115">
        <v>43.54</v>
      </c>
      <c r="DG115">
        <v>105</v>
      </c>
      <c r="DH115">
        <v>0.29099999999999998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3.4870000000000001</v>
      </c>
      <c r="DO115">
        <v>8.8629999999999995</v>
      </c>
    </row>
    <row r="116" spans="12:119" x14ac:dyDescent="0.25">
      <c r="L116">
        <v>106</v>
      </c>
      <c r="M116">
        <v>1.889</v>
      </c>
      <c r="N116">
        <v>0.92</v>
      </c>
      <c r="O116">
        <v>0</v>
      </c>
      <c r="P116">
        <v>0</v>
      </c>
      <c r="Q116">
        <v>0</v>
      </c>
      <c r="R116">
        <v>0</v>
      </c>
      <c r="S116">
        <v>17.870999999999999</v>
      </c>
      <c r="T116">
        <v>89.84</v>
      </c>
      <c r="W116">
        <v>106</v>
      </c>
      <c r="X116">
        <v>2.7610000000000001</v>
      </c>
      <c r="Y116">
        <v>0.92</v>
      </c>
      <c r="Z116">
        <v>0.82299999999999995</v>
      </c>
      <c r="AA116">
        <v>0</v>
      </c>
      <c r="AB116">
        <v>0.29099999999999998</v>
      </c>
      <c r="AC116">
        <v>0</v>
      </c>
      <c r="AD116">
        <v>34.628</v>
      </c>
      <c r="AE116">
        <v>65.575999999999993</v>
      </c>
      <c r="AH116">
        <v>106</v>
      </c>
      <c r="AI116">
        <v>0.436</v>
      </c>
      <c r="AJ116">
        <v>11.574999999999999</v>
      </c>
      <c r="AK116">
        <v>5.2309999999999999</v>
      </c>
      <c r="AL116">
        <v>17.725999999999999</v>
      </c>
      <c r="AM116">
        <v>0</v>
      </c>
      <c r="AN116">
        <v>2.4700000000000002</v>
      </c>
      <c r="AO116">
        <v>155.65799999999999</v>
      </c>
      <c r="AP116">
        <v>370.79</v>
      </c>
      <c r="AS116">
        <v>106</v>
      </c>
      <c r="AT116">
        <v>9.7000000000000003E-2</v>
      </c>
      <c r="AU116">
        <v>3.4870000000000001</v>
      </c>
      <c r="AV116">
        <v>0</v>
      </c>
      <c r="AW116">
        <v>3.1480000000000001</v>
      </c>
      <c r="AX116">
        <v>0</v>
      </c>
      <c r="AY116">
        <v>0</v>
      </c>
      <c r="AZ116">
        <v>13.367000000000001</v>
      </c>
      <c r="BA116">
        <v>175.22399999999999</v>
      </c>
      <c r="BZ116">
        <v>106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K116">
        <v>106</v>
      </c>
      <c r="CL116">
        <v>1.2589999999999999</v>
      </c>
      <c r="CM116">
        <v>0</v>
      </c>
      <c r="CN116">
        <v>0.33900000000000002</v>
      </c>
      <c r="CO116">
        <v>0</v>
      </c>
      <c r="CP116">
        <v>0</v>
      </c>
      <c r="CQ116">
        <v>0</v>
      </c>
      <c r="CR116">
        <v>14.917</v>
      </c>
      <c r="CS116">
        <v>0</v>
      </c>
      <c r="CV116">
        <v>106</v>
      </c>
      <c r="CW116">
        <v>0</v>
      </c>
      <c r="CX116">
        <v>0.72599999999999998</v>
      </c>
      <c r="CY116">
        <v>0</v>
      </c>
      <c r="CZ116">
        <v>0</v>
      </c>
      <c r="DA116">
        <v>0</v>
      </c>
      <c r="DB116">
        <v>0</v>
      </c>
      <c r="DC116">
        <v>5.7149999999999999</v>
      </c>
      <c r="DD116">
        <v>31.431999999999999</v>
      </c>
      <c r="DG116">
        <v>106</v>
      </c>
      <c r="DH116">
        <v>0</v>
      </c>
      <c r="DI116">
        <v>9.7000000000000003E-2</v>
      </c>
      <c r="DJ116">
        <v>0</v>
      </c>
      <c r="DK116">
        <v>0</v>
      </c>
      <c r="DL116">
        <v>0</v>
      </c>
      <c r="DM116">
        <v>0</v>
      </c>
      <c r="DN116">
        <v>3.0030000000000001</v>
      </c>
      <c r="DO116">
        <v>7.7969999999999997</v>
      </c>
    </row>
    <row r="117" spans="12:119" x14ac:dyDescent="0.25">
      <c r="L117">
        <v>107</v>
      </c>
      <c r="M117">
        <v>1.0649999999999999</v>
      </c>
      <c r="N117">
        <v>0.38700000000000001</v>
      </c>
      <c r="O117">
        <v>0</v>
      </c>
      <c r="P117">
        <v>0</v>
      </c>
      <c r="Q117">
        <v>0</v>
      </c>
      <c r="R117">
        <v>0</v>
      </c>
      <c r="S117">
        <v>16.273</v>
      </c>
      <c r="T117">
        <v>76.763999999999996</v>
      </c>
      <c r="W117">
        <v>107</v>
      </c>
      <c r="X117">
        <v>3.0510000000000002</v>
      </c>
      <c r="Y117">
        <v>4.8000000000000001E-2</v>
      </c>
      <c r="Z117">
        <v>9.7000000000000003E-2</v>
      </c>
      <c r="AA117">
        <v>0</v>
      </c>
      <c r="AB117">
        <v>0</v>
      </c>
      <c r="AC117">
        <v>0</v>
      </c>
      <c r="AD117">
        <v>34.918999999999997</v>
      </c>
      <c r="AE117">
        <v>46.252000000000002</v>
      </c>
      <c r="AH117">
        <v>107</v>
      </c>
      <c r="AI117">
        <v>0.14499999999999999</v>
      </c>
      <c r="AJ117">
        <v>16.37</v>
      </c>
      <c r="AK117">
        <v>2.6150000000000002</v>
      </c>
      <c r="AL117">
        <v>17.484000000000002</v>
      </c>
      <c r="AM117">
        <v>0</v>
      </c>
      <c r="AN117">
        <v>2.7120000000000002</v>
      </c>
      <c r="AO117">
        <v>144.374</v>
      </c>
      <c r="AP117">
        <v>358.73</v>
      </c>
      <c r="AS117">
        <v>107</v>
      </c>
      <c r="AT117">
        <v>0</v>
      </c>
      <c r="AU117">
        <v>1.889</v>
      </c>
      <c r="AV117">
        <v>9.7000000000000003E-2</v>
      </c>
      <c r="AW117">
        <v>4.2140000000000004</v>
      </c>
      <c r="AX117">
        <v>0</v>
      </c>
      <c r="AY117">
        <v>0</v>
      </c>
      <c r="AZ117">
        <v>15.111000000000001</v>
      </c>
      <c r="BA117">
        <v>161.47</v>
      </c>
      <c r="BZ117">
        <v>107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K117">
        <v>107</v>
      </c>
      <c r="CL117">
        <v>1.405</v>
      </c>
      <c r="CM117">
        <v>0</v>
      </c>
      <c r="CN117">
        <v>0.48399999999999999</v>
      </c>
      <c r="CO117">
        <v>0</v>
      </c>
      <c r="CP117">
        <v>0</v>
      </c>
      <c r="CQ117">
        <v>0</v>
      </c>
      <c r="CR117">
        <v>16.562999999999999</v>
      </c>
      <c r="CS117">
        <v>0</v>
      </c>
      <c r="CV117">
        <v>107</v>
      </c>
      <c r="CW117">
        <v>0</v>
      </c>
      <c r="CX117">
        <v>0.14499999999999999</v>
      </c>
      <c r="CY117">
        <v>0</v>
      </c>
      <c r="CZ117">
        <v>0</v>
      </c>
      <c r="DA117">
        <v>0</v>
      </c>
      <c r="DB117">
        <v>0</v>
      </c>
      <c r="DC117">
        <v>4.6980000000000004</v>
      </c>
      <c r="DD117">
        <v>17.434999999999999</v>
      </c>
      <c r="DG117">
        <v>107</v>
      </c>
      <c r="DH117">
        <v>0</v>
      </c>
      <c r="DI117">
        <v>0.14499999999999999</v>
      </c>
      <c r="DJ117">
        <v>0</v>
      </c>
      <c r="DK117">
        <v>0</v>
      </c>
      <c r="DL117">
        <v>0</v>
      </c>
      <c r="DM117">
        <v>0</v>
      </c>
      <c r="DN117">
        <v>0.96899999999999997</v>
      </c>
      <c r="DO117">
        <v>7.1189999999999998</v>
      </c>
    </row>
    <row r="118" spans="12:119" x14ac:dyDescent="0.25">
      <c r="L118">
        <v>108</v>
      </c>
      <c r="M118">
        <v>1.0169999999999999</v>
      </c>
      <c r="N118">
        <v>0.67800000000000005</v>
      </c>
      <c r="O118">
        <v>0</v>
      </c>
      <c r="P118">
        <v>0</v>
      </c>
      <c r="Q118">
        <v>0</v>
      </c>
      <c r="R118">
        <v>0</v>
      </c>
      <c r="S118">
        <v>15.885</v>
      </c>
      <c r="T118">
        <v>61.168999999999997</v>
      </c>
      <c r="W118">
        <v>108</v>
      </c>
      <c r="X118">
        <v>5.1820000000000004</v>
      </c>
      <c r="Y118">
        <v>0</v>
      </c>
      <c r="Z118">
        <v>0.14499999999999999</v>
      </c>
      <c r="AA118">
        <v>0</v>
      </c>
      <c r="AB118">
        <v>0.14499999999999999</v>
      </c>
      <c r="AC118">
        <v>0</v>
      </c>
      <c r="AD118">
        <v>34.046999999999997</v>
      </c>
      <c r="AE118">
        <v>29.785</v>
      </c>
      <c r="AH118">
        <v>108</v>
      </c>
      <c r="AI118">
        <v>0</v>
      </c>
      <c r="AJ118">
        <v>14.19</v>
      </c>
      <c r="AK118">
        <v>2.0339999999999998</v>
      </c>
      <c r="AL118">
        <v>18.937000000000001</v>
      </c>
      <c r="AM118">
        <v>0</v>
      </c>
      <c r="AN118">
        <v>2.1309999999999998</v>
      </c>
      <c r="AO118">
        <v>137.69</v>
      </c>
      <c r="AP118">
        <v>350.54599999999999</v>
      </c>
      <c r="AS118">
        <v>108</v>
      </c>
      <c r="AT118">
        <v>0</v>
      </c>
      <c r="AU118">
        <v>2.1309999999999998</v>
      </c>
      <c r="AV118">
        <v>0</v>
      </c>
      <c r="AW118">
        <v>3.1960000000000002</v>
      </c>
      <c r="AX118">
        <v>0</v>
      </c>
      <c r="AY118">
        <v>0</v>
      </c>
      <c r="AZ118">
        <v>13.367000000000001</v>
      </c>
      <c r="BA118">
        <v>150.96</v>
      </c>
      <c r="BZ118">
        <v>108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K118">
        <v>108</v>
      </c>
      <c r="CL118">
        <v>1.744</v>
      </c>
      <c r="CM118">
        <v>0</v>
      </c>
      <c r="CN118">
        <v>0.24199999999999999</v>
      </c>
      <c r="CO118">
        <v>0</v>
      </c>
      <c r="CP118">
        <v>0</v>
      </c>
      <c r="CQ118">
        <v>0</v>
      </c>
      <c r="CR118">
        <v>16.951000000000001</v>
      </c>
      <c r="CS118">
        <v>0</v>
      </c>
      <c r="CV118">
        <v>108</v>
      </c>
      <c r="CW118">
        <v>0</v>
      </c>
      <c r="CX118">
        <v>0.33900000000000002</v>
      </c>
      <c r="CY118">
        <v>0</v>
      </c>
      <c r="CZ118">
        <v>0</v>
      </c>
      <c r="DA118">
        <v>0</v>
      </c>
      <c r="DB118">
        <v>0</v>
      </c>
      <c r="DC118">
        <v>5.9089999999999998</v>
      </c>
      <c r="DD118">
        <v>10.266999999999999</v>
      </c>
      <c r="DG118">
        <v>108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5.327</v>
      </c>
    </row>
    <row r="119" spans="12:119" x14ac:dyDescent="0.25">
      <c r="L119">
        <v>109</v>
      </c>
      <c r="M119">
        <v>0.29099999999999998</v>
      </c>
      <c r="N119">
        <v>0.436</v>
      </c>
      <c r="O119">
        <v>0</v>
      </c>
      <c r="P119">
        <v>0</v>
      </c>
      <c r="Q119">
        <v>0</v>
      </c>
      <c r="R119">
        <v>0</v>
      </c>
      <c r="S119">
        <v>16.37</v>
      </c>
      <c r="T119">
        <v>47.22</v>
      </c>
      <c r="W119">
        <v>109</v>
      </c>
      <c r="X119">
        <v>3.875</v>
      </c>
      <c r="Y119">
        <v>4.8000000000000001E-2</v>
      </c>
      <c r="Z119">
        <v>0</v>
      </c>
      <c r="AA119">
        <v>0</v>
      </c>
      <c r="AB119">
        <v>0</v>
      </c>
      <c r="AC119">
        <v>0</v>
      </c>
      <c r="AD119">
        <v>31.867999999999999</v>
      </c>
      <c r="AE119">
        <v>17.629000000000001</v>
      </c>
      <c r="AH119">
        <v>109</v>
      </c>
      <c r="AI119">
        <v>0</v>
      </c>
      <c r="AJ119">
        <v>13.706</v>
      </c>
      <c r="AK119">
        <v>1.0169999999999999</v>
      </c>
      <c r="AL119">
        <v>25.039000000000001</v>
      </c>
      <c r="AM119">
        <v>0</v>
      </c>
      <c r="AN119">
        <v>1.647</v>
      </c>
      <c r="AO119">
        <v>129.02099999999999</v>
      </c>
      <c r="AP119">
        <v>344.39499999999998</v>
      </c>
      <c r="AS119">
        <v>109</v>
      </c>
      <c r="AT119">
        <v>0</v>
      </c>
      <c r="AU119">
        <v>2.4220000000000002</v>
      </c>
      <c r="AV119">
        <v>4.8000000000000001E-2</v>
      </c>
      <c r="AW119">
        <v>3.5840000000000001</v>
      </c>
      <c r="AX119">
        <v>0</v>
      </c>
      <c r="AY119">
        <v>0</v>
      </c>
      <c r="AZ119">
        <v>12.641</v>
      </c>
      <c r="BA119">
        <v>137.012</v>
      </c>
      <c r="BZ119">
        <v>109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K119">
        <v>109</v>
      </c>
      <c r="CL119">
        <v>1.405</v>
      </c>
      <c r="CM119">
        <v>0</v>
      </c>
      <c r="CN119">
        <v>0.436</v>
      </c>
      <c r="CO119">
        <v>0</v>
      </c>
      <c r="CP119">
        <v>0</v>
      </c>
      <c r="CQ119">
        <v>0</v>
      </c>
      <c r="CR119">
        <v>16.562999999999999</v>
      </c>
      <c r="CS119">
        <v>0</v>
      </c>
      <c r="CV119">
        <v>109</v>
      </c>
      <c r="CW119">
        <v>0</v>
      </c>
      <c r="CX119">
        <v>4.8000000000000001E-2</v>
      </c>
      <c r="CY119">
        <v>0</v>
      </c>
      <c r="CZ119">
        <v>0</v>
      </c>
      <c r="DA119">
        <v>0</v>
      </c>
      <c r="DB119">
        <v>0</v>
      </c>
      <c r="DC119">
        <v>5.5209999999999999</v>
      </c>
      <c r="DD119">
        <v>4.407</v>
      </c>
      <c r="DG119">
        <v>109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5.4729999999999999</v>
      </c>
    </row>
    <row r="120" spans="12:119" x14ac:dyDescent="0.25">
      <c r="L120">
        <v>110</v>
      </c>
      <c r="M120">
        <v>0.63</v>
      </c>
      <c r="N120">
        <v>0.436</v>
      </c>
      <c r="O120">
        <v>0</v>
      </c>
      <c r="P120">
        <v>0</v>
      </c>
      <c r="Q120">
        <v>0</v>
      </c>
      <c r="R120">
        <v>0</v>
      </c>
      <c r="S120">
        <v>15.789</v>
      </c>
      <c r="T120">
        <v>28.234999999999999</v>
      </c>
      <c r="W120">
        <v>110</v>
      </c>
      <c r="X120">
        <v>3.1480000000000001</v>
      </c>
      <c r="Y120">
        <v>0.19400000000000001</v>
      </c>
      <c r="Z120">
        <v>9.7000000000000003E-2</v>
      </c>
      <c r="AA120">
        <v>0</v>
      </c>
      <c r="AB120">
        <v>0</v>
      </c>
      <c r="AC120">
        <v>0</v>
      </c>
      <c r="AD120">
        <v>26.734000000000002</v>
      </c>
      <c r="AE120">
        <v>6.7320000000000002</v>
      </c>
      <c r="AH120">
        <v>110</v>
      </c>
      <c r="AI120">
        <v>0</v>
      </c>
      <c r="AJ120">
        <v>13.173</v>
      </c>
      <c r="AK120">
        <v>0.436</v>
      </c>
      <c r="AL120">
        <v>18.065000000000001</v>
      </c>
      <c r="AM120">
        <v>0</v>
      </c>
      <c r="AN120">
        <v>0.92</v>
      </c>
      <c r="AO120">
        <v>124.565</v>
      </c>
      <c r="AP120">
        <v>342.89299999999997</v>
      </c>
      <c r="AS120">
        <v>110</v>
      </c>
      <c r="AT120">
        <v>0</v>
      </c>
      <c r="AU120">
        <v>2.0339999999999998</v>
      </c>
      <c r="AV120">
        <v>0</v>
      </c>
      <c r="AW120">
        <v>1.792</v>
      </c>
      <c r="AX120">
        <v>0</v>
      </c>
      <c r="AY120">
        <v>0</v>
      </c>
      <c r="AZ120">
        <v>11.962999999999999</v>
      </c>
      <c r="BA120">
        <v>124.42</v>
      </c>
      <c r="BZ120">
        <v>11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K120">
        <v>110</v>
      </c>
      <c r="CL120">
        <v>0.72599999999999998</v>
      </c>
      <c r="CM120">
        <v>0</v>
      </c>
      <c r="CN120">
        <v>0.24199999999999999</v>
      </c>
      <c r="CO120">
        <v>0</v>
      </c>
      <c r="CP120">
        <v>0</v>
      </c>
      <c r="CQ120">
        <v>0</v>
      </c>
      <c r="CR120">
        <v>15.061999999999999</v>
      </c>
      <c r="CS120">
        <v>0</v>
      </c>
      <c r="CV120">
        <v>110</v>
      </c>
      <c r="CW120">
        <v>0</v>
      </c>
      <c r="CX120">
        <v>0.19400000000000001</v>
      </c>
      <c r="CY120">
        <v>0</v>
      </c>
      <c r="CZ120">
        <v>0</v>
      </c>
      <c r="DA120">
        <v>0</v>
      </c>
      <c r="DB120">
        <v>0</v>
      </c>
      <c r="DC120">
        <v>4.601</v>
      </c>
      <c r="DD120">
        <v>3.1960000000000002</v>
      </c>
      <c r="DG120">
        <v>11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4.407</v>
      </c>
    </row>
    <row r="121" spans="12:119" x14ac:dyDescent="0.25">
      <c r="L121">
        <v>111</v>
      </c>
      <c r="M121">
        <v>0.72599999999999998</v>
      </c>
      <c r="N121">
        <v>4.8000000000000001E-2</v>
      </c>
      <c r="O121">
        <v>0</v>
      </c>
      <c r="P121">
        <v>0</v>
      </c>
      <c r="Q121">
        <v>0</v>
      </c>
      <c r="R121">
        <v>0</v>
      </c>
      <c r="S121">
        <v>15.304</v>
      </c>
      <c r="T121">
        <v>15.353</v>
      </c>
      <c r="W121">
        <v>111</v>
      </c>
      <c r="X121">
        <v>1.792</v>
      </c>
      <c r="Y121">
        <v>0</v>
      </c>
      <c r="Z121">
        <v>0.38700000000000001</v>
      </c>
      <c r="AA121">
        <v>0</v>
      </c>
      <c r="AB121">
        <v>0</v>
      </c>
      <c r="AC121">
        <v>0</v>
      </c>
      <c r="AD121">
        <v>24.652000000000001</v>
      </c>
      <c r="AE121">
        <v>0</v>
      </c>
      <c r="AH121">
        <v>111</v>
      </c>
      <c r="AI121">
        <v>4.8000000000000001E-2</v>
      </c>
      <c r="AJ121">
        <v>12.641</v>
      </c>
      <c r="AK121">
        <v>4.8000000000000001E-2</v>
      </c>
      <c r="AL121">
        <v>17.870999999999999</v>
      </c>
      <c r="AM121">
        <v>0</v>
      </c>
      <c r="AN121">
        <v>0.872</v>
      </c>
      <c r="AO121">
        <v>110.762</v>
      </c>
      <c r="AP121">
        <v>332.91699999999997</v>
      </c>
      <c r="AS121">
        <v>111</v>
      </c>
      <c r="AT121">
        <v>0</v>
      </c>
      <c r="AU121">
        <v>1.986</v>
      </c>
      <c r="AV121">
        <v>0</v>
      </c>
      <c r="AW121">
        <v>0.63</v>
      </c>
      <c r="AX121">
        <v>0</v>
      </c>
      <c r="AY121">
        <v>0</v>
      </c>
      <c r="AZ121">
        <v>9.0079999999999991</v>
      </c>
      <c r="BA121">
        <v>111.053</v>
      </c>
      <c r="BZ121">
        <v>111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K121">
        <v>111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12.641</v>
      </c>
      <c r="CS121">
        <v>0</v>
      </c>
      <c r="CV121">
        <v>111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5.9569999999999999</v>
      </c>
      <c r="DD121">
        <v>2.3250000000000002</v>
      </c>
      <c r="DG121">
        <v>111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3.0030000000000001</v>
      </c>
    </row>
    <row r="122" spans="12:119" x14ac:dyDescent="0.25">
      <c r="L122">
        <v>112</v>
      </c>
      <c r="M122">
        <v>0.48399999999999999</v>
      </c>
      <c r="N122">
        <v>4.8000000000000001E-2</v>
      </c>
      <c r="O122">
        <v>0</v>
      </c>
      <c r="P122">
        <v>0</v>
      </c>
      <c r="Q122">
        <v>0</v>
      </c>
      <c r="R122">
        <v>0</v>
      </c>
      <c r="S122">
        <v>13.9</v>
      </c>
      <c r="T122">
        <v>6.6840000000000002</v>
      </c>
      <c r="W122">
        <v>112</v>
      </c>
      <c r="X122">
        <v>1.2110000000000001</v>
      </c>
      <c r="Y122">
        <v>0</v>
      </c>
      <c r="Z122">
        <v>0.29099999999999998</v>
      </c>
      <c r="AA122">
        <v>0</v>
      </c>
      <c r="AB122">
        <v>0</v>
      </c>
      <c r="AC122">
        <v>0</v>
      </c>
      <c r="AD122">
        <v>22.472000000000001</v>
      </c>
      <c r="AE122">
        <v>0</v>
      </c>
      <c r="AH122">
        <v>112</v>
      </c>
      <c r="AI122">
        <v>0.24199999999999999</v>
      </c>
      <c r="AJ122">
        <v>10.558</v>
      </c>
      <c r="AK122">
        <v>4.8000000000000001E-2</v>
      </c>
      <c r="AL122">
        <v>18.015999999999998</v>
      </c>
      <c r="AM122">
        <v>0</v>
      </c>
      <c r="AN122">
        <v>0.436</v>
      </c>
      <c r="AO122">
        <v>114.782</v>
      </c>
      <c r="AP122">
        <v>333.30399999999997</v>
      </c>
      <c r="AS122">
        <v>112</v>
      </c>
      <c r="AT122">
        <v>0</v>
      </c>
      <c r="AU122">
        <v>2.3250000000000002</v>
      </c>
      <c r="AV122">
        <v>0</v>
      </c>
      <c r="AW122">
        <v>0</v>
      </c>
      <c r="AX122">
        <v>0</v>
      </c>
      <c r="AY122">
        <v>0</v>
      </c>
      <c r="AZ122">
        <v>9.8320000000000007</v>
      </c>
      <c r="BA122">
        <v>102.045</v>
      </c>
      <c r="CV122">
        <v>112</v>
      </c>
      <c r="CW122">
        <v>0.19400000000000001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5.5209999999999999</v>
      </c>
      <c r="DD122">
        <v>0.63</v>
      </c>
      <c r="DG122">
        <v>112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2.3250000000000002</v>
      </c>
    </row>
    <row r="123" spans="12:119" x14ac:dyDescent="0.25">
      <c r="L123">
        <v>113</v>
      </c>
      <c r="M123">
        <v>1.4530000000000001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12.882999999999999</v>
      </c>
      <c r="T123">
        <v>0</v>
      </c>
      <c r="W123">
        <v>113</v>
      </c>
      <c r="X123">
        <v>0.24199999999999999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8.404</v>
      </c>
      <c r="AE123">
        <v>0</v>
      </c>
      <c r="AH123">
        <v>113</v>
      </c>
      <c r="AI123">
        <v>0</v>
      </c>
      <c r="AJ123">
        <v>9.5890000000000004</v>
      </c>
      <c r="AK123">
        <v>0</v>
      </c>
      <c r="AL123">
        <v>19.469000000000001</v>
      </c>
      <c r="AM123">
        <v>0</v>
      </c>
      <c r="AN123">
        <v>0.48399999999999999</v>
      </c>
      <c r="AO123">
        <v>113.765</v>
      </c>
      <c r="AP123">
        <v>324.82900000000001</v>
      </c>
      <c r="AS123">
        <v>113</v>
      </c>
      <c r="AT123">
        <v>0</v>
      </c>
      <c r="AU123">
        <v>5.2789999999999999</v>
      </c>
      <c r="AV123">
        <v>0</v>
      </c>
      <c r="AW123">
        <v>4.8000000000000001E-2</v>
      </c>
      <c r="AX123">
        <v>0</v>
      </c>
      <c r="AY123">
        <v>0</v>
      </c>
      <c r="AZ123">
        <v>7.5549999999999997</v>
      </c>
      <c r="BA123">
        <v>93.182000000000002</v>
      </c>
    </row>
    <row r="124" spans="12:119" x14ac:dyDescent="0.25">
      <c r="L124">
        <v>114</v>
      </c>
      <c r="M124">
        <v>0.92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2.058999999999999</v>
      </c>
      <c r="T124">
        <v>0</v>
      </c>
      <c r="W124">
        <v>114</v>
      </c>
      <c r="X124">
        <v>0.14499999999999999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8.015999999999998</v>
      </c>
      <c r="AE124">
        <v>0</v>
      </c>
      <c r="AH124">
        <v>114</v>
      </c>
      <c r="AI124">
        <v>0</v>
      </c>
      <c r="AJ124">
        <v>7.6520000000000001</v>
      </c>
      <c r="AK124">
        <v>0.38700000000000001</v>
      </c>
      <c r="AL124">
        <v>18.84</v>
      </c>
      <c r="AM124">
        <v>0</v>
      </c>
      <c r="AN124">
        <v>9.7000000000000003E-2</v>
      </c>
      <c r="AO124">
        <v>94.393000000000001</v>
      </c>
      <c r="AP124">
        <v>312.86599999999999</v>
      </c>
      <c r="AS124">
        <v>114</v>
      </c>
      <c r="AT124">
        <v>0</v>
      </c>
      <c r="AU124">
        <v>3.4870000000000001</v>
      </c>
      <c r="AV124">
        <v>0</v>
      </c>
      <c r="AW124">
        <v>0</v>
      </c>
      <c r="AX124">
        <v>0</v>
      </c>
      <c r="AY124">
        <v>0</v>
      </c>
      <c r="AZ124">
        <v>6.6349999999999998</v>
      </c>
      <c r="BA124">
        <v>72.405000000000001</v>
      </c>
    </row>
    <row r="125" spans="12:119" x14ac:dyDescent="0.25">
      <c r="L125">
        <v>115</v>
      </c>
      <c r="M125">
        <v>0.29099999999999998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9.4440000000000008</v>
      </c>
      <c r="T125">
        <v>0</v>
      </c>
      <c r="W125">
        <v>115</v>
      </c>
      <c r="X125">
        <v>9.7000000000000003E-2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18.065000000000001</v>
      </c>
      <c r="AE125">
        <v>0</v>
      </c>
      <c r="AH125">
        <v>115</v>
      </c>
      <c r="AI125">
        <v>0</v>
      </c>
      <c r="AJ125">
        <v>6.1020000000000003</v>
      </c>
      <c r="AK125">
        <v>0</v>
      </c>
      <c r="AL125">
        <v>11.138999999999999</v>
      </c>
      <c r="AM125">
        <v>0</v>
      </c>
      <c r="AN125">
        <v>4.8000000000000001E-2</v>
      </c>
      <c r="AO125">
        <v>86.45</v>
      </c>
      <c r="AP125">
        <v>298.48200000000003</v>
      </c>
      <c r="AS125">
        <v>115</v>
      </c>
      <c r="AT125">
        <v>0</v>
      </c>
      <c r="AU125">
        <v>3.1</v>
      </c>
      <c r="AV125">
        <v>9.7000000000000003E-2</v>
      </c>
      <c r="AW125">
        <v>0</v>
      </c>
      <c r="AX125">
        <v>0</v>
      </c>
      <c r="AY125">
        <v>0</v>
      </c>
      <c r="AZ125">
        <v>5.085</v>
      </c>
      <c r="BA125">
        <v>49.738999999999997</v>
      </c>
    </row>
    <row r="126" spans="12:119" x14ac:dyDescent="0.25">
      <c r="L126">
        <v>116</v>
      </c>
      <c r="M126">
        <v>0.63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6.9740000000000002</v>
      </c>
      <c r="T126">
        <v>0</v>
      </c>
      <c r="W126">
        <v>116</v>
      </c>
      <c r="X126">
        <v>4.8000000000000001E-2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6.66</v>
      </c>
      <c r="AE126">
        <v>0</v>
      </c>
      <c r="AH126">
        <v>116</v>
      </c>
      <c r="AI126">
        <v>0</v>
      </c>
      <c r="AJ126">
        <v>5.2309999999999999</v>
      </c>
      <c r="AK126">
        <v>4.8000000000000001E-2</v>
      </c>
      <c r="AL126">
        <v>9.4930000000000003</v>
      </c>
      <c r="AM126">
        <v>0</v>
      </c>
      <c r="AN126">
        <v>0.19400000000000001</v>
      </c>
      <c r="AO126">
        <v>73.906000000000006</v>
      </c>
      <c r="AP126">
        <v>291.50799999999998</v>
      </c>
      <c r="AS126">
        <v>116</v>
      </c>
      <c r="AT126">
        <v>0</v>
      </c>
      <c r="AU126">
        <v>2.7120000000000002</v>
      </c>
      <c r="AV126">
        <v>0.58099999999999996</v>
      </c>
      <c r="AW126">
        <v>0</v>
      </c>
      <c r="AX126">
        <v>0</v>
      </c>
      <c r="AY126">
        <v>0</v>
      </c>
      <c r="AZ126">
        <v>5.1340000000000003</v>
      </c>
      <c r="BA126">
        <v>39.036000000000001</v>
      </c>
    </row>
    <row r="127" spans="12:119" x14ac:dyDescent="0.25">
      <c r="L127">
        <v>117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4.5529999999999999</v>
      </c>
      <c r="T127">
        <v>0</v>
      </c>
      <c r="W127">
        <v>117</v>
      </c>
      <c r="X127">
        <v>4.8000000000000001E-2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14.577999999999999</v>
      </c>
      <c r="AE127">
        <v>0</v>
      </c>
      <c r="AH127">
        <v>117</v>
      </c>
      <c r="AI127">
        <v>0</v>
      </c>
      <c r="AJ127">
        <v>5.327</v>
      </c>
      <c r="AK127">
        <v>0</v>
      </c>
      <c r="AL127">
        <v>5.4729999999999999</v>
      </c>
      <c r="AM127">
        <v>0</v>
      </c>
      <c r="AN127">
        <v>4.8000000000000001E-2</v>
      </c>
      <c r="AO127">
        <v>72.066000000000003</v>
      </c>
      <c r="AP127">
        <v>283.85599999999999</v>
      </c>
      <c r="AS127">
        <v>117</v>
      </c>
      <c r="AT127">
        <v>0</v>
      </c>
      <c r="AU127">
        <v>2.3250000000000002</v>
      </c>
      <c r="AV127">
        <v>0.38700000000000001</v>
      </c>
      <c r="AW127">
        <v>0</v>
      </c>
      <c r="AX127">
        <v>0</v>
      </c>
      <c r="AY127">
        <v>0</v>
      </c>
      <c r="AZ127">
        <v>4.9880000000000004</v>
      </c>
      <c r="BA127">
        <v>27.606000000000002</v>
      </c>
    </row>
    <row r="128" spans="12:119" x14ac:dyDescent="0.25">
      <c r="L128">
        <v>118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3.0510000000000002</v>
      </c>
      <c r="T128">
        <v>0</v>
      </c>
      <c r="W128">
        <v>118</v>
      </c>
      <c r="X128">
        <v>0.29099999999999998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10.752000000000001</v>
      </c>
      <c r="AE128">
        <v>0</v>
      </c>
      <c r="AH128">
        <v>118</v>
      </c>
      <c r="AI128">
        <v>0</v>
      </c>
      <c r="AJ128">
        <v>5.2789999999999999</v>
      </c>
      <c r="AK128">
        <v>4.8000000000000001E-2</v>
      </c>
      <c r="AL128">
        <v>4.165</v>
      </c>
      <c r="AM128">
        <v>0</v>
      </c>
      <c r="AN128">
        <v>0.14499999999999999</v>
      </c>
      <c r="AO128">
        <v>60.055</v>
      </c>
      <c r="AP128">
        <v>271.74799999999999</v>
      </c>
      <c r="AS128">
        <v>118</v>
      </c>
      <c r="AT128">
        <v>0</v>
      </c>
      <c r="AU128">
        <v>0.48399999999999999</v>
      </c>
      <c r="AV128">
        <v>4.8000000000000001E-2</v>
      </c>
      <c r="AW128">
        <v>0</v>
      </c>
      <c r="AX128">
        <v>0</v>
      </c>
      <c r="AY128">
        <v>0</v>
      </c>
      <c r="AZ128">
        <v>2.7610000000000001</v>
      </c>
      <c r="BA128">
        <v>11.042</v>
      </c>
    </row>
    <row r="129" spans="12:53" x14ac:dyDescent="0.25">
      <c r="L129">
        <v>119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1.9370000000000001</v>
      </c>
      <c r="T129">
        <v>0</v>
      </c>
      <c r="W129">
        <v>119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10.702999999999999</v>
      </c>
      <c r="AE129">
        <v>0</v>
      </c>
      <c r="AH129">
        <v>119</v>
      </c>
      <c r="AI129">
        <v>0</v>
      </c>
      <c r="AJ129">
        <v>5.86</v>
      </c>
      <c r="AK129">
        <v>0</v>
      </c>
      <c r="AL129">
        <v>3.1960000000000002</v>
      </c>
      <c r="AM129">
        <v>0</v>
      </c>
      <c r="AN129">
        <v>4.8000000000000001E-2</v>
      </c>
      <c r="AO129">
        <v>49.981000000000002</v>
      </c>
      <c r="AP129">
        <v>271.16699999999997</v>
      </c>
      <c r="AS129">
        <v>119</v>
      </c>
      <c r="AT129">
        <v>0</v>
      </c>
      <c r="AU129">
        <v>0.19400000000000001</v>
      </c>
      <c r="AV129">
        <v>0.436</v>
      </c>
      <c r="AW129">
        <v>0</v>
      </c>
      <c r="AX129">
        <v>0</v>
      </c>
      <c r="AY129">
        <v>0</v>
      </c>
      <c r="AZ129">
        <v>5.085</v>
      </c>
      <c r="BA129">
        <v>4.117</v>
      </c>
    </row>
    <row r="130" spans="12:53" x14ac:dyDescent="0.25">
      <c r="L130">
        <v>12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1.792</v>
      </c>
      <c r="T130">
        <v>0</v>
      </c>
      <c r="W130">
        <v>120</v>
      </c>
      <c r="X130">
        <v>1.3080000000000001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8.5239999999999991</v>
      </c>
      <c r="AE130">
        <v>0</v>
      </c>
      <c r="AH130">
        <v>120</v>
      </c>
      <c r="AI130">
        <v>0</v>
      </c>
      <c r="AJ130">
        <v>3.0510000000000002</v>
      </c>
      <c r="AK130">
        <v>4.8000000000000001E-2</v>
      </c>
      <c r="AL130">
        <v>3.2450000000000001</v>
      </c>
      <c r="AM130">
        <v>0</v>
      </c>
      <c r="AN130">
        <v>0.33900000000000002</v>
      </c>
      <c r="AO130">
        <v>43.152000000000001</v>
      </c>
      <c r="AP130">
        <v>250.29300000000001</v>
      </c>
      <c r="AS130">
        <v>12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3.5840000000000001</v>
      </c>
      <c r="BA130">
        <v>0</v>
      </c>
    </row>
    <row r="131" spans="12:53" x14ac:dyDescent="0.25">
      <c r="L131">
        <v>121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1.3080000000000001</v>
      </c>
      <c r="T131">
        <v>0</v>
      </c>
      <c r="W131">
        <v>121</v>
      </c>
      <c r="X131">
        <v>4.2140000000000004</v>
      </c>
      <c r="Y131">
        <v>0</v>
      </c>
      <c r="Z131">
        <v>4.8000000000000001E-2</v>
      </c>
      <c r="AA131">
        <v>0</v>
      </c>
      <c r="AB131">
        <v>0</v>
      </c>
      <c r="AC131">
        <v>0</v>
      </c>
      <c r="AD131">
        <v>10.606</v>
      </c>
      <c r="AE131">
        <v>0</v>
      </c>
      <c r="AH131">
        <v>121</v>
      </c>
      <c r="AI131">
        <v>0</v>
      </c>
      <c r="AJ131">
        <v>3.4870000000000001</v>
      </c>
      <c r="AK131">
        <v>0</v>
      </c>
      <c r="AL131">
        <v>6.4409999999999998</v>
      </c>
      <c r="AM131">
        <v>0</v>
      </c>
      <c r="AN131">
        <v>0.48399999999999999</v>
      </c>
      <c r="AO131">
        <v>33.610999999999997</v>
      </c>
      <c r="AP131">
        <v>240.07400000000001</v>
      </c>
      <c r="AS131">
        <v>121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3.681</v>
      </c>
      <c r="BA131">
        <v>0</v>
      </c>
    </row>
    <row r="132" spans="12:53" x14ac:dyDescent="0.25">
      <c r="L132">
        <v>12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.72599999999999998</v>
      </c>
      <c r="T132">
        <v>0</v>
      </c>
      <c r="W132">
        <v>122</v>
      </c>
      <c r="X132">
        <v>5.327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10.074</v>
      </c>
      <c r="AE132">
        <v>0</v>
      </c>
      <c r="AH132">
        <v>122</v>
      </c>
      <c r="AI132">
        <v>0</v>
      </c>
      <c r="AJ132">
        <v>3.8260000000000001</v>
      </c>
      <c r="AK132">
        <v>0</v>
      </c>
      <c r="AL132">
        <v>5.5209999999999999</v>
      </c>
      <c r="AM132">
        <v>0</v>
      </c>
      <c r="AN132">
        <v>0.436</v>
      </c>
      <c r="AO132">
        <v>26.686</v>
      </c>
      <c r="AP132">
        <v>224.14</v>
      </c>
      <c r="AS132">
        <v>122</v>
      </c>
      <c r="AT132">
        <v>0</v>
      </c>
      <c r="AU132">
        <v>0</v>
      </c>
      <c r="AV132">
        <v>0.19400000000000001</v>
      </c>
      <c r="AW132">
        <v>0</v>
      </c>
      <c r="AX132">
        <v>0</v>
      </c>
      <c r="AY132">
        <v>0</v>
      </c>
      <c r="AZ132">
        <v>4.5039999999999996</v>
      </c>
      <c r="BA132">
        <v>0</v>
      </c>
    </row>
    <row r="133" spans="12:53" x14ac:dyDescent="0.25">
      <c r="AH133">
        <v>123</v>
      </c>
      <c r="AI133">
        <v>0</v>
      </c>
      <c r="AJ133">
        <v>5.4729999999999999</v>
      </c>
      <c r="AK133">
        <v>0</v>
      </c>
      <c r="AL133">
        <v>5.9089999999999998</v>
      </c>
      <c r="AM133">
        <v>0</v>
      </c>
      <c r="AN133">
        <v>0.872</v>
      </c>
      <c r="AO133">
        <v>19.663</v>
      </c>
      <c r="AP133">
        <v>212.80699999999999</v>
      </c>
      <c r="AS133">
        <v>123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2.2280000000000002</v>
      </c>
      <c r="BA133">
        <v>0</v>
      </c>
    </row>
    <row r="134" spans="12:53" x14ac:dyDescent="0.25">
      <c r="AH134">
        <v>124</v>
      </c>
      <c r="AI134">
        <v>0</v>
      </c>
      <c r="AJ134">
        <v>3.4390000000000001</v>
      </c>
      <c r="AK134">
        <v>0</v>
      </c>
      <c r="AL134">
        <v>5.9569999999999999</v>
      </c>
      <c r="AM134">
        <v>0</v>
      </c>
      <c r="AN134">
        <v>1.0169999999999999</v>
      </c>
      <c r="AO134">
        <v>18.693999999999999</v>
      </c>
      <c r="AP134">
        <v>203.65299999999999</v>
      </c>
      <c r="AS134">
        <v>124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2.4700000000000002</v>
      </c>
      <c r="BA134">
        <v>0</v>
      </c>
    </row>
    <row r="135" spans="12:53" x14ac:dyDescent="0.25">
      <c r="AH135">
        <v>125</v>
      </c>
      <c r="AI135">
        <v>0</v>
      </c>
      <c r="AJ135">
        <v>2.0830000000000002</v>
      </c>
      <c r="AK135">
        <v>0</v>
      </c>
      <c r="AL135">
        <v>2.0339999999999998</v>
      </c>
      <c r="AM135">
        <v>0</v>
      </c>
      <c r="AN135">
        <v>0.33900000000000002</v>
      </c>
      <c r="AO135">
        <v>11.72</v>
      </c>
      <c r="AP135">
        <v>185.589</v>
      </c>
      <c r="AS135">
        <v>125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.67800000000000005</v>
      </c>
      <c r="BA135">
        <v>0</v>
      </c>
    </row>
    <row r="136" spans="12:53" x14ac:dyDescent="0.25">
      <c r="AH136">
        <v>126</v>
      </c>
      <c r="AI136">
        <v>0</v>
      </c>
      <c r="AJ136">
        <v>2.7120000000000002</v>
      </c>
      <c r="AK136">
        <v>0</v>
      </c>
      <c r="AL136">
        <v>2.8570000000000002</v>
      </c>
      <c r="AM136">
        <v>0</v>
      </c>
      <c r="AN136">
        <v>9.7000000000000003E-2</v>
      </c>
      <c r="AO136">
        <v>10.849</v>
      </c>
      <c r="AP136">
        <v>194.69399999999999</v>
      </c>
      <c r="AS136">
        <v>126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.24199999999999999</v>
      </c>
      <c r="BA136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W157"/>
  <sheetViews>
    <sheetView workbookViewId="0">
      <selection activeCell="G26" sqref="G26"/>
    </sheetView>
  </sheetViews>
  <sheetFormatPr defaultRowHeight="15" x14ac:dyDescent="0.25"/>
  <sheetData>
    <row r="3" spans="1:75" ht="15.75" thickBot="1" x14ac:dyDescent="0.3">
      <c r="B3">
        <f>MAX(B10:B19)</f>
        <v>454.11449999999979</v>
      </c>
      <c r="C3">
        <f t="shared" ref="C3:I3" si="0">MAX(C10:C19)</f>
        <v>907.93800000000033</v>
      </c>
      <c r="D3">
        <f t="shared" si="0"/>
        <v>441.21899999999971</v>
      </c>
      <c r="E3">
        <f t="shared" si="0"/>
        <v>142.13099999999997</v>
      </c>
      <c r="F3">
        <f t="shared" si="0"/>
        <v>98.691749999999999</v>
      </c>
      <c r="G3">
        <f t="shared" si="0"/>
        <v>31.783500000000011</v>
      </c>
      <c r="H3">
        <f t="shared" si="0"/>
        <v>11164.485749999998</v>
      </c>
      <c r="I3">
        <f t="shared" si="0"/>
        <v>20156.169750000001</v>
      </c>
      <c r="L3" t="s">
        <v>40</v>
      </c>
      <c r="P3" t="s">
        <v>1</v>
      </c>
      <c r="R3">
        <v>0.75</v>
      </c>
      <c r="W3" t="s">
        <v>39</v>
      </c>
      <c r="AA3" t="s">
        <v>1</v>
      </c>
      <c r="AC3">
        <v>0.75</v>
      </c>
      <c r="AE3" t="s">
        <v>55</v>
      </c>
      <c r="AH3" t="s">
        <v>38</v>
      </c>
      <c r="AL3" t="s">
        <v>1</v>
      </c>
      <c r="AN3">
        <v>0.75</v>
      </c>
      <c r="AS3" t="s">
        <v>37</v>
      </c>
      <c r="AW3" t="s">
        <v>1</v>
      </c>
      <c r="AY3">
        <v>0.75</v>
      </c>
      <c r="BD3" t="s">
        <v>35</v>
      </c>
      <c r="BH3" t="s">
        <v>1</v>
      </c>
      <c r="BJ3">
        <v>0.75</v>
      </c>
      <c r="BO3" t="s">
        <v>36</v>
      </c>
      <c r="BS3" t="s">
        <v>1</v>
      </c>
      <c r="BU3">
        <v>0.75</v>
      </c>
    </row>
    <row r="4" spans="1:75" x14ac:dyDescent="0.25">
      <c r="A4" s="1"/>
      <c r="B4" s="6" t="s">
        <v>11</v>
      </c>
      <c r="C4" s="6" t="s">
        <v>12</v>
      </c>
      <c r="D4" s="6" t="s">
        <v>13</v>
      </c>
      <c r="E4" s="6" t="s">
        <v>14</v>
      </c>
      <c r="F4" s="6" t="s">
        <v>7</v>
      </c>
      <c r="G4" s="6" t="s">
        <v>8</v>
      </c>
      <c r="H4" s="6" t="s">
        <v>17</v>
      </c>
      <c r="I4" s="7" t="s">
        <v>18</v>
      </c>
      <c r="M4" t="s">
        <v>11</v>
      </c>
      <c r="N4" t="s">
        <v>12</v>
      </c>
      <c r="O4" t="s">
        <v>13</v>
      </c>
      <c r="P4" t="s">
        <v>14</v>
      </c>
      <c r="Q4" t="s">
        <v>7</v>
      </c>
      <c r="R4" t="s">
        <v>8</v>
      </c>
      <c r="S4" t="s">
        <v>17</v>
      </c>
      <c r="T4" t="s">
        <v>18</v>
      </c>
      <c r="X4" t="s">
        <v>11</v>
      </c>
      <c r="Y4" t="s">
        <v>12</v>
      </c>
      <c r="Z4" t="s">
        <v>13</v>
      </c>
      <c r="AA4" t="s">
        <v>14</v>
      </c>
      <c r="AB4" t="s">
        <v>7</v>
      </c>
      <c r="AC4" t="s">
        <v>8</v>
      </c>
      <c r="AD4" t="s">
        <v>17</v>
      </c>
      <c r="AE4" t="s">
        <v>18</v>
      </c>
      <c r="AI4" t="s">
        <v>11</v>
      </c>
      <c r="AJ4" t="s">
        <v>12</v>
      </c>
      <c r="AK4" t="s">
        <v>13</v>
      </c>
      <c r="AL4" t="s">
        <v>14</v>
      </c>
      <c r="AM4" t="s">
        <v>7</v>
      </c>
      <c r="AN4" t="s">
        <v>8</v>
      </c>
      <c r="AO4" t="s">
        <v>17</v>
      </c>
      <c r="AP4" t="s">
        <v>18</v>
      </c>
      <c r="AT4" t="s">
        <v>11</v>
      </c>
      <c r="AU4" t="s">
        <v>12</v>
      </c>
      <c r="AV4" t="s">
        <v>13</v>
      </c>
      <c r="AW4" t="s">
        <v>14</v>
      </c>
      <c r="AX4" t="s">
        <v>7</v>
      </c>
      <c r="AY4" t="s">
        <v>8</v>
      </c>
      <c r="AZ4" t="s">
        <v>17</v>
      </c>
      <c r="BA4" t="s">
        <v>18</v>
      </c>
      <c r="BE4" t="s">
        <v>11</v>
      </c>
      <c r="BF4" t="s">
        <v>12</v>
      </c>
      <c r="BG4" t="s">
        <v>13</v>
      </c>
      <c r="BH4" t="s">
        <v>14</v>
      </c>
      <c r="BI4" t="s">
        <v>7</v>
      </c>
      <c r="BJ4" t="s">
        <v>8</v>
      </c>
      <c r="BK4" t="s">
        <v>17</v>
      </c>
      <c r="BL4" t="s">
        <v>18</v>
      </c>
      <c r="BP4" t="s">
        <v>11</v>
      </c>
      <c r="BQ4" t="s">
        <v>12</v>
      </c>
      <c r="BR4" t="s">
        <v>13</v>
      </c>
      <c r="BS4" t="s">
        <v>14</v>
      </c>
      <c r="BT4" t="s">
        <v>7</v>
      </c>
      <c r="BU4" t="s">
        <v>8</v>
      </c>
      <c r="BV4" t="s">
        <v>17</v>
      </c>
      <c r="BW4" t="s">
        <v>18</v>
      </c>
    </row>
    <row r="5" spans="1:75" x14ac:dyDescent="0.25">
      <c r="A5" s="2" t="s">
        <v>2</v>
      </c>
      <c r="B5" s="4">
        <f>AVERAGE(B10:B26)</f>
        <v>274.0416249999999</v>
      </c>
      <c r="C5" s="4">
        <f t="shared" ref="C5:I5" si="1">AVERAGE(C10:C26)</f>
        <v>717.55137500000001</v>
      </c>
      <c r="D5" s="4">
        <f t="shared" si="1"/>
        <v>310.46724999999992</v>
      </c>
      <c r="E5" s="4">
        <f t="shared" si="1"/>
        <v>92.204250000000002</v>
      </c>
      <c r="F5" s="4">
        <f t="shared" si="1"/>
        <v>58.359375</v>
      </c>
      <c r="G5" s="4">
        <f t="shared" si="1"/>
        <v>18.372375000000002</v>
      </c>
      <c r="H5" s="4">
        <f t="shared" si="1"/>
        <v>9143.7071999999971</v>
      </c>
      <c r="I5" s="8">
        <f t="shared" si="1"/>
        <v>14597.272574999997</v>
      </c>
      <c r="M5">
        <f>R3*SUM(M11:M200)</f>
        <v>233.59424999999982</v>
      </c>
      <c r="N5">
        <f>R3*SUM(N11:N200)</f>
        <v>907.93800000000033</v>
      </c>
      <c r="O5">
        <f>R3*SUM(O15:O200)</f>
        <v>208.96874999999994</v>
      </c>
      <c r="P5">
        <f>R3*SUM(P11:P200)</f>
        <v>104.60775000000004</v>
      </c>
      <c r="Q5">
        <f>R3*SUM(Q11:Q200)</f>
        <v>49.834500000000006</v>
      </c>
      <c r="R5">
        <f>R3*SUM(R11:R200)</f>
        <v>31.783500000000011</v>
      </c>
      <c r="S5">
        <f>R3*SUM(S11:S200)</f>
        <v>7684.7332500000011</v>
      </c>
      <c r="T5">
        <f>R3*SUM(T11:T200)</f>
        <v>13723.395749999996</v>
      </c>
      <c r="X5">
        <f>AC3*SUM(X11:X200)</f>
        <v>217.64624999999987</v>
      </c>
      <c r="Y5">
        <f>AC3*SUM(Y11:Y200)</f>
        <v>732.71550000000013</v>
      </c>
      <c r="Z5">
        <f>AC3*SUM(Z11:Z200)</f>
        <v>419.67899999999997</v>
      </c>
      <c r="AA5">
        <f>AC3*SUM(AA11:AA200)</f>
        <v>88.448249999999987</v>
      </c>
      <c r="AB5">
        <f>AC3*SUM(AB11:AB200)</f>
        <v>74.098499999999973</v>
      </c>
      <c r="AC5">
        <f>AC3*SUM(AC11:AC200)</f>
        <v>17.578499999999988</v>
      </c>
      <c r="AD5">
        <f>AC3*SUM(AD11:AD200)</f>
        <v>8059.0469999999968</v>
      </c>
      <c r="AE5">
        <f>AC3*SUM(AE11:AE200)</f>
        <v>12080.708250000003</v>
      </c>
      <c r="AI5">
        <f>AN3*SUM(AI11:AI200)</f>
        <v>454.11449999999979</v>
      </c>
      <c r="AJ5">
        <f>AN3*SUM(AJ11:AJ200)</f>
        <v>598.7924999999999</v>
      </c>
      <c r="AK5">
        <f>AN3*SUM(AK15:AK200)</f>
        <v>252.33524999999997</v>
      </c>
      <c r="AL5">
        <f>AN3*SUM(AL11:AL200)</f>
        <v>100.03500000000003</v>
      </c>
      <c r="AM5">
        <f>AN3*SUM(AM11:AM200)</f>
        <v>45.986250000000013</v>
      </c>
      <c r="AN5">
        <f>AN3*SUM(AN11:AN200)</f>
        <v>9.4777500000000003</v>
      </c>
      <c r="AO5">
        <f>AN3*SUM(AO11:AO200)</f>
        <v>11164.485749999998</v>
      </c>
      <c r="AP5">
        <f>AN3*SUM(AP11:AP200)</f>
        <v>15112.625999999997</v>
      </c>
      <c r="AT5">
        <f>AY3*SUM(AT11:AT200)</f>
        <v>284.74200000000002</v>
      </c>
      <c r="AU5">
        <f>AY3*SUM(AU11:AU200)</f>
        <v>454.91549999999984</v>
      </c>
      <c r="AV5">
        <f>AY3*SUM(AV11:AV200)</f>
        <v>420.51599999999996</v>
      </c>
      <c r="AW5">
        <f>AY3*SUM(AW11:AW200)</f>
        <v>29.159999999999997</v>
      </c>
      <c r="AX5">
        <f>AY3*SUM(AX11:AX200)</f>
        <v>98.691749999999999</v>
      </c>
      <c r="AY5">
        <f>AY3*SUM(AY11:AY200)</f>
        <v>6.5737500000000022</v>
      </c>
      <c r="AZ5">
        <f>AY3*SUM(AZ29:AZ200)</f>
        <v>10161.694199999994</v>
      </c>
      <c r="BA5">
        <f>AY3*SUM(BA31:BA200)</f>
        <v>13758.190199999997</v>
      </c>
      <c r="BE5">
        <f>BJ3*SUM(BE11:BE200)</f>
        <v>163.38224999999994</v>
      </c>
      <c r="BF5">
        <f>BJ3*SUM(BF11:BF200)</f>
        <v>785.56725000000006</v>
      </c>
      <c r="BG5">
        <f>BJ3*SUM(BG15:BG200)</f>
        <v>120.0855</v>
      </c>
      <c r="BH5">
        <f>BJ3*SUM(BH11:BH200)</f>
        <v>88.843499999999992</v>
      </c>
      <c r="BI5">
        <f>BJ3*SUM(BI11:BI200)</f>
        <v>33.672750000000001</v>
      </c>
      <c r="BJ5">
        <f>BJ3*SUM(BJ11:BJ200)</f>
        <v>19.067249999999998</v>
      </c>
      <c r="BK5">
        <f>BJ3*SUM(BK26:BK200)</f>
        <v>7363.963499999998</v>
      </c>
      <c r="BL5">
        <f>BJ3*SUM(BL24:BL200)</f>
        <v>12752.545499999997</v>
      </c>
      <c r="BP5">
        <f>BU3*SUM(BP11:BP200)</f>
        <v>290.77050000000014</v>
      </c>
      <c r="BQ5">
        <f>BU3*SUM(BQ11:BQ200)</f>
        <v>825.37949999999989</v>
      </c>
      <c r="BR5">
        <f>BU3*SUM(BR11:BR200)</f>
        <v>441.21899999999971</v>
      </c>
      <c r="BS5">
        <f>BU3*SUM(BS11:BS200)</f>
        <v>142.13099999999997</v>
      </c>
      <c r="BT5">
        <f>BU3*SUM(BT11:BT200)</f>
        <v>47.872500000000002</v>
      </c>
      <c r="BU5">
        <f>BU3*SUM(BU11:BU200)</f>
        <v>25.753500000000003</v>
      </c>
      <c r="BV5">
        <f>BU3*SUM(BV38:BV200)</f>
        <v>10428.319499999998</v>
      </c>
      <c r="BW5">
        <f>BU3*SUM(BW27:BW200)</f>
        <v>20156.169750000001</v>
      </c>
    </row>
    <row r="6" spans="1:75" x14ac:dyDescent="0.25">
      <c r="A6" s="2" t="s">
        <v>3</v>
      </c>
      <c r="B6" s="4">
        <f>STDEV(B10:B26)</f>
        <v>99.882450246120612</v>
      </c>
      <c r="C6" s="4">
        <f t="shared" ref="C6:I6" si="2">STDEV(C10:C26)</f>
        <v>164.80980230994697</v>
      </c>
      <c r="D6" s="4">
        <f t="shared" si="2"/>
        <v>134.95216893551572</v>
      </c>
      <c r="E6" s="4">
        <f t="shared" si="2"/>
        <v>36.62738717954096</v>
      </c>
      <c r="F6" s="4">
        <f t="shared" si="2"/>
        <v>23.746967158328843</v>
      </c>
      <c r="G6" s="4">
        <f t="shared" si="2"/>
        <v>9.5265342553706311</v>
      </c>
      <c r="H6" s="4">
        <f t="shared" si="2"/>
        <v>1627.4306507837882</v>
      </c>
      <c r="I6" s="8">
        <f t="shared" si="2"/>
        <v>2911.0397068844964</v>
      </c>
      <c r="M6" s="10">
        <f>M5/S5</f>
        <v>3.0397183923072384E-2</v>
      </c>
      <c r="N6" s="10">
        <f>N5/T5</f>
        <v>6.6159864259543816E-2</v>
      </c>
      <c r="O6" s="10">
        <f>O5/S5</f>
        <v>2.7192713553199771E-2</v>
      </c>
      <c r="P6" s="12">
        <f>P5/T5</f>
        <v>7.6225849567881235E-3</v>
      </c>
      <c r="Q6" s="10">
        <f>Q5/M5</f>
        <v>0.21333787111626268</v>
      </c>
      <c r="R6" s="10">
        <f>R5/N5</f>
        <v>3.5006244919807299E-2</v>
      </c>
      <c r="X6" s="10">
        <f>X5/AD5</f>
        <v>2.7006450018221752E-2</v>
      </c>
      <c r="Y6" s="10">
        <f>Y5/AE5</f>
        <v>6.0651700615317806E-2</v>
      </c>
      <c r="Z6" s="10">
        <f>Z5/AD5</f>
        <v>5.2075512154228676E-2</v>
      </c>
      <c r="AA6" s="12">
        <f>AA5/AE5</f>
        <v>7.3214457438784651E-3</v>
      </c>
      <c r="AB6" s="10">
        <f>AB5/X5</f>
        <v>0.34045383276762187</v>
      </c>
      <c r="AC6" s="10">
        <f>AC5/Y5</f>
        <v>2.3990894146500224E-2</v>
      </c>
      <c r="AI6" s="10">
        <f>AI5/AO5</f>
        <v>4.067491420283284E-2</v>
      </c>
      <c r="AJ6" s="10">
        <f>AJ5/AP5</f>
        <v>3.9622002158989443E-2</v>
      </c>
      <c r="AK6" s="10">
        <f>AK5/AO5</f>
        <v>2.2601600794734323E-2</v>
      </c>
      <c r="AL6" s="12">
        <f>AL5/AP5</f>
        <v>6.6192996505041578E-3</v>
      </c>
      <c r="AM6" s="10">
        <f>AM5/AI5</f>
        <v>0.10126576006711971</v>
      </c>
      <c r="AN6" s="10">
        <f>AN5/AJ5</f>
        <v>1.5828104059419586E-2</v>
      </c>
      <c r="AT6" s="10">
        <f>AT5/AZ5</f>
        <v>2.8021114825517991E-2</v>
      </c>
      <c r="AU6" s="10">
        <f>AU5/BA5</f>
        <v>3.3065068398313024E-2</v>
      </c>
      <c r="AV6" s="10">
        <f>AV5/AZ5</f>
        <v>4.1382469470494419E-2</v>
      </c>
      <c r="AW6" s="12">
        <f>AW5/BA5</f>
        <v>2.1194648115854657E-3</v>
      </c>
      <c r="AX6" s="10">
        <f>AX5/AT5</f>
        <v>0.34660060686516214</v>
      </c>
      <c r="AY6" s="10">
        <f>AY5/AU5</f>
        <v>1.4450485859461822E-2</v>
      </c>
      <c r="BE6" s="10">
        <f>BE5/BK5</f>
        <v>2.2186727297059523E-2</v>
      </c>
      <c r="BF6" s="10">
        <f>BF5/BL5</f>
        <v>6.1600819224679519E-2</v>
      </c>
      <c r="BG6" s="10">
        <f>BG5/BK5</f>
        <v>1.6307182945705805E-2</v>
      </c>
      <c r="BH6" s="12">
        <f>BH5/BL5</f>
        <v>6.9667267605514538E-3</v>
      </c>
      <c r="BI6" s="10">
        <f>BI5/BE5</f>
        <v>0.20609796963868482</v>
      </c>
      <c r="BJ6" s="10">
        <f>BJ5/BF5</f>
        <v>2.4271951255605419E-2</v>
      </c>
      <c r="BP6" s="10">
        <f>BP5/BV5</f>
        <v>2.7882776318849858E-2</v>
      </c>
      <c r="BQ6" s="10">
        <f>BQ5/BW5</f>
        <v>4.0949223500164257E-2</v>
      </c>
      <c r="BR6" s="10">
        <f>BR5/BV5</f>
        <v>4.230969333074229E-2</v>
      </c>
      <c r="BS6" s="12">
        <f>BS5/BW5</f>
        <v>7.0514885398799522E-3</v>
      </c>
      <c r="BT6" s="10">
        <f>BT5/BP5</f>
        <v>0.16464015434853255</v>
      </c>
      <c r="BU6" s="10">
        <f>BU5/BQ5</f>
        <v>3.1202010711436384E-2</v>
      </c>
    </row>
    <row r="7" spans="1:75" x14ac:dyDescent="0.25">
      <c r="A7" s="2" t="s">
        <v>4</v>
      </c>
      <c r="B7" s="4">
        <f>COUNT(B10:B26)</f>
        <v>6</v>
      </c>
      <c r="C7" s="4">
        <f t="shared" ref="C7:I7" si="3">COUNT(C10:C26)</f>
        <v>6</v>
      </c>
      <c r="D7" s="4">
        <f t="shared" si="3"/>
        <v>6</v>
      </c>
      <c r="E7" s="4">
        <f t="shared" si="3"/>
        <v>6</v>
      </c>
      <c r="F7" s="4">
        <f t="shared" si="3"/>
        <v>6</v>
      </c>
      <c r="G7" s="4">
        <f t="shared" si="3"/>
        <v>6</v>
      </c>
      <c r="H7" s="4">
        <f t="shared" si="3"/>
        <v>6</v>
      </c>
      <c r="I7" s="8">
        <f t="shared" si="3"/>
        <v>6</v>
      </c>
      <c r="P7" s="11"/>
      <c r="Q7" s="10">
        <f>Q5/O5</f>
        <v>0.23847824136384038</v>
      </c>
      <c r="R7" s="10">
        <f>R5/P5</f>
        <v>0.30383504090280117</v>
      </c>
      <c r="AA7" s="11"/>
      <c r="AB7" s="10">
        <f>AB5/Z5</f>
        <v>0.17655994224157029</v>
      </c>
      <c r="AC7" s="10">
        <f>AC5/AA5</f>
        <v>0.19874333296588673</v>
      </c>
      <c r="AL7" s="11"/>
      <c r="AM7" s="10">
        <f>AM5/AK5</f>
        <v>0.18224267120824386</v>
      </c>
      <c r="AN7" s="10">
        <f>AN5/AL5</f>
        <v>9.4744339481181564E-2</v>
      </c>
      <c r="AW7" s="11"/>
      <c r="AX7" s="10">
        <f>AX5/AV5</f>
        <v>0.23469202123105901</v>
      </c>
      <c r="AY7" s="10">
        <f>AY5/AW5</f>
        <v>0.225437242798354</v>
      </c>
      <c r="BH7" s="11"/>
      <c r="BI7" s="10">
        <f>BI5/BG5</f>
        <v>0.28040646039696715</v>
      </c>
      <c r="BJ7" s="10">
        <f>BJ5/BH5</f>
        <v>0.21461615087203903</v>
      </c>
      <c r="BS7" s="11"/>
      <c r="BT7" s="10">
        <f>BT5/BR5</f>
        <v>0.10850054054789127</v>
      </c>
      <c r="BU7" s="10">
        <f>BU5/BS5</f>
        <v>0.18119551681195523</v>
      </c>
    </row>
    <row r="8" spans="1:75" x14ac:dyDescent="0.25">
      <c r="A8" s="2" t="s">
        <v>5</v>
      </c>
      <c r="B8" s="4">
        <f>B6/SQRT(B7)</f>
        <v>40.776839560320596</v>
      </c>
      <c r="C8" s="4">
        <f t="shared" ref="C8:I8" si="4">C6/SQRT(C7)</f>
        <v>67.283320044723084</v>
      </c>
      <c r="D8" s="4">
        <f t="shared" si="4"/>
        <v>55.093992262314735</v>
      </c>
      <c r="E8" s="4">
        <f t="shared" si="4"/>
        <v>14.953068200205612</v>
      </c>
      <c r="F8" s="4">
        <f t="shared" si="4"/>
        <v>9.6946587460892495</v>
      </c>
      <c r="G8" s="4">
        <f t="shared" si="4"/>
        <v>3.8891913238004907</v>
      </c>
      <c r="H8" s="4">
        <f t="shared" si="4"/>
        <v>664.39578103097369</v>
      </c>
      <c r="I8" s="8">
        <f t="shared" si="4"/>
        <v>1188.4269838080206</v>
      </c>
    </row>
    <row r="9" spans="1:75" ht="15.75" thickBot="1" x14ac:dyDescent="0.3">
      <c r="A9" s="3" t="s">
        <v>6</v>
      </c>
      <c r="B9" s="5">
        <f>B6/B5</f>
        <v>0.36447911971811087</v>
      </c>
      <c r="C9" s="5">
        <f t="shared" ref="C9:I9" si="5">C6/C5</f>
        <v>0.22968362691792901</v>
      </c>
      <c r="D9" s="5">
        <f t="shared" si="5"/>
        <v>0.43467441070037421</v>
      </c>
      <c r="E9" s="5">
        <f t="shared" si="5"/>
        <v>0.39724185359721442</v>
      </c>
      <c r="F9" s="5">
        <f t="shared" si="5"/>
        <v>0.4069092096741756</v>
      </c>
      <c r="G9" s="5">
        <f t="shared" si="5"/>
        <v>0.5185249188180967</v>
      </c>
      <c r="H9" s="5">
        <f t="shared" si="5"/>
        <v>0.17798367939688498</v>
      </c>
      <c r="I9" s="9">
        <f t="shared" si="5"/>
        <v>0.1994235355904832</v>
      </c>
    </row>
    <row r="10" spans="1:75" x14ac:dyDescent="0.25">
      <c r="B10">
        <f>M5</f>
        <v>233.59424999999982</v>
      </c>
      <c r="C10">
        <f t="shared" ref="C10:I10" si="6">N5</f>
        <v>907.93800000000033</v>
      </c>
      <c r="D10">
        <f t="shared" si="6"/>
        <v>208.96874999999994</v>
      </c>
      <c r="E10">
        <f t="shared" si="6"/>
        <v>104.60775000000004</v>
      </c>
      <c r="F10">
        <f t="shared" si="6"/>
        <v>49.834500000000006</v>
      </c>
      <c r="G10">
        <f t="shared" si="6"/>
        <v>31.783500000000011</v>
      </c>
      <c r="H10">
        <f t="shared" si="6"/>
        <v>7684.7332500000011</v>
      </c>
      <c r="I10">
        <f t="shared" si="6"/>
        <v>13723.395749999996</v>
      </c>
      <c r="L10" t="s">
        <v>0</v>
      </c>
      <c r="M10" t="s">
        <v>11</v>
      </c>
      <c r="N10" t="s">
        <v>12</v>
      </c>
      <c r="O10" t="s">
        <v>13</v>
      </c>
      <c r="P10" t="s">
        <v>14</v>
      </c>
      <c r="Q10" t="s">
        <v>7</v>
      </c>
      <c r="R10" t="s">
        <v>8</v>
      </c>
      <c r="S10" t="s">
        <v>17</v>
      </c>
      <c r="T10" t="s">
        <v>18</v>
      </c>
      <c r="W10" t="s">
        <v>0</v>
      </c>
      <c r="X10" t="s">
        <v>11</v>
      </c>
      <c r="Y10" t="s">
        <v>12</v>
      </c>
      <c r="Z10" t="s">
        <v>13</v>
      </c>
      <c r="AA10" t="s">
        <v>14</v>
      </c>
      <c r="AB10" t="s">
        <v>7</v>
      </c>
      <c r="AC10" t="s">
        <v>8</v>
      </c>
      <c r="AD10" t="s">
        <v>17</v>
      </c>
      <c r="AE10" t="s">
        <v>18</v>
      </c>
      <c r="AH10" t="s">
        <v>0</v>
      </c>
      <c r="AI10" t="s">
        <v>11</v>
      </c>
      <c r="AJ10" t="s">
        <v>12</v>
      </c>
      <c r="AK10" t="s">
        <v>13</v>
      </c>
      <c r="AL10" t="s">
        <v>14</v>
      </c>
      <c r="AM10" t="s">
        <v>7</v>
      </c>
      <c r="AN10" t="s">
        <v>8</v>
      </c>
      <c r="AO10" t="s">
        <v>17</v>
      </c>
      <c r="AP10" t="s">
        <v>18</v>
      </c>
      <c r="AS10" t="s">
        <v>0</v>
      </c>
      <c r="AT10" t="s">
        <v>11</v>
      </c>
      <c r="AU10" t="s">
        <v>12</v>
      </c>
      <c r="AV10" t="s">
        <v>13</v>
      </c>
      <c r="AW10" t="s">
        <v>14</v>
      </c>
      <c r="AX10" t="s">
        <v>7</v>
      </c>
      <c r="AY10" t="s">
        <v>8</v>
      </c>
      <c r="AZ10" t="s">
        <v>17</v>
      </c>
      <c r="BA10" t="s">
        <v>18</v>
      </c>
      <c r="BD10" t="s">
        <v>0</v>
      </c>
      <c r="BE10" t="s">
        <v>11</v>
      </c>
      <c r="BF10" t="s">
        <v>12</v>
      </c>
      <c r="BG10" t="s">
        <v>13</v>
      </c>
      <c r="BH10" t="s">
        <v>14</v>
      </c>
      <c r="BI10" t="s">
        <v>7</v>
      </c>
      <c r="BJ10" t="s">
        <v>8</v>
      </c>
      <c r="BK10" t="s">
        <v>17</v>
      </c>
      <c r="BL10" t="s">
        <v>18</v>
      </c>
      <c r="BO10" t="s">
        <v>0</v>
      </c>
      <c r="BP10" t="s">
        <v>11</v>
      </c>
      <c r="BQ10" t="s">
        <v>12</v>
      </c>
      <c r="BR10" t="s">
        <v>13</v>
      </c>
      <c r="BS10" t="s">
        <v>14</v>
      </c>
      <c r="BT10" t="s">
        <v>7</v>
      </c>
      <c r="BU10" t="s">
        <v>8</v>
      </c>
      <c r="BV10" t="s">
        <v>17</v>
      </c>
      <c r="BW10" t="s">
        <v>18</v>
      </c>
    </row>
    <row r="11" spans="1:75" x14ac:dyDescent="0.25">
      <c r="B11">
        <f>X5</f>
        <v>217.64624999999987</v>
      </c>
      <c r="C11">
        <f t="shared" ref="C11:I11" si="7">Y5</f>
        <v>732.71550000000013</v>
      </c>
      <c r="D11">
        <f t="shared" si="7"/>
        <v>419.67899999999997</v>
      </c>
      <c r="E11">
        <f t="shared" si="7"/>
        <v>88.448249999999987</v>
      </c>
      <c r="F11">
        <f t="shared" si="7"/>
        <v>74.098499999999973</v>
      </c>
      <c r="G11">
        <f t="shared" si="7"/>
        <v>17.578499999999988</v>
      </c>
      <c r="H11">
        <f t="shared" si="7"/>
        <v>8059.0469999999968</v>
      </c>
      <c r="I11">
        <f t="shared" si="7"/>
        <v>12080.708250000003</v>
      </c>
      <c r="L11">
        <v>1</v>
      </c>
      <c r="M11">
        <v>0.33900000000000002</v>
      </c>
      <c r="N11">
        <v>1.5009999999999999</v>
      </c>
      <c r="O11">
        <v>0.38700000000000001</v>
      </c>
      <c r="P11">
        <v>4.8000000000000001E-2</v>
      </c>
      <c r="Q11">
        <v>0</v>
      </c>
      <c r="R11">
        <v>0</v>
      </c>
      <c r="S11">
        <v>143.59899999999999</v>
      </c>
      <c r="T11">
        <v>69.885999999999996</v>
      </c>
      <c r="W11">
        <v>1</v>
      </c>
      <c r="X11">
        <v>4.407</v>
      </c>
      <c r="Y11">
        <v>1.0649999999999999</v>
      </c>
      <c r="Z11">
        <v>3.39</v>
      </c>
      <c r="AA11">
        <v>9.7000000000000003E-2</v>
      </c>
      <c r="AB11">
        <v>1.6950000000000001</v>
      </c>
      <c r="AC11">
        <v>0</v>
      </c>
      <c r="AD11">
        <v>115.26600000000001</v>
      </c>
      <c r="AE11">
        <v>69.257000000000005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S11">
        <v>1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D11">
        <v>1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O11">
        <v>1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</row>
    <row r="12" spans="1:75" x14ac:dyDescent="0.25">
      <c r="B12">
        <f>AI5</f>
        <v>454.11449999999979</v>
      </c>
      <c r="C12">
        <f t="shared" ref="C12:I12" si="8">AJ5</f>
        <v>598.7924999999999</v>
      </c>
      <c r="D12">
        <f t="shared" si="8"/>
        <v>252.33524999999997</v>
      </c>
      <c r="E12">
        <f t="shared" si="8"/>
        <v>100.03500000000003</v>
      </c>
      <c r="F12">
        <f t="shared" si="8"/>
        <v>45.986250000000013</v>
      </c>
      <c r="G12">
        <f t="shared" si="8"/>
        <v>9.4777500000000003</v>
      </c>
      <c r="H12">
        <f t="shared" si="8"/>
        <v>11164.485749999998</v>
      </c>
      <c r="I12">
        <f t="shared" si="8"/>
        <v>15112.625999999997</v>
      </c>
      <c r="L12">
        <v>2</v>
      </c>
      <c r="M12">
        <v>1.3560000000000001</v>
      </c>
      <c r="N12">
        <v>1.5009999999999999</v>
      </c>
      <c r="O12">
        <v>0.29099999999999998</v>
      </c>
      <c r="P12">
        <v>0</v>
      </c>
      <c r="Q12">
        <v>0</v>
      </c>
      <c r="R12">
        <v>0</v>
      </c>
      <c r="S12">
        <v>161.857</v>
      </c>
      <c r="T12">
        <v>78.168000000000006</v>
      </c>
      <c r="W12">
        <v>2</v>
      </c>
      <c r="X12">
        <v>4.5039999999999996</v>
      </c>
      <c r="Y12">
        <v>0.72599999999999998</v>
      </c>
      <c r="Z12">
        <v>5.2309999999999999</v>
      </c>
      <c r="AA12">
        <v>1.3080000000000001</v>
      </c>
      <c r="AB12">
        <v>2.1309999999999998</v>
      </c>
      <c r="AC12">
        <v>0.24199999999999999</v>
      </c>
      <c r="AD12">
        <v>141.17699999999999</v>
      </c>
      <c r="AE12">
        <v>76.424999999999997</v>
      </c>
      <c r="AH12">
        <v>2</v>
      </c>
      <c r="AI12">
        <v>12.010999999999999</v>
      </c>
      <c r="AJ12">
        <v>0</v>
      </c>
      <c r="AK12">
        <v>3.8260000000000001</v>
      </c>
      <c r="AL12">
        <v>0</v>
      </c>
      <c r="AM12">
        <v>1.1140000000000001</v>
      </c>
      <c r="AN12">
        <v>0</v>
      </c>
      <c r="AO12">
        <v>194.93600000000001</v>
      </c>
      <c r="AP12">
        <v>53.42</v>
      </c>
      <c r="AS12">
        <v>2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D12">
        <v>2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O12">
        <v>2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</row>
    <row r="13" spans="1:75" x14ac:dyDescent="0.25">
      <c r="B13">
        <f>AT5</f>
        <v>284.74200000000002</v>
      </c>
      <c r="C13">
        <f t="shared" ref="C13:I13" si="9">AU5</f>
        <v>454.91549999999984</v>
      </c>
      <c r="D13">
        <f t="shared" si="9"/>
        <v>420.51599999999996</v>
      </c>
      <c r="E13">
        <f t="shared" si="9"/>
        <v>29.159999999999997</v>
      </c>
      <c r="F13">
        <f t="shared" si="9"/>
        <v>98.691749999999999</v>
      </c>
      <c r="G13">
        <f t="shared" si="9"/>
        <v>6.5737500000000022</v>
      </c>
      <c r="H13">
        <f t="shared" si="9"/>
        <v>10161.694199999994</v>
      </c>
      <c r="I13">
        <f t="shared" si="9"/>
        <v>13758.190199999997</v>
      </c>
      <c r="L13">
        <v>3</v>
      </c>
      <c r="M13">
        <v>2.0339999999999998</v>
      </c>
      <c r="N13">
        <v>3.1</v>
      </c>
      <c r="O13">
        <v>0.92</v>
      </c>
      <c r="P13">
        <v>0</v>
      </c>
      <c r="Q13">
        <v>0.436</v>
      </c>
      <c r="R13">
        <v>0</v>
      </c>
      <c r="S13">
        <v>176.726</v>
      </c>
      <c r="T13">
        <v>83.253</v>
      </c>
      <c r="W13">
        <v>3</v>
      </c>
      <c r="X13">
        <v>6.1020000000000003</v>
      </c>
      <c r="Y13">
        <v>1.55</v>
      </c>
      <c r="Z13">
        <v>8.33</v>
      </c>
      <c r="AA13">
        <v>1.405</v>
      </c>
      <c r="AB13">
        <v>3.2930000000000001</v>
      </c>
      <c r="AC13">
        <v>0.48399999999999999</v>
      </c>
      <c r="AD13">
        <v>173.529</v>
      </c>
      <c r="AE13">
        <v>70.516000000000005</v>
      </c>
      <c r="AH13">
        <v>3</v>
      </c>
      <c r="AI13">
        <v>12.98</v>
      </c>
      <c r="AJ13">
        <v>0.38700000000000001</v>
      </c>
      <c r="AK13">
        <v>3.778</v>
      </c>
      <c r="AL13">
        <v>0</v>
      </c>
      <c r="AM13">
        <v>1.647</v>
      </c>
      <c r="AN13">
        <v>0</v>
      </c>
      <c r="AO13">
        <v>250.09899999999999</v>
      </c>
      <c r="AP13">
        <v>62.67</v>
      </c>
      <c r="AS13">
        <v>3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D13">
        <v>3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O13">
        <v>3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</row>
    <row r="14" spans="1:75" x14ac:dyDescent="0.25">
      <c r="B14">
        <f>BE5</f>
        <v>163.38224999999994</v>
      </c>
      <c r="C14">
        <f t="shared" ref="C14:I14" si="10">BF5</f>
        <v>785.56725000000006</v>
      </c>
      <c r="D14">
        <f t="shared" si="10"/>
        <v>120.0855</v>
      </c>
      <c r="E14">
        <f t="shared" si="10"/>
        <v>88.843499999999992</v>
      </c>
      <c r="F14">
        <f t="shared" si="10"/>
        <v>33.672750000000001</v>
      </c>
      <c r="G14">
        <f t="shared" si="10"/>
        <v>19.067249999999998</v>
      </c>
      <c r="H14">
        <f t="shared" si="10"/>
        <v>7363.963499999998</v>
      </c>
      <c r="I14">
        <f t="shared" si="10"/>
        <v>12752.545499999997</v>
      </c>
      <c r="L14">
        <v>4</v>
      </c>
      <c r="M14">
        <v>2.9540000000000002</v>
      </c>
      <c r="N14">
        <v>3.5840000000000001</v>
      </c>
      <c r="O14">
        <v>1.9370000000000001</v>
      </c>
      <c r="P14">
        <v>0.19400000000000001</v>
      </c>
      <c r="Q14">
        <v>0.92</v>
      </c>
      <c r="R14">
        <v>0.19400000000000001</v>
      </c>
      <c r="S14">
        <v>180.31</v>
      </c>
      <c r="T14">
        <v>96.281000000000006</v>
      </c>
      <c r="W14">
        <v>4</v>
      </c>
      <c r="X14">
        <v>7.5549999999999997</v>
      </c>
      <c r="Y14">
        <v>3.1960000000000002</v>
      </c>
      <c r="Z14">
        <v>9.8320000000000007</v>
      </c>
      <c r="AA14">
        <v>1.0649999999999999</v>
      </c>
      <c r="AB14">
        <v>3.875</v>
      </c>
      <c r="AC14">
        <v>0</v>
      </c>
      <c r="AD14">
        <v>159.77500000000001</v>
      </c>
      <c r="AE14">
        <v>107.178</v>
      </c>
      <c r="AH14">
        <v>4</v>
      </c>
      <c r="AI14">
        <v>16.030999999999999</v>
      </c>
      <c r="AJ14">
        <v>0.63</v>
      </c>
      <c r="AK14">
        <v>4.2619999999999996</v>
      </c>
      <c r="AL14">
        <v>0</v>
      </c>
      <c r="AM14">
        <v>1.405</v>
      </c>
      <c r="AN14">
        <v>0</v>
      </c>
      <c r="AO14">
        <v>235.61799999999999</v>
      </c>
      <c r="AP14">
        <v>68.046000000000006</v>
      </c>
      <c r="AS14">
        <v>4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D14">
        <v>4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O14">
        <v>4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</row>
    <row r="15" spans="1:75" x14ac:dyDescent="0.25">
      <c r="B15">
        <f>BP5</f>
        <v>290.77050000000014</v>
      </c>
      <c r="C15">
        <f t="shared" ref="C15:I15" si="11">BQ5</f>
        <v>825.37949999999989</v>
      </c>
      <c r="D15">
        <f t="shared" si="11"/>
        <v>441.21899999999971</v>
      </c>
      <c r="E15">
        <f t="shared" si="11"/>
        <v>142.13099999999997</v>
      </c>
      <c r="F15">
        <f t="shared" si="11"/>
        <v>47.872500000000002</v>
      </c>
      <c r="G15">
        <f t="shared" si="11"/>
        <v>25.753500000000003</v>
      </c>
      <c r="H15">
        <f t="shared" si="11"/>
        <v>10428.319499999998</v>
      </c>
      <c r="I15">
        <f t="shared" si="11"/>
        <v>20156.169750000001</v>
      </c>
      <c r="L15">
        <v>5</v>
      </c>
      <c r="M15">
        <v>4.117</v>
      </c>
      <c r="N15">
        <v>3.875</v>
      </c>
      <c r="O15">
        <v>3.681</v>
      </c>
      <c r="P15">
        <v>0.38700000000000001</v>
      </c>
      <c r="Q15">
        <v>2.0339999999999998</v>
      </c>
      <c r="R15">
        <v>0.38700000000000001</v>
      </c>
      <c r="S15">
        <v>182.005</v>
      </c>
      <c r="T15">
        <v>109.6</v>
      </c>
      <c r="W15">
        <v>5</v>
      </c>
      <c r="X15">
        <v>7.0709999999999997</v>
      </c>
      <c r="Y15">
        <v>4.7460000000000004</v>
      </c>
      <c r="Z15">
        <v>9.6379999999999999</v>
      </c>
      <c r="AA15">
        <v>0.72599999999999998</v>
      </c>
      <c r="AB15">
        <v>3.5350000000000001</v>
      </c>
      <c r="AC15">
        <v>0</v>
      </c>
      <c r="AD15">
        <v>160.25899999999999</v>
      </c>
      <c r="AE15">
        <v>128.58500000000001</v>
      </c>
      <c r="AH15">
        <v>5</v>
      </c>
      <c r="AI15">
        <v>18.113</v>
      </c>
      <c r="AJ15">
        <v>1.84</v>
      </c>
      <c r="AK15">
        <v>5.1340000000000003</v>
      </c>
      <c r="AL15">
        <v>0</v>
      </c>
      <c r="AM15">
        <v>1.889</v>
      </c>
      <c r="AN15">
        <v>0</v>
      </c>
      <c r="AO15">
        <v>274.79899999999998</v>
      </c>
      <c r="AP15">
        <v>85.093999999999994</v>
      </c>
      <c r="AS15">
        <v>5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D15">
        <v>5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O15">
        <v>5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</row>
    <row r="16" spans="1:75" x14ac:dyDescent="0.25">
      <c r="L16">
        <v>6</v>
      </c>
      <c r="M16">
        <v>5.8120000000000003</v>
      </c>
      <c r="N16">
        <v>3.0030000000000001</v>
      </c>
      <c r="O16">
        <v>5.3760000000000003</v>
      </c>
      <c r="P16">
        <v>0.53300000000000003</v>
      </c>
      <c r="Q16">
        <v>2.3250000000000002</v>
      </c>
      <c r="R16">
        <v>0.33900000000000002</v>
      </c>
      <c r="S16">
        <v>181.90799999999999</v>
      </c>
      <c r="T16">
        <v>125.873</v>
      </c>
      <c r="W16">
        <v>6</v>
      </c>
      <c r="X16">
        <v>7.1189999999999998</v>
      </c>
      <c r="Y16">
        <v>5.1340000000000003</v>
      </c>
      <c r="Z16">
        <v>7.4580000000000002</v>
      </c>
      <c r="AA16">
        <v>9.7000000000000003E-2</v>
      </c>
      <c r="AB16">
        <v>3.1480000000000001</v>
      </c>
      <c r="AC16">
        <v>0</v>
      </c>
      <c r="AD16">
        <v>174.643</v>
      </c>
      <c r="AE16">
        <v>138.078</v>
      </c>
      <c r="AH16">
        <v>6</v>
      </c>
      <c r="AI16">
        <v>15.256</v>
      </c>
      <c r="AJ16">
        <v>2.0830000000000002</v>
      </c>
      <c r="AK16">
        <v>5.2789999999999999</v>
      </c>
      <c r="AL16">
        <v>0</v>
      </c>
      <c r="AM16">
        <v>2.1309999999999998</v>
      </c>
      <c r="AN16">
        <v>0</v>
      </c>
      <c r="AO16">
        <v>253.053</v>
      </c>
      <c r="AP16">
        <v>101.124</v>
      </c>
      <c r="AS16">
        <v>6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D16">
        <v>6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O16">
        <v>6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</row>
    <row r="17" spans="12:75" x14ac:dyDescent="0.25">
      <c r="L17">
        <v>7</v>
      </c>
      <c r="M17">
        <v>6.9260000000000002</v>
      </c>
      <c r="N17">
        <v>4.0679999999999996</v>
      </c>
      <c r="O17">
        <v>5.57</v>
      </c>
      <c r="P17">
        <v>0.72599999999999998</v>
      </c>
      <c r="Q17">
        <v>2.3250000000000002</v>
      </c>
      <c r="R17">
        <v>0.29099999999999998</v>
      </c>
      <c r="S17">
        <v>188.494</v>
      </c>
      <c r="T17">
        <v>143.21100000000001</v>
      </c>
      <c r="W17">
        <v>7</v>
      </c>
      <c r="X17">
        <v>8.8140000000000001</v>
      </c>
      <c r="Y17">
        <v>5.4729999999999999</v>
      </c>
      <c r="Z17">
        <v>7.41</v>
      </c>
      <c r="AA17">
        <v>0</v>
      </c>
      <c r="AB17">
        <v>3.0030000000000001</v>
      </c>
      <c r="AC17">
        <v>0</v>
      </c>
      <c r="AD17">
        <v>187.91300000000001</v>
      </c>
      <c r="AE17">
        <v>145.536</v>
      </c>
      <c r="AH17">
        <v>7</v>
      </c>
      <c r="AI17">
        <v>19.905000000000001</v>
      </c>
      <c r="AJ17">
        <v>3.1960000000000002</v>
      </c>
      <c r="AK17">
        <v>6.1020000000000003</v>
      </c>
      <c r="AL17">
        <v>0</v>
      </c>
      <c r="AM17">
        <v>2.4700000000000002</v>
      </c>
      <c r="AN17">
        <v>0</v>
      </c>
      <c r="AO17">
        <v>298.91800000000001</v>
      </c>
      <c r="AP17">
        <v>131.297</v>
      </c>
      <c r="AS17">
        <v>7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D17">
        <v>7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O17">
        <v>7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</row>
    <row r="18" spans="12:75" x14ac:dyDescent="0.25">
      <c r="L18">
        <v>8</v>
      </c>
      <c r="M18">
        <v>8.1359999999999992</v>
      </c>
      <c r="N18">
        <v>4.5039999999999996</v>
      </c>
      <c r="O18">
        <v>5.57</v>
      </c>
      <c r="P18">
        <v>0.48399999999999999</v>
      </c>
      <c r="Q18">
        <v>2.5179999999999998</v>
      </c>
      <c r="R18">
        <v>0</v>
      </c>
      <c r="S18">
        <v>186.267</v>
      </c>
      <c r="T18">
        <v>167.572</v>
      </c>
      <c r="W18">
        <v>8</v>
      </c>
      <c r="X18">
        <v>9.7829999999999995</v>
      </c>
      <c r="Y18">
        <v>6.6840000000000002</v>
      </c>
      <c r="Z18">
        <v>9.202</v>
      </c>
      <c r="AA18">
        <v>0</v>
      </c>
      <c r="AB18">
        <v>2.8570000000000002</v>
      </c>
      <c r="AC18">
        <v>0</v>
      </c>
      <c r="AD18">
        <v>198.85900000000001</v>
      </c>
      <c r="AE18">
        <v>157.74100000000001</v>
      </c>
      <c r="AH18">
        <v>8</v>
      </c>
      <c r="AI18">
        <v>20.001999999999999</v>
      </c>
      <c r="AJ18">
        <v>2.6150000000000002</v>
      </c>
      <c r="AK18">
        <v>4.0679999999999996</v>
      </c>
      <c r="AL18">
        <v>0</v>
      </c>
      <c r="AM18">
        <v>0.96899999999999997</v>
      </c>
      <c r="AN18">
        <v>0</v>
      </c>
      <c r="AO18">
        <v>283.85599999999999</v>
      </c>
      <c r="AP18">
        <v>148.393</v>
      </c>
      <c r="AS18">
        <v>8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D18">
        <v>8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O18">
        <v>8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</row>
    <row r="19" spans="12:75" x14ac:dyDescent="0.25">
      <c r="L19">
        <v>9</v>
      </c>
      <c r="M19">
        <v>11.817</v>
      </c>
      <c r="N19">
        <v>5.4240000000000004</v>
      </c>
      <c r="O19">
        <v>7.2649999999999997</v>
      </c>
      <c r="P19">
        <v>0.77500000000000002</v>
      </c>
      <c r="Q19">
        <v>2.8570000000000002</v>
      </c>
      <c r="R19">
        <v>0</v>
      </c>
      <c r="S19">
        <v>173.43199999999999</v>
      </c>
      <c r="T19">
        <v>188.88200000000001</v>
      </c>
      <c r="W19">
        <v>9</v>
      </c>
      <c r="X19">
        <v>10.461</v>
      </c>
      <c r="Y19">
        <v>9.0570000000000004</v>
      </c>
      <c r="Z19">
        <v>10.558</v>
      </c>
      <c r="AA19">
        <v>0</v>
      </c>
      <c r="AB19">
        <v>4.165</v>
      </c>
      <c r="AC19">
        <v>0</v>
      </c>
      <c r="AD19">
        <v>201.13499999999999</v>
      </c>
      <c r="AE19">
        <v>180.358</v>
      </c>
      <c r="AH19">
        <v>9</v>
      </c>
      <c r="AI19">
        <v>19.808</v>
      </c>
      <c r="AJ19">
        <v>7.9429999999999996</v>
      </c>
      <c r="AK19">
        <v>5.0369999999999999</v>
      </c>
      <c r="AL19">
        <v>0</v>
      </c>
      <c r="AM19">
        <v>1.3560000000000001</v>
      </c>
      <c r="AN19">
        <v>0</v>
      </c>
      <c r="AO19">
        <v>295.38200000000001</v>
      </c>
      <c r="AP19">
        <v>207.57599999999999</v>
      </c>
      <c r="AS19">
        <v>9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D19">
        <v>9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O19">
        <v>9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</row>
    <row r="20" spans="12:75" x14ac:dyDescent="0.25">
      <c r="L20">
        <v>10</v>
      </c>
      <c r="M20">
        <v>10.122</v>
      </c>
      <c r="N20">
        <v>5.4240000000000004</v>
      </c>
      <c r="O20">
        <v>8.8629999999999995</v>
      </c>
      <c r="P20">
        <v>0.72599999999999998</v>
      </c>
      <c r="Q20">
        <v>3.1960000000000002</v>
      </c>
      <c r="R20">
        <v>9.7000000000000003E-2</v>
      </c>
      <c r="S20">
        <v>179.00200000000001</v>
      </c>
      <c r="T20">
        <v>196.001</v>
      </c>
      <c r="W20">
        <v>10</v>
      </c>
      <c r="X20">
        <v>11.042</v>
      </c>
      <c r="Y20">
        <v>10.074</v>
      </c>
      <c r="Z20">
        <v>11.478</v>
      </c>
      <c r="AA20">
        <v>0.58099999999999996</v>
      </c>
      <c r="AB20">
        <v>3.875</v>
      </c>
      <c r="AC20">
        <v>0</v>
      </c>
      <c r="AD20">
        <v>197.98699999999999</v>
      </c>
      <c r="AE20">
        <v>207.334</v>
      </c>
      <c r="AH20">
        <v>10</v>
      </c>
      <c r="AI20">
        <v>18.015999999999998</v>
      </c>
      <c r="AJ20">
        <v>8.6210000000000004</v>
      </c>
      <c r="AK20">
        <v>4.5039999999999996</v>
      </c>
      <c r="AL20">
        <v>0</v>
      </c>
      <c r="AM20">
        <v>0.872</v>
      </c>
      <c r="AN20">
        <v>0</v>
      </c>
      <c r="AO20">
        <v>283.565</v>
      </c>
      <c r="AP20">
        <v>220.072</v>
      </c>
      <c r="AS20">
        <v>1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D20">
        <v>1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O20">
        <v>1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</row>
    <row r="21" spans="12:75" x14ac:dyDescent="0.25">
      <c r="L21">
        <v>11</v>
      </c>
      <c r="M21">
        <v>11.333</v>
      </c>
      <c r="N21">
        <v>6.1989999999999998</v>
      </c>
      <c r="O21">
        <v>8.6690000000000005</v>
      </c>
      <c r="P21">
        <v>0.67800000000000005</v>
      </c>
      <c r="Q21">
        <v>2.9540000000000002</v>
      </c>
      <c r="R21">
        <v>0.19400000000000001</v>
      </c>
      <c r="S21">
        <v>180.89099999999999</v>
      </c>
      <c r="T21">
        <v>205.155</v>
      </c>
      <c r="W21">
        <v>11</v>
      </c>
      <c r="X21">
        <v>9.9770000000000003</v>
      </c>
      <c r="Y21">
        <v>10.8</v>
      </c>
      <c r="Z21">
        <v>15.207000000000001</v>
      </c>
      <c r="AA21">
        <v>1.1619999999999999</v>
      </c>
      <c r="AB21">
        <v>3.8260000000000001</v>
      </c>
      <c r="AC21">
        <v>0</v>
      </c>
      <c r="AD21">
        <v>205.833</v>
      </c>
      <c r="AE21">
        <v>226.61</v>
      </c>
      <c r="AH21">
        <v>11</v>
      </c>
      <c r="AI21">
        <v>21.018999999999998</v>
      </c>
      <c r="AJ21">
        <v>7.1680000000000001</v>
      </c>
      <c r="AK21">
        <v>3.8260000000000001</v>
      </c>
      <c r="AL21">
        <v>0</v>
      </c>
      <c r="AM21">
        <v>1.792</v>
      </c>
      <c r="AN21">
        <v>0</v>
      </c>
      <c r="AO21">
        <v>310.49299999999999</v>
      </c>
      <c r="AP21">
        <v>227.04599999999999</v>
      </c>
      <c r="AS21">
        <v>11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D21">
        <v>1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O21">
        <v>1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</row>
    <row r="22" spans="12:75" x14ac:dyDescent="0.25">
      <c r="L22">
        <v>12</v>
      </c>
      <c r="M22">
        <v>11.624000000000001</v>
      </c>
      <c r="N22">
        <v>4.117</v>
      </c>
      <c r="O22">
        <v>7.6520000000000001</v>
      </c>
      <c r="P22">
        <v>0.63</v>
      </c>
      <c r="Q22">
        <v>3.1</v>
      </c>
      <c r="R22">
        <v>4.8000000000000001E-2</v>
      </c>
      <c r="S22">
        <v>203.072</v>
      </c>
      <c r="T22">
        <v>209.70699999999999</v>
      </c>
      <c r="W22">
        <v>12</v>
      </c>
      <c r="X22">
        <v>12.302</v>
      </c>
      <c r="Y22">
        <v>9.5890000000000004</v>
      </c>
      <c r="Z22">
        <v>17.434999999999999</v>
      </c>
      <c r="AA22">
        <v>0.38700000000000001</v>
      </c>
      <c r="AB22">
        <v>4.407</v>
      </c>
      <c r="AC22">
        <v>0</v>
      </c>
      <c r="AD22">
        <v>219.87799999999999</v>
      </c>
      <c r="AE22">
        <v>228.83799999999999</v>
      </c>
      <c r="AH22">
        <v>12</v>
      </c>
      <c r="AI22">
        <v>18.597999999999999</v>
      </c>
      <c r="AJ22">
        <v>8.6690000000000005</v>
      </c>
      <c r="AK22">
        <v>4.0679999999999996</v>
      </c>
      <c r="AL22">
        <v>0</v>
      </c>
      <c r="AM22">
        <v>1.647</v>
      </c>
      <c r="AN22">
        <v>0</v>
      </c>
      <c r="AO22">
        <v>299.49900000000002</v>
      </c>
      <c r="AP22">
        <v>241.672</v>
      </c>
      <c r="AS22">
        <v>12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D22">
        <v>12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O22">
        <v>12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</row>
    <row r="23" spans="12:75" x14ac:dyDescent="0.25">
      <c r="L23">
        <v>13</v>
      </c>
      <c r="M23">
        <v>8.8140000000000001</v>
      </c>
      <c r="N23">
        <v>7.9909999999999997</v>
      </c>
      <c r="O23">
        <v>7.1680000000000001</v>
      </c>
      <c r="P23">
        <v>4.8000000000000001E-2</v>
      </c>
      <c r="Q23">
        <v>2.8570000000000002</v>
      </c>
      <c r="R23">
        <v>0</v>
      </c>
      <c r="S23">
        <v>194.74199999999999</v>
      </c>
      <c r="T23">
        <v>236.393</v>
      </c>
      <c r="W23">
        <v>13</v>
      </c>
      <c r="X23">
        <v>16.079000000000001</v>
      </c>
      <c r="Y23">
        <v>9.3469999999999995</v>
      </c>
      <c r="Z23">
        <v>19.227</v>
      </c>
      <c r="AA23">
        <v>0.19400000000000001</v>
      </c>
      <c r="AB23">
        <v>6.0540000000000003</v>
      </c>
      <c r="AC23">
        <v>0</v>
      </c>
      <c r="AD23">
        <v>228.499</v>
      </c>
      <c r="AE23">
        <v>237.459</v>
      </c>
      <c r="AH23">
        <v>13</v>
      </c>
      <c r="AI23">
        <v>17.047999999999998</v>
      </c>
      <c r="AJ23">
        <v>7.3620000000000001</v>
      </c>
      <c r="AK23">
        <v>3.875</v>
      </c>
      <c r="AL23">
        <v>0</v>
      </c>
      <c r="AM23">
        <v>2.1309999999999998</v>
      </c>
      <c r="AN23">
        <v>0</v>
      </c>
      <c r="AO23">
        <v>287.875</v>
      </c>
      <c r="AP23">
        <v>267.77600000000001</v>
      </c>
      <c r="AS23">
        <v>13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.0071999999999999</v>
      </c>
      <c r="BD23">
        <v>13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O23">
        <v>13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</row>
    <row r="24" spans="12:75" x14ac:dyDescent="0.25">
      <c r="L24">
        <v>14</v>
      </c>
      <c r="M24">
        <v>10.170999999999999</v>
      </c>
      <c r="N24">
        <v>10.413</v>
      </c>
      <c r="O24">
        <v>6.7320000000000002</v>
      </c>
      <c r="P24">
        <v>0.19400000000000001</v>
      </c>
      <c r="Q24">
        <v>2.5179999999999998</v>
      </c>
      <c r="R24">
        <v>0</v>
      </c>
      <c r="S24">
        <v>190.964</v>
      </c>
      <c r="T24">
        <v>252.81100000000001</v>
      </c>
      <c r="W24">
        <v>14</v>
      </c>
      <c r="X24">
        <v>15.159000000000001</v>
      </c>
      <c r="Y24">
        <v>10.413</v>
      </c>
      <c r="Z24">
        <v>19.808</v>
      </c>
      <c r="AA24">
        <v>0.48399999999999999</v>
      </c>
      <c r="AB24">
        <v>6.6349999999999998</v>
      </c>
      <c r="AC24">
        <v>4.8000000000000001E-2</v>
      </c>
      <c r="AD24">
        <v>232.22800000000001</v>
      </c>
      <c r="AE24">
        <v>247.62899999999999</v>
      </c>
      <c r="AH24">
        <v>14</v>
      </c>
      <c r="AI24">
        <v>19.905000000000001</v>
      </c>
      <c r="AJ24">
        <v>9.0079999999999991</v>
      </c>
      <c r="AK24">
        <v>4.359</v>
      </c>
      <c r="AL24">
        <v>0</v>
      </c>
      <c r="AM24">
        <v>1.4530000000000001</v>
      </c>
      <c r="AN24">
        <v>0</v>
      </c>
      <c r="AO24">
        <v>292.38</v>
      </c>
      <c r="AP24">
        <v>267.00200000000001</v>
      </c>
      <c r="AS24">
        <v>14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2.0920000000000001</v>
      </c>
      <c r="BD24">
        <v>14</v>
      </c>
      <c r="BE24">
        <v>0</v>
      </c>
      <c r="BF24">
        <v>9.7000000000000003E-2</v>
      </c>
      <c r="BG24">
        <v>0</v>
      </c>
      <c r="BH24">
        <v>0</v>
      </c>
      <c r="BI24">
        <v>0</v>
      </c>
      <c r="BJ24">
        <v>0</v>
      </c>
      <c r="BK24">
        <v>0.33900000000000002</v>
      </c>
      <c r="BL24">
        <v>0.29099999999999998</v>
      </c>
      <c r="BO24">
        <v>14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</row>
    <row r="25" spans="12:75" x14ac:dyDescent="0.25">
      <c r="L25">
        <v>15</v>
      </c>
      <c r="M25">
        <v>9.3960000000000008</v>
      </c>
      <c r="N25">
        <v>12.786</v>
      </c>
      <c r="O25">
        <v>7.6520000000000001</v>
      </c>
      <c r="P25">
        <v>0.38700000000000001</v>
      </c>
      <c r="Q25">
        <v>2.4220000000000002</v>
      </c>
      <c r="R25">
        <v>4.8000000000000001E-2</v>
      </c>
      <c r="S25">
        <v>211.30600000000001</v>
      </c>
      <c r="T25">
        <v>243.02799999999999</v>
      </c>
      <c r="W25">
        <v>15</v>
      </c>
      <c r="X25">
        <v>11.284000000000001</v>
      </c>
      <c r="Y25">
        <v>10.413</v>
      </c>
      <c r="Z25">
        <v>18.888000000000002</v>
      </c>
      <c r="AA25">
        <v>1.1619999999999999</v>
      </c>
      <c r="AB25">
        <v>5.5209999999999999</v>
      </c>
      <c r="AC25">
        <v>0</v>
      </c>
      <c r="AD25">
        <v>266.80799999999999</v>
      </c>
      <c r="AE25">
        <v>222.97800000000001</v>
      </c>
      <c r="AH25">
        <v>15</v>
      </c>
      <c r="AI25">
        <v>20.001999999999999</v>
      </c>
      <c r="AJ25">
        <v>6.2960000000000003</v>
      </c>
      <c r="AK25">
        <v>4.6980000000000004</v>
      </c>
      <c r="AL25">
        <v>0</v>
      </c>
      <c r="AM25">
        <v>1.405</v>
      </c>
      <c r="AN25">
        <v>0</v>
      </c>
      <c r="AO25">
        <v>311.21899999999999</v>
      </c>
      <c r="AP25">
        <v>257.36399999999998</v>
      </c>
      <c r="AS25">
        <v>15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8.52</v>
      </c>
      <c r="BD25">
        <v>15</v>
      </c>
      <c r="BE25">
        <v>0</v>
      </c>
      <c r="BF25">
        <v>0.82299999999999995</v>
      </c>
      <c r="BG25">
        <v>0</v>
      </c>
      <c r="BH25">
        <v>4.8000000000000001E-2</v>
      </c>
      <c r="BI25">
        <v>0</v>
      </c>
      <c r="BJ25">
        <v>0</v>
      </c>
      <c r="BK25">
        <v>5.9089999999999998</v>
      </c>
      <c r="BL25">
        <v>9.0079999999999991</v>
      </c>
      <c r="BO25">
        <v>15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</row>
    <row r="26" spans="12:75" x14ac:dyDescent="0.25">
      <c r="L26">
        <v>16</v>
      </c>
      <c r="M26">
        <v>8.9600000000000009</v>
      </c>
      <c r="N26">
        <v>14.917</v>
      </c>
      <c r="O26">
        <v>6.8769999999999998</v>
      </c>
      <c r="P26">
        <v>0.872</v>
      </c>
      <c r="Q26">
        <v>2.2280000000000002</v>
      </c>
      <c r="R26">
        <v>0</v>
      </c>
      <c r="S26">
        <v>213.87200000000001</v>
      </c>
      <c r="T26">
        <v>239.39599999999999</v>
      </c>
      <c r="W26">
        <v>16</v>
      </c>
      <c r="X26">
        <v>9.5410000000000004</v>
      </c>
      <c r="Y26">
        <v>12.592000000000001</v>
      </c>
      <c r="Z26">
        <v>19.469000000000001</v>
      </c>
      <c r="AA26">
        <v>2.3730000000000002</v>
      </c>
      <c r="AB26">
        <v>4.843</v>
      </c>
      <c r="AC26">
        <v>0.29099999999999998</v>
      </c>
      <c r="AD26">
        <v>261.09300000000002</v>
      </c>
      <c r="AE26">
        <v>226.755</v>
      </c>
      <c r="AH26">
        <v>16</v>
      </c>
      <c r="AI26">
        <v>18.113</v>
      </c>
      <c r="AJ26">
        <v>5.085</v>
      </c>
      <c r="AK26">
        <v>4.9400000000000004</v>
      </c>
      <c r="AL26">
        <v>0</v>
      </c>
      <c r="AM26">
        <v>1.1619999999999999</v>
      </c>
      <c r="AN26">
        <v>0</v>
      </c>
      <c r="AO26">
        <v>314.51299999999998</v>
      </c>
      <c r="AP26">
        <v>245.01400000000001</v>
      </c>
      <c r="AS26">
        <v>16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8.326400000000003</v>
      </c>
      <c r="BD26">
        <v>16</v>
      </c>
      <c r="BE26">
        <v>0.19400000000000001</v>
      </c>
      <c r="BF26">
        <v>0.77500000000000002</v>
      </c>
      <c r="BG26">
        <v>0</v>
      </c>
      <c r="BH26">
        <v>0</v>
      </c>
      <c r="BI26">
        <v>0</v>
      </c>
      <c r="BJ26">
        <v>0</v>
      </c>
      <c r="BK26">
        <v>9.1539999999999999</v>
      </c>
      <c r="BL26">
        <v>10.558</v>
      </c>
      <c r="BO26">
        <v>16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.19400000000000001</v>
      </c>
    </row>
    <row r="27" spans="12:75" x14ac:dyDescent="0.25">
      <c r="L27">
        <v>17</v>
      </c>
      <c r="M27">
        <v>7.8460000000000001</v>
      </c>
      <c r="N27">
        <v>12.834</v>
      </c>
      <c r="O27">
        <v>7.2160000000000002</v>
      </c>
      <c r="P27">
        <v>1.0649999999999999</v>
      </c>
      <c r="Q27">
        <v>1.647</v>
      </c>
      <c r="R27">
        <v>4.8000000000000001E-2</v>
      </c>
      <c r="S27">
        <v>216.92400000000001</v>
      </c>
      <c r="T27">
        <v>238.863</v>
      </c>
      <c r="W27">
        <v>17</v>
      </c>
      <c r="X27">
        <v>6.6840000000000002</v>
      </c>
      <c r="Y27">
        <v>11.090999999999999</v>
      </c>
      <c r="Z27">
        <v>21.116</v>
      </c>
      <c r="AA27">
        <v>1.986</v>
      </c>
      <c r="AB27">
        <v>3.1480000000000001</v>
      </c>
      <c r="AC27">
        <v>0.33900000000000002</v>
      </c>
      <c r="AD27">
        <v>267.43700000000001</v>
      </c>
      <c r="AE27">
        <v>219.53899999999999</v>
      </c>
      <c r="AH27">
        <v>17</v>
      </c>
      <c r="AI27">
        <v>22.132999999999999</v>
      </c>
      <c r="AJ27">
        <v>9.5410000000000004</v>
      </c>
      <c r="AK27">
        <v>3.875</v>
      </c>
      <c r="AL27">
        <v>0</v>
      </c>
      <c r="AM27">
        <v>1.2110000000000001</v>
      </c>
      <c r="AN27">
        <v>0</v>
      </c>
      <c r="AO27">
        <v>299.20800000000003</v>
      </c>
      <c r="AP27">
        <v>264.822</v>
      </c>
      <c r="AS27">
        <v>17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30.680999999999997</v>
      </c>
      <c r="BA27">
        <v>13.1736</v>
      </c>
      <c r="BD27">
        <v>17</v>
      </c>
      <c r="BE27">
        <v>9.7000000000000003E-2</v>
      </c>
      <c r="BF27">
        <v>1.744</v>
      </c>
      <c r="BG27">
        <v>0</v>
      </c>
      <c r="BH27">
        <v>0</v>
      </c>
      <c r="BI27">
        <v>0</v>
      </c>
      <c r="BJ27">
        <v>0</v>
      </c>
      <c r="BK27">
        <v>14.336</v>
      </c>
      <c r="BL27">
        <v>26.831</v>
      </c>
      <c r="BO27">
        <v>17</v>
      </c>
      <c r="BP27">
        <v>0</v>
      </c>
      <c r="BQ27">
        <v>0.24199999999999999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12.446999999999999</v>
      </c>
    </row>
    <row r="28" spans="12:75" x14ac:dyDescent="0.25">
      <c r="L28">
        <v>18</v>
      </c>
      <c r="M28">
        <v>7.41</v>
      </c>
      <c r="N28">
        <v>10.606</v>
      </c>
      <c r="O28">
        <v>5.9569999999999999</v>
      </c>
      <c r="P28">
        <v>1.5980000000000001</v>
      </c>
      <c r="Q28">
        <v>0.96899999999999997</v>
      </c>
      <c r="R28">
        <v>4.8000000000000001E-2</v>
      </c>
      <c r="S28">
        <v>199.68199999999999</v>
      </c>
      <c r="T28">
        <v>246.999</v>
      </c>
      <c r="W28">
        <v>18</v>
      </c>
      <c r="X28">
        <v>7.1680000000000001</v>
      </c>
      <c r="Y28">
        <v>8.9109999999999996</v>
      </c>
      <c r="Z28">
        <v>22.86</v>
      </c>
      <c r="AA28">
        <v>1.3560000000000001</v>
      </c>
      <c r="AB28">
        <v>3.923</v>
      </c>
      <c r="AC28">
        <v>9.7000000000000003E-2</v>
      </c>
      <c r="AD28">
        <v>250.63200000000001</v>
      </c>
      <c r="AE28">
        <v>236.87700000000001</v>
      </c>
      <c r="AH28">
        <v>18</v>
      </c>
      <c r="AI28">
        <v>21.164000000000001</v>
      </c>
      <c r="AJ28">
        <v>10.994</v>
      </c>
      <c r="AK28">
        <v>4.0199999999999996</v>
      </c>
      <c r="AL28">
        <v>0</v>
      </c>
      <c r="AM28">
        <v>1.3560000000000001</v>
      </c>
      <c r="AN28">
        <v>0</v>
      </c>
      <c r="AO28">
        <v>292.089</v>
      </c>
      <c r="AP28">
        <v>264.38600000000002</v>
      </c>
      <c r="AS28">
        <v>18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35.461299999999994</v>
      </c>
      <c r="BA28">
        <v>13.444800000000001</v>
      </c>
      <c r="BD28">
        <v>18</v>
      </c>
      <c r="BE28">
        <v>1.1140000000000001</v>
      </c>
      <c r="BF28">
        <v>1.744</v>
      </c>
      <c r="BG28">
        <v>0</v>
      </c>
      <c r="BH28">
        <v>4.8000000000000001E-2</v>
      </c>
      <c r="BI28">
        <v>0</v>
      </c>
      <c r="BJ28">
        <v>0</v>
      </c>
      <c r="BK28">
        <v>14.868</v>
      </c>
      <c r="BL28">
        <v>32.691000000000003</v>
      </c>
      <c r="BO28">
        <v>18</v>
      </c>
      <c r="BP28">
        <v>0</v>
      </c>
      <c r="BQ28">
        <v>0.436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22.036000000000001</v>
      </c>
    </row>
    <row r="29" spans="12:75" x14ac:dyDescent="0.25">
      <c r="L29">
        <v>19</v>
      </c>
      <c r="M29">
        <v>10.606</v>
      </c>
      <c r="N29">
        <v>10.558</v>
      </c>
      <c r="O29">
        <v>6.4409999999999998</v>
      </c>
      <c r="P29">
        <v>0.77500000000000002</v>
      </c>
      <c r="Q29">
        <v>2.9540000000000002</v>
      </c>
      <c r="R29">
        <v>0</v>
      </c>
      <c r="S29">
        <v>180.93899999999999</v>
      </c>
      <c r="T29">
        <v>259.97899999999998</v>
      </c>
      <c r="W29">
        <v>19</v>
      </c>
      <c r="X29">
        <v>8.4749999999999996</v>
      </c>
      <c r="Y29">
        <v>10.702999999999999</v>
      </c>
      <c r="Z29">
        <v>20.873999999999999</v>
      </c>
      <c r="AA29">
        <v>0.872</v>
      </c>
      <c r="AB29">
        <v>3.4870000000000001</v>
      </c>
      <c r="AC29">
        <v>4.8000000000000001E-2</v>
      </c>
      <c r="AD29">
        <v>245.40100000000001</v>
      </c>
      <c r="AE29">
        <v>239.25</v>
      </c>
      <c r="AH29">
        <v>19</v>
      </c>
      <c r="AI29">
        <v>14.917</v>
      </c>
      <c r="AJ29">
        <v>9.3960000000000008</v>
      </c>
      <c r="AK29">
        <v>3.9710000000000001</v>
      </c>
      <c r="AL29">
        <v>0</v>
      </c>
      <c r="AM29">
        <v>0.58099999999999996</v>
      </c>
      <c r="AN29">
        <v>0</v>
      </c>
      <c r="AO29">
        <v>281.53100000000001</v>
      </c>
      <c r="AP29">
        <v>258.28399999999999</v>
      </c>
      <c r="AS29">
        <v>19</v>
      </c>
      <c r="AT29">
        <v>0.24199999999999999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54.513899999999992</v>
      </c>
      <c r="BA29">
        <v>29.329599999999999</v>
      </c>
      <c r="BD29">
        <v>19</v>
      </c>
      <c r="BE29">
        <v>0.63</v>
      </c>
      <c r="BF29">
        <v>2.6150000000000002</v>
      </c>
      <c r="BG29">
        <v>0</v>
      </c>
      <c r="BH29">
        <v>4.8000000000000001E-2</v>
      </c>
      <c r="BI29">
        <v>0</v>
      </c>
      <c r="BJ29">
        <v>0</v>
      </c>
      <c r="BK29">
        <v>15.013999999999999</v>
      </c>
      <c r="BL29">
        <v>47.268999999999998</v>
      </c>
      <c r="BO29">
        <v>19</v>
      </c>
      <c r="BP29">
        <v>0</v>
      </c>
      <c r="BQ29">
        <v>0.63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50.853000000000002</v>
      </c>
    </row>
    <row r="30" spans="12:75" x14ac:dyDescent="0.25">
      <c r="L30">
        <v>20</v>
      </c>
      <c r="M30">
        <v>8.5719999999999992</v>
      </c>
      <c r="N30">
        <v>11.866</v>
      </c>
      <c r="O30">
        <v>5.7149999999999999</v>
      </c>
      <c r="P30">
        <v>1.3560000000000001</v>
      </c>
      <c r="Q30">
        <v>2.3250000000000002</v>
      </c>
      <c r="R30">
        <v>4.8000000000000001E-2</v>
      </c>
      <c r="S30">
        <v>177.25800000000001</v>
      </c>
      <c r="T30">
        <v>263.61099999999999</v>
      </c>
      <c r="W30">
        <v>20</v>
      </c>
      <c r="X30">
        <v>10.849</v>
      </c>
      <c r="Y30">
        <v>14.625999999999999</v>
      </c>
      <c r="Z30">
        <v>20.099</v>
      </c>
      <c r="AA30">
        <v>1.405</v>
      </c>
      <c r="AB30">
        <v>3.923</v>
      </c>
      <c r="AC30">
        <v>0.14499999999999999</v>
      </c>
      <c r="AD30">
        <v>238.476</v>
      </c>
      <c r="AE30">
        <v>242.447</v>
      </c>
      <c r="AH30">
        <v>20</v>
      </c>
      <c r="AI30">
        <v>12.737</v>
      </c>
      <c r="AJ30">
        <v>10.364000000000001</v>
      </c>
      <c r="AK30">
        <v>5.6180000000000003</v>
      </c>
      <c r="AL30">
        <v>0</v>
      </c>
      <c r="AM30">
        <v>0.58099999999999996</v>
      </c>
      <c r="AN30">
        <v>0</v>
      </c>
      <c r="AO30">
        <v>280.85300000000001</v>
      </c>
      <c r="AP30">
        <v>254.65199999999999</v>
      </c>
      <c r="AS30">
        <v>20</v>
      </c>
      <c r="AT30">
        <v>0.19400000000000001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60.480699999999992</v>
      </c>
      <c r="BA30">
        <v>30.260000000000005</v>
      </c>
      <c r="BD30">
        <v>20</v>
      </c>
      <c r="BE30">
        <v>0.19400000000000001</v>
      </c>
      <c r="BF30">
        <v>2.7610000000000001</v>
      </c>
      <c r="BG30">
        <v>0</v>
      </c>
      <c r="BH30">
        <v>0</v>
      </c>
      <c r="BI30">
        <v>0</v>
      </c>
      <c r="BJ30">
        <v>0</v>
      </c>
      <c r="BK30">
        <v>17.629000000000001</v>
      </c>
      <c r="BL30">
        <v>51.966999999999999</v>
      </c>
      <c r="BO30">
        <v>20</v>
      </c>
      <c r="BP30">
        <v>0</v>
      </c>
      <c r="BQ30">
        <v>0.53300000000000003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68.433000000000007</v>
      </c>
    </row>
    <row r="31" spans="12:75" x14ac:dyDescent="0.25">
      <c r="L31">
        <v>21</v>
      </c>
      <c r="M31">
        <v>8.4269999999999996</v>
      </c>
      <c r="N31">
        <v>10.122</v>
      </c>
      <c r="O31">
        <v>6.49</v>
      </c>
      <c r="P31">
        <v>1.889</v>
      </c>
      <c r="Q31">
        <v>2.3250000000000002</v>
      </c>
      <c r="R31">
        <v>0.29099999999999998</v>
      </c>
      <c r="S31">
        <v>182.489</v>
      </c>
      <c r="T31">
        <v>253.24700000000001</v>
      </c>
      <c r="W31">
        <v>21</v>
      </c>
      <c r="X31">
        <v>9.2989999999999995</v>
      </c>
      <c r="Y31">
        <v>17.870999999999999</v>
      </c>
      <c r="Z31">
        <v>19.905000000000001</v>
      </c>
      <c r="AA31">
        <v>2.4220000000000002</v>
      </c>
      <c r="AB31">
        <v>3.4390000000000001</v>
      </c>
      <c r="AC31">
        <v>0.53300000000000003</v>
      </c>
      <c r="AD31">
        <v>238.572</v>
      </c>
      <c r="AE31">
        <v>241.76900000000001</v>
      </c>
      <c r="AH31">
        <v>21</v>
      </c>
      <c r="AI31">
        <v>7.8460000000000001</v>
      </c>
      <c r="AJ31">
        <v>8.1850000000000005</v>
      </c>
      <c r="AK31">
        <v>6.78</v>
      </c>
      <c r="AL31">
        <v>0</v>
      </c>
      <c r="AM31">
        <v>0.24199999999999999</v>
      </c>
      <c r="AN31">
        <v>0</v>
      </c>
      <c r="AO31">
        <v>276.88200000000001</v>
      </c>
      <c r="AP31">
        <v>242.834</v>
      </c>
      <c r="AS31">
        <v>21</v>
      </c>
      <c r="AT31">
        <v>0.63</v>
      </c>
      <c r="AU31">
        <v>0.29099999999999998</v>
      </c>
      <c r="AV31">
        <v>0</v>
      </c>
      <c r="AW31">
        <v>0</v>
      </c>
      <c r="AX31">
        <v>0</v>
      </c>
      <c r="AY31">
        <v>0</v>
      </c>
      <c r="AZ31">
        <v>80.720499999999987</v>
      </c>
      <c r="BA31">
        <v>52.150400000000005</v>
      </c>
      <c r="BD31">
        <v>21</v>
      </c>
      <c r="BE31">
        <v>0.53300000000000003</v>
      </c>
      <c r="BF31">
        <v>4.117</v>
      </c>
      <c r="BG31">
        <v>0.14499999999999999</v>
      </c>
      <c r="BH31">
        <v>0</v>
      </c>
      <c r="BI31">
        <v>0</v>
      </c>
      <c r="BJ31">
        <v>0</v>
      </c>
      <c r="BK31">
        <v>19.324000000000002</v>
      </c>
      <c r="BL31">
        <v>75.456000000000003</v>
      </c>
      <c r="BO31">
        <v>21</v>
      </c>
      <c r="BP31">
        <v>0</v>
      </c>
      <c r="BQ31">
        <v>0.82299999999999995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104.46599999999999</v>
      </c>
    </row>
    <row r="32" spans="12:75" x14ac:dyDescent="0.25">
      <c r="L32">
        <v>22</v>
      </c>
      <c r="M32">
        <v>7.5069999999999997</v>
      </c>
      <c r="N32">
        <v>14.141999999999999</v>
      </c>
      <c r="O32">
        <v>6.3440000000000003</v>
      </c>
      <c r="P32">
        <v>2.6150000000000002</v>
      </c>
      <c r="Q32">
        <v>3.1</v>
      </c>
      <c r="R32">
        <v>0.436</v>
      </c>
      <c r="S32">
        <v>181.95599999999999</v>
      </c>
      <c r="T32">
        <v>257.36399999999998</v>
      </c>
      <c r="W32">
        <v>22</v>
      </c>
      <c r="X32">
        <v>9.1539999999999999</v>
      </c>
      <c r="Y32">
        <v>22.956</v>
      </c>
      <c r="Z32">
        <v>19.082000000000001</v>
      </c>
      <c r="AA32">
        <v>3.6320000000000001</v>
      </c>
      <c r="AB32">
        <v>3.39</v>
      </c>
      <c r="AC32">
        <v>1.1140000000000001</v>
      </c>
      <c r="AD32">
        <v>244.142</v>
      </c>
      <c r="AE32">
        <v>242.108</v>
      </c>
      <c r="AH32">
        <v>22</v>
      </c>
      <c r="AI32">
        <v>10.897</v>
      </c>
      <c r="AJ32">
        <v>5.3760000000000003</v>
      </c>
      <c r="AK32">
        <v>7.3129999999999997</v>
      </c>
      <c r="AL32">
        <v>0</v>
      </c>
      <c r="AM32">
        <v>0.38700000000000001</v>
      </c>
      <c r="AN32">
        <v>0</v>
      </c>
      <c r="AO32">
        <v>290.87799999999999</v>
      </c>
      <c r="AP32">
        <v>220.89500000000001</v>
      </c>
      <c r="AS32">
        <v>22</v>
      </c>
      <c r="AT32">
        <v>0.72599999999999998</v>
      </c>
      <c r="AU32">
        <v>0.19400000000000001</v>
      </c>
      <c r="AV32">
        <v>0</v>
      </c>
      <c r="AW32">
        <v>0</v>
      </c>
      <c r="AX32">
        <v>0</v>
      </c>
      <c r="AY32">
        <v>0</v>
      </c>
      <c r="AZ32">
        <v>82.042799999999986</v>
      </c>
      <c r="BA32">
        <v>59.435200000000002</v>
      </c>
      <c r="BD32">
        <v>22</v>
      </c>
      <c r="BE32">
        <v>4.843</v>
      </c>
      <c r="BF32">
        <v>3.681</v>
      </c>
      <c r="BG32">
        <v>0</v>
      </c>
      <c r="BH32">
        <v>4.8000000000000001E-2</v>
      </c>
      <c r="BI32">
        <v>0</v>
      </c>
      <c r="BJ32">
        <v>0</v>
      </c>
      <c r="BK32">
        <v>33.853000000000002</v>
      </c>
      <c r="BL32">
        <v>72.888999999999996</v>
      </c>
      <c r="BO32">
        <v>22</v>
      </c>
      <c r="BP32">
        <v>0</v>
      </c>
      <c r="BQ32">
        <v>0.77500000000000002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114.976</v>
      </c>
    </row>
    <row r="33" spans="1:75" x14ac:dyDescent="0.25">
      <c r="L33">
        <v>23</v>
      </c>
      <c r="M33">
        <v>7.4580000000000002</v>
      </c>
      <c r="N33">
        <v>16.611999999999998</v>
      </c>
      <c r="O33">
        <v>6.78</v>
      </c>
      <c r="P33">
        <v>2.8090000000000002</v>
      </c>
      <c r="Q33">
        <v>2.6640000000000001</v>
      </c>
      <c r="R33">
        <v>0.872</v>
      </c>
      <c r="S33">
        <v>189.70500000000001</v>
      </c>
      <c r="T33">
        <v>254.94200000000001</v>
      </c>
      <c r="W33">
        <v>23</v>
      </c>
      <c r="X33">
        <v>7.4580000000000002</v>
      </c>
      <c r="Y33">
        <v>23.827999999999999</v>
      </c>
      <c r="Z33">
        <v>18.113</v>
      </c>
      <c r="AA33">
        <v>4.117</v>
      </c>
      <c r="AB33">
        <v>2.6150000000000002</v>
      </c>
      <c r="AC33">
        <v>1.6950000000000001</v>
      </c>
      <c r="AD33">
        <v>245.11099999999999</v>
      </c>
      <c r="AE33">
        <v>245.886</v>
      </c>
      <c r="AH33">
        <v>23</v>
      </c>
      <c r="AI33">
        <v>9.2989999999999995</v>
      </c>
      <c r="AJ33">
        <v>5.7149999999999999</v>
      </c>
      <c r="AK33">
        <v>7.5069999999999997</v>
      </c>
      <c r="AL33">
        <v>0</v>
      </c>
      <c r="AM33">
        <v>0.82299999999999995</v>
      </c>
      <c r="AN33">
        <v>0</v>
      </c>
      <c r="AO33">
        <v>279.54500000000002</v>
      </c>
      <c r="AP33">
        <v>221.91200000000001</v>
      </c>
      <c r="AS33">
        <v>23</v>
      </c>
      <c r="AT33">
        <v>1.9370000000000001</v>
      </c>
      <c r="AU33">
        <v>1.2589999999999999</v>
      </c>
      <c r="AV33">
        <v>0</v>
      </c>
      <c r="AW33">
        <v>0</v>
      </c>
      <c r="AX33">
        <v>0</v>
      </c>
      <c r="AY33">
        <v>0</v>
      </c>
      <c r="AZ33">
        <v>96.993400000000008</v>
      </c>
      <c r="BA33">
        <v>82.527200000000008</v>
      </c>
      <c r="BD33">
        <v>23</v>
      </c>
      <c r="BE33">
        <v>6.1509999999999998</v>
      </c>
      <c r="BF33">
        <v>4.165</v>
      </c>
      <c r="BG33">
        <v>0.14499999999999999</v>
      </c>
      <c r="BH33">
        <v>0</v>
      </c>
      <c r="BI33">
        <v>0</v>
      </c>
      <c r="BJ33">
        <v>0</v>
      </c>
      <c r="BK33">
        <v>56.326000000000001</v>
      </c>
      <c r="BL33">
        <v>73.954999999999998</v>
      </c>
      <c r="BO33">
        <v>23</v>
      </c>
      <c r="BP33">
        <v>0</v>
      </c>
      <c r="BQ33">
        <v>0.82299999999999995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147.86099999999999</v>
      </c>
    </row>
    <row r="34" spans="1:75" ht="15.75" thickBot="1" x14ac:dyDescent="0.3">
      <c r="L34">
        <v>24</v>
      </c>
      <c r="M34">
        <v>9.0570000000000004</v>
      </c>
      <c r="N34">
        <v>19.082000000000001</v>
      </c>
      <c r="O34">
        <v>5.86</v>
      </c>
      <c r="P34">
        <v>1.986</v>
      </c>
      <c r="Q34">
        <v>1.5980000000000001</v>
      </c>
      <c r="R34">
        <v>0.92</v>
      </c>
      <c r="S34">
        <v>187.86500000000001</v>
      </c>
      <c r="T34">
        <v>259.39800000000002</v>
      </c>
      <c r="W34">
        <v>24</v>
      </c>
      <c r="X34">
        <v>5.86</v>
      </c>
      <c r="Y34">
        <v>26.492000000000001</v>
      </c>
      <c r="Z34">
        <v>16.902999999999999</v>
      </c>
      <c r="AA34">
        <v>5.2789999999999999</v>
      </c>
      <c r="AB34">
        <v>2.3250000000000002</v>
      </c>
      <c r="AC34">
        <v>1.986</v>
      </c>
      <c r="AD34">
        <v>243.125</v>
      </c>
      <c r="AE34">
        <v>263.99900000000002</v>
      </c>
      <c r="AH34">
        <v>24</v>
      </c>
      <c r="AI34">
        <v>7.5549999999999997</v>
      </c>
      <c r="AJ34">
        <v>7.7009999999999996</v>
      </c>
      <c r="AK34">
        <v>8.3789999999999996</v>
      </c>
      <c r="AL34">
        <v>9.7000000000000003E-2</v>
      </c>
      <c r="AM34">
        <v>0.53300000000000003</v>
      </c>
      <c r="AN34">
        <v>0</v>
      </c>
      <c r="AO34">
        <v>280.46499999999997</v>
      </c>
      <c r="AP34">
        <v>226.029</v>
      </c>
      <c r="AS34">
        <v>24</v>
      </c>
      <c r="AT34">
        <v>1.2589999999999999</v>
      </c>
      <c r="AU34">
        <v>2.5670000000000002</v>
      </c>
      <c r="AV34">
        <v>0</v>
      </c>
      <c r="AW34">
        <v>0</v>
      </c>
      <c r="AX34">
        <v>0</v>
      </c>
      <c r="AY34">
        <v>0</v>
      </c>
      <c r="AZ34">
        <v>98.247799999999998</v>
      </c>
      <c r="BA34">
        <v>88.687200000000004</v>
      </c>
      <c r="BD34">
        <v>24</v>
      </c>
      <c r="BE34">
        <v>1.889</v>
      </c>
      <c r="BF34">
        <v>7.2649999999999997</v>
      </c>
      <c r="BG34">
        <v>9.7000000000000003E-2</v>
      </c>
      <c r="BH34">
        <v>0</v>
      </c>
      <c r="BI34">
        <v>0</v>
      </c>
      <c r="BJ34">
        <v>0</v>
      </c>
      <c r="BK34">
        <v>49.158000000000001</v>
      </c>
      <c r="BL34">
        <v>95.894000000000005</v>
      </c>
      <c r="BO34">
        <v>24</v>
      </c>
      <c r="BP34">
        <v>0</v>
      </c>
      <c r="BQ34">
        <v>0.872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166.071</v>
      </c>
    </row>
    <row r="35" spans="1:75" x14ac:dyDescent="0.25">
      <c r="A35" s="1"/>
      <c r="B35" s="6" t="s">
        <v>44</v>
      </c>
      <c r="C35" s="6" t="s">
        <v>45</v>
      </c>
      <c r="D35" s="6" t="s">
        <v>46</v>
      </c>
      <c r="E35" s="7" t="s">
        <v>47</v>
      </c>
      <c r="L35">
        <v>25</v>
      </c>
      <c r="M35">
        <v>9.9280000000000008</v>
      </c>
      <c r="N35">
        <v>18.888000000000002</v>
      </c>
      <c r="O35">
        <v>6.2480000000000002</v>
      </c>
      <c r="P35">
        <v>1.405</v>
      </c>
      <c r="Q35">
        <v>2.6150000000000002</v>
      </c>
      <c r="R35">
        <v>0.58099999999999996</v>
      </c>
      <c r="S35">
        <v>190.964</v>
      </c>
      <c r="T35">
        <v>261.238</v>
      </c>
      <c r="W35">
        <v>25</v>
      </c>
      <c r="X35">
        <v>5.085</v>
      </c>
      <c r="Y35">
        <v>24.652000000000001</v>
      </c>
      <c r="Z35">
        <v>14.965</v>
      </c>
      <c r="AA35">
        <v>5.4729999999999999</v>
      </c>
      <c r="AB35">
        <v>1.3560000000000001</v>
      </c>
      <c r="AC35">
        <v>1.2110000000000001</v>
      </c>
      <c r="AD35">
        <v>253.78</v>
      </c>
      <c r="AE35">
        <v>266.27499999999998</v>
      </c>
      <c r="AH35">
        <v>25</v>
      </c>
      <c r="AI35">
        <v>9.6379999999999999</v>
      </c>
      <c r="AJ35">
        <v>9.0079999999999991</v>
      </c>
      <c r="AK35">
        <v>8.5719999999999992</v>
      </c>
      <c r="AL35">
        <v>0</v>
      </c>
      <c r="AM35">
        <v>0.29099999999999998</v>
      </c>
      <c r="AN35">
        <v>0</v>
      </c>
      <c r="AO35">
        <v>277.17200000000003</v>
      </c>
      <c r="AP35">
        <v>233.536</v>
      </c>
      <c r="AS35">
        <v>25</v>
      </c>
      <c r="AT35">
        <v>1.405</v>
      </c>
      <c r="AU35">
        <v>4.2619999999999996</v>
      </c>
      <c r="AV35">
        <v>0</v>
      </c>
      <c r="AW35">
        <v>0</v>
      </c>
      <c r="AX35">
        <v>0</v>
      </c>
      <c r="AY35">
        <v>0</v>
      </c>
      <c r="AZ35">
        <v>109.26579999999998</v>
      </c>
      <c r="BA35">
        <v>125.06880000000001</v>
      </c>
      <c r="BD35">
        <v>25</v>
      </c>
      <c r="BE35">
        <v>2.3250000000000002</v>
      </c>
      <c r="BF35">
        <v>5.7629999999999999</v>
      </c>
      <c r="BG35">
        <v>0.33900000000000002</v>
      </c>
      <c r="BH35">
        <v>0</v>
      </c>
      <c r="BI35">
        <v>0</v>
      </c>
      <c r="BJ35">
        <v>0</v>
      </c>
      <c r="BK35">
        <v>85.141999999999996</v>
      </c>
      <c r="BL35">
        <v>96.33</v>
      </c>
      <c r="BO35">
        <v>25</v>
      </c>
      <c r="BP35">
        <v>0</v>
      </c>
      <c r="BQ35">
        <v>1.5009999999999999</v>
      </c>
      <c r="BR35">
        <v>0</v>
      </c>
      <c r="BS35">
        <v>0</v>
      </c>
      <c r="BT35">
        <v>0</v>
      </c>
      <c r="BU35">
        <v>0</v>
      </c>
      <c r="BV35">
        <v>33.950000000000003</v>
      </c>
      <c r="BW35">
        <v>163.69800000000001</v>
      </c>
    </row>
    <row r="36" spans="1:75" x14ac:dyDescent="0.25">
      <c r="A36" s="2" t="s">
        <v>2</v>
      </c>
      <c r="B36" s="14">
        <f>AVERAGE(B41:B57)</f>
        <v>0.22873269913389729</v>
      </c>
      <c r="C36" s="14">
        <f t="shared" ref="C36:E36" si="12">AVERAGE(C41:C57)</f>
        <v>2.4124948492038455E-2</v>
      </c>
      <c r="D36" s="14">
        <f t="shared" si="12"/>
        <v>0.20347997949826202</v>
      </c>
      <c r="E36" s="15">
        <f t="shared" si="12"/>
        <v>0.20309527063870295</v>
      </c>
      <c r="L36">
        <v>26</v>
      </c>
      <c r="M36">
        <v>9.0570000000000004</v>
      </c>
      <c r="N36">
        <v>18.113</v>
      </c>
      <c r="O36">
        <v>6.5380000000000003</v>
      </c>
      <c r="P36">
        <v>1.5009999999999999</v>
      </c>
      <c r="Q36">
        <v>2.9060000000000001</v>
      </c>
      <c r="R36">
        <v>0.58099999999999996</v>
      </c>
      <c r="S36">
        <v>189.99600000000001</v>
      </c>
      <c r="T36">
        <v>271.45699999999999</v>
      </c>
      <c r="W36">
        <v>26</v>
      </c>
      <c r="X36">
        <v>5.327</v>
      </c>
      <c r="Y36">
        <v>23.344000000000001</v>
      </c>
      <c r="Z36">
        <v>13.948</v>
      </c>
      <c r="AA36">
        <v>4.7949999999999999</v>
      </c>
      <c r="AB36">
        <v>1.1619999999999999</v>
      </c>
      <c r="AC36">
        <v>0.77500000000000002</v>
      </c>
      <c r="AD36">
        <v>248.54900000000001</v>
      </c>
      <c r="AE36">
        <v>283.37099999999998</v>
      </c>
      <c r="AH36">
        <v>26</v>
      </c>
      <c r="AI36">
        <v>12.058999999999999</v>
      </c>
      <c r="AJ36">
        <v>9.6859999999999999</v>
      </c>
      <c r="AK36">
        <v>8.282</v>
      </c>
      <c r="AL36">
        <v>4.8000000000000001E-2</v>
      </c>
      <c r="AM36">
        <v>0.82299999999999995</v>
      </c>
      <c r="AN36">
        <v>0</v>
      </c>
      <c r="AO36">
        <v>268.21199999999999</v>
      </c>
      <c r="AP36">
        <v>247.29</v>
      </c>
      <c r="AS36">
        <v>26</v>
      </c>
      <c r="AT36">
        <v>0.24199999999999999</v>
      </c>
      <c r="AU36">
        <v>3.7290000000000001</v>
      </c>
      <c r="AV36">
        <v>0</v>
      </c>
      <c r="AW36">
        <v>0</v>
      </c>
      <c r="AX36">
        <v>0</v>
      </c>
      <c r="AY36">
        <v>0</v>
      </c>
      <c r="AZ36">
        <v>120.35169999999999</v>
      </c>
      <c r="BA36">
        <v>117.7848</v>
      </c>
      <c r="BD36">
        <v>26</v>
      </c>
      <c r="BE36">
        <v>3.1960000000000002</v>
      </c>
      <c r="BF36">
        <v>7.2160000000000002</v>
      </c>
      <c r="BG36">
        <v>9.7000000000000003E-2</v>
      </c>
      <c r="BH36">
        <v>0</v>
      </c>
      <c r="BI36">
        <v>0</v>
      </c>
      <c r="BJ36">
        <v>0</v>
      </c>
      <c r="BK36">
        <v>114.58799999999999</v>
      </c>
      <c r="BL36">
        <v>85.093999999999994</v>
      </c>
      <c r="BO36">
        <v>26</v>
      </c>
      <c r="BP36">
        <v>0</v>
      </c>
      <c r="BQ36">
        <v>1.5009999999999999</v>
      </c>
      <c r="BR36">
        <v>0.14499999999999999</v>
      </c>
      <c r="BS36">
        <v>0</v>
      </c>
      <c r="BT36">
        <v>0</v>
      </c>
      <c r="BU36">
        <v>0</v>
      </c>
      <c r="BV36">
        <v>59.28</v>
      </c>
      <c r="BW36">
        <v>154.49600000000001</v>
      </c>
    </row>
    <row r="37" spans="1:75" x14ac:dyDescent="0.25">
      <c r="A37" s="2" t="s">
        <v>3</v>
      </c>
      <c r="B37" s="14">
        <f>STDEV(B41:B57)</f>
        <v>9.7446869559244489E-2</v>
      </c>
      <c r="C37" s="14">
        <f t="shared" ref="C37:E37" si="13">STDEV(C41:C57)</f>
        <v>8.1358448455518019E-3</v>
      </c>
      <c r="D37" s="14">
        <f t="shared" si="13"/>
        <v>6.0520341768424135E-2</v>
      </c>
      <c r="E37" s="15">
        <f t="shared" si="13"/>
        <v>6.7851099587374356E-2</v>
      </c>
      <c r="L37">
        <v>27</v>
      </c>
      <c r="M37">
        <v>9.25</v>
      </c>
      <c r="N37">
        <v>19.518000000000001</v>
      </c>
      <c r="O37">
        <v>6.49</v>
      </c>
      <c r="P37">
        <v>1.9370000000000001</v>
      </c>
      <c r="Q37">
        <v>2.5670000000000002</v>
      </c>
      <c r="R37">
        <v>0.38700000000000001</v>
      </c>
      <c r="S37">
        <v>189.947</v>
      </c>
      <c r="T37">
        <v>273.00700000000001</v>
      </c>
      <c r="W37">
        <v>27</v>
      </c>
      <c r="X37">
        <v>6.6349999999999998</v>
      </c>
      <c r="Y37">
        <v>22.521000000000001</v>
      </c>
      <c r="Z37">
        <v>15.885</v>
      </c>
      <c r="AA37">
        <v>3.681</v>
      </c>
      <c r="AB37">
        <v>1.2110000000000001</v>
      </c>
      <c r="AC37">
        <v>0.58099999999999996</v>
      </c>
      <c r="AD37">
        <v>245.35300000000001</v>
      </c>
      <c r="AE37">
        <v>293.63900000000001</v>
      </c>
      <c r="AH37">
        <v>27</v>
      </c>
      <c r="AI37">
        <v>11.72</v>
      </c>
      <c r="AJ37">
        <v>14.481</v>
      </c>
      <c r="AK37">
        <v>7.9429999999999996</v>
      </c>
      <c r="AL37">
        <v>9.7000000000000003E-2</v>
      </c>
      <c r="AM37">
        <v>1.6950000000000001</v>
      </c>
      <c r="AN37">
        <v>0</v>
      </c>
      <c r="AO37">
        <v>270.82799999999997</v>
      </c>
      <c r="AP37">
        <v>253.24700000000001</v>
      </c>
      <c r="AS37">
        <v>27</v>
      </c>
      <c r="AT37">
        <v>0</v>
      </c>
      <c r="AU37">
        <v>1.4530000000000001</v>
      </c>
      <c r="AV37">
        <v>0</v>
      </c>
      <c r="AW37">
        <v>0</v>
      </c>
      <c r="AX37">
        <v>0</v>
      </c>
      <c r="AY37">
        <v>0</v>
      </c>
      <c r="AZ37">
        <v>150.52449999999999</v>
      </c>
      <c r="BA37">
        <v>111.89600000000002</v>
      </c>
      <c r="BD37">
        <v>27</v>
      </c>
      <c r="BE37">
        <v>0.82299999999999995</v>
      </c>
      <c r="BF37">
        <v>9.202</v>
      </c>
      <c r="BG37">
        <v>0</v>
      </c>
      <c r="BH37">
        <v>0</v>
      </c>
      <c r="BI37">
        <v>0</v>
      </c>
      <c r="BJ37">
        <v>0</v>
      </c>
      <c r="BK37">
        <v>126.357</v>
      </c>
      <c r="BL37">
        <v>120.352</v>
      </c>
      <c r="BO37">
        <v>27</v>
      </c>
      <c r="BP37">
        <v>0</v>
      </c>
      <c r="BQ37">
        <v>4.9880000000000004</v>
      </c>
      <c r="BR37">
        <v>0.53300000000000003</v>
      </c>
      <c r="BS37">
        <v>0</v>
      </c>
      <c r="BT37">
        <v>0</v>
      </c>
      <c r="BU37">
        <v>0</v>
      </c>
      <c r="BV37">
        <v>50.32</v>
      </c>
      <c r="BW37">
        <v>205.78399999999999</v>
      </c>
    </row>
    <row r="38" spans="1:75" x14ac:dyDescent="0.25">
      <c r="A38" s="2" t="s">
        <v>4</v>
      </c>
      <c r="B38" s="4">
        <f>COUNT(B41:B57)</f>
        <v>6</v>
      </c>
      <c r="C38" s="4">
        <f t="shared" ref="C38:E38" si="14">COUNT(C41:C57)</f>
        <v>6</v>
      </c>
      <c r="D38" s="4">
        <f t="shared" si="14"/>
        <v>6</v>
      </c>
      <c r="E38" s="8">
        <f t="shared" si="14"/>
        <v>6</v>
      </c>
      <c r="L38">
        <v>28</v>
      </c>
      <c r="M38">
        <v>7.1680000000000001</v>
      </c>
      <c r="N38">
        <v>19.905000000000001</v>
      </c>
      <c r="O38">
        <v>6.4409999999999998</v>
      </c>
      <c r="P38">
        <v>4.4560000000000004</v>
      </c>
      <c r="Q38">
        <v>1.3080000000000001</v>
      </c>
      <c r="R38">
        <v>0.82299999999999995</v>
      </c>
      <c r="S38">
        <v>194.06399999999999</v>
      </c>
      <c r="T38">
        <v>282.69299999999998</v>
      </c>
      <c r="W38">
        <v>28</v>
      </c>
      <c r="X38">
        <v>6.0049999999999999</v>
      </c>
      <c r="Y38">
        <v>23.295000000000002</v>
      </c>
      <c r="Z38">
        <v>17.29</v>
      </c>
      <c r="AA38">
        <v>4.7949999999999999</v>
      </c>
      <c r="AB38">
        <v>1.0649999999999999</v>
      </c>
      <c r="AC38">
        <v>1.2110000000000001</v>
      </c>
      <c r="AD38">
        <v>228.935</v>
      </c>
      <c r="AE38">
        <v>316.74</v>
      </c>
      <c r="AH38">
        <v>28</v>
      </c>
      <c r="AI38">
        <v>13.754</v>
      </c>
      <c r="AJ38">
        <v>12.544</v>
      </c>
      <c r="AK38">
        <v>9.0570000000000004</v>
      </c>
      <c r="AL38">
        <v>0.14499999999999999</v>
      </c>
      <c r="AM38">
        <v>1.889</v>
      </c>
      <c r="AN38">
        <v>0</v>
      </c>
      <c r="AO38">
        <v>280.61099999999999</v>
      </c>
      <c r="AP38">
        <v>246.321</v>
      </c>
      <c r="AS38">
        <v>28</v>
      </c>
      <c r="AT38">
        <v>4.8000000000000001E-2</v>
      </c>
      <c r="AU38">
        <v>1.0649999999999999</v>
      </c>
      <c r="AV38">
        <v>0</v>
      </c>
      <c r="AW38">
        <v>0</v>
      </c>
      <c r="AX38">
        <v>0</v>
      </c>
      <c r="AY38">
        <v>0</v>
      </c>
      <c r="AZ38">
        <v>153.67729999999997</v>
      </c>
      <c r="BA38">
        <v>104.03040000000001</v>
      </c>
      <c r="BD38">
        <v>28</v>
      </c>
      <c r="BE38">
        <v>1.3080000000000001</v>
      </c>
      <c r="BF38">
        <v>8.4269999999999996</v>
      </c>
      <c r="BG38">
        <v>0.14499999999999999</v>
      </c>
      <c r="BH38">
        <v>0</v>
      </c>
      <c r="BI38">
        <v>0</v>
      </c>
      <c r="BJ38">
        <v>0</v>
      </c>
      <c r="BK38">
        <v>130.52199999999999</v>
      </c>
      <c r="BL38">
        <v>103.352</v>
      </c>
      <c r="BO38">
        <v>28</v>
      </c>
      <c r="BP38">
        <v>9.7000000000000003E-2</v>
      </c>
      <c r="BQ38">
        <v>4.9400000000000004</v>
      </c>
      <c r="BR38">
        <v>0.63</v>
      </c>
      <c r="BS38">
        <v>0</v>
      </c>
      <c r="BT38">
        <v>0</v>
      </c>
      <c r="BU38">
        <v>0</v>
      </c>
      <c r="BV38">
        <v>57.390999999999998</v>
      </c>
      <c r="BW38">
        <v>216.197</v>
      </c>
    </row>
    <row r="39" spans="1:75" x14ac:dyDescent="0.25">
      <c r="A39" s="2" t="s">
        <v>5</v>
      </c>
      <c r="B39" s="14">
        <f>B37/SQRT(B38)</f>
        <v>3.9782517908616616E-2</v>
      </c>
      <c r="C39" s="14">
        <f t="shared" ref="C39:E39" si="15">C37/SQRT(C38)</f>
        <v>3.3214447496757549E-3</v>
      </c>
      <c r="D39" s="14">
        <f t="shared" si="15"/>
        <v>2.4707326065247878E-2</v>
      </c>
      <c r="E39" s="15">
        <f t="shared" si="15"/>
        <v>2.7700095412638903E-2</v>
      </c>
      <c r="L39">
        <v>29</v>
      </c>
      <c r="M39">
        <v>5.8120000000000003</v>
      </c>
      <c r="N39">
        <v>18.113</v>
      </c>
      <c r="O39">
        <v>5.7149999999999999</v>
      </c>
      <c r="P39">
        <v>7.2649999999999997</v>
      </c>
      <c r="Q39">
        <v>0.77500000000000002</v>
      </c>
      <c r="R39">
        <v>1.5980000000000001</v>
      </c>
      <c r="S39">
        <v>200.26300000000001</v>
      </c>
      <c r="T39">
        <v>279.10899999999998</v>
      </c>
      <c r="W39">
        <v>29</v>
      </c>
      <c r="X39">
        <v>5.7149999999999999</v>
      </c>
      <c r="Y39">
        <v>22.811</v>
      </c>
      <c r="Z39">
        <v>16.611999999999998</v>
      </c>
      <c r="AA39">
        <v>6.0049999999999999</v>
      </c>
      <c r="AB39">
        <v>1.5009999999999999</v>
      </c>
      <c r="AC39">
        <v>1.55</v>
      </c>
      <c r="AD39">
        <v>224.09100000000001</v>
      </c>
      <c r="AE39">
        <v>323.81099999999998</v>
      </c>
      <c r="AH39">
        <v>29</v>
      </c>
      <c r="AI39">
        <v>12.35</v>
      </c>
      <c r="AJ39">
        <v>15.981999999999999</v>
      </c>
      <c r="AK39">
        <v>8.8140000000000001</v>
      </c>
      <c r="AL39">
        <v>0.53300000000000003</v>
      </c>
      <c r="AM39">
        <v>2.4700000000000002</v>
      </c>
      <c r="AN39">
        <v>0</v>
      </c>
      <c r="AO39">
        <v>278.04399999999998</v>
      </c>
      <c r="AP39">
        <v>263.70800000000003</v>
      </c>
      <c r="AS39">
        <v>29</v>
      </c>
      <c r="AT39">
        <v>9.7000000000000003E-2</v>
      </c>
      <c r="AU39">
        <v>0.24199999999999999</v>
      </c>
      <c r="AV39">
        <v>0</v>
      </c>
      <c r="AW39">
        <v>0</v>
      </c>
      <c r="AX39">
        <v>0</v>
      </c>
      <c r="AY39">
        <v>0</v>
      </c>
      <c r="AZ39">
        <v>167.57719999999998</v>
      </c>
      <c r="BA39">
        <v>104.18560000000001</v>
      </c>
      <c r="BD39">
        <v>29</v>
      </c>
      <c r="BE39">
        <v>1.6950000000000001</v>
      </c>
      <c r="BF39">
        <v>9.0079999999999991</v>
      </c>
      <c r="BG39">
        <v>0</v>
      </c>
      <c r="BH39">
        <v>0</v>
      </c>
      <c r="BI39">
        <v>0</v>
      </c>
      <c r="BJ39">
        <v>0</v>
      </c>
      <c r="BK39">
        <v>159.82300000000001</v>
      </c>
      <c r="BL39">
        <v>102.48099999999999</v>
      </c>
      <c r="BO39">
        <v>29</v>
      </c>
      <c r="BP39">
        <v>0.24199999999999999</v>
      </c>
      <c r="BQ39">
        <v>5.327</v>
      </c>
      <c r="BR39">
        <v>0.19400000000000001</v>
      </c>
      <c r="BS39">
        <v>0.14499999999999999</v>
      </c>
      <c r="BT39">
        <v>0</v>
      </c>
      <c r="BU39">
        <v>0</v>
      </c>
      <c r="BV39">
        <v>80.783000000000001</v>
      </c>
      <c r="BW39">
        <v>236.29599999999999</v>
      </c>
    </row>
    <row r="40" spans="1:75" ht="15.75" thickBot="1" x14ac:dyDescent="0.3">
      <c r="A40" s="3" t="s">
        <v>6</v>
      </c>
      <c r="B40" s="16">
        <f>B37/B36</f>
        <v>0.42602946552123838</v>
      </c>
      <c r="C40" s="16">
        <f t="shared" ref="C40:E40" si="16">C37/C36</f>
        <v>0.33723781206151532</v>
      </c>
      <c r="D40" s="16">
        <f t="shared" si="16"/>
        <v>0.2974265179191305</v>
      </c>
      <c r="E40" s="17">
        <f t="shared" si="16"/>
        <v>0.33408507925365877</v>
      </c>
      <c r="L40">
        <v>30</v>
      </c>
      <c r="M40">
        <v>5.7149999999999999</v>
      </c>
      <c r="N40">
        <v>17.629000000000001</v>
      </c>
      <c r="O40">
        <v>4.5039999999999996</v>
      </c>
      <c r="P40">
        <v>7.8940000000000001</v>
      </c>
      <c r="Q40">
        <v>0.436</v>
      </c>
      <c r="R40">
        <v>1.6950000000000001</v>
      </c>
      <c r="S40">
        <v>197.55099999999999</v>
      </c>
      <c r="T40">
        <v>288.11799999999999</v>
      </c>
      <c r="W40">
        <v>30</v>
      </c>
      <c r="X40">
        <v>4.359</v>
      </c>
      <c r="Y40">
        <v>19.469000000000001</v>
      </c>
      <c r="Z40">
        <v>15.256</v>
      </c>
      <c r="AA40">
        <v>4.6980000000000004</v>
      </c>
      <c r="AB40">
        <v>0.96899999999999997</v>
      </c>
      <c r="AC40">
        <v>1.0649999999999999</v>
      </c>
      <c r="AD40">
        <v>225.64099999999999</v>
      </c>
      <c r="AE40">
        <v>324.92500000000001</v>
      </c>
      <c r="AH40">
        <v>30</v>
      </c>
      <c r="AI40">
        <v>11.43</v>
      </c>
      <c r="AJ40">
        <v>21.745999999999999</v>
      </c>
      <c r="AK40">
        <v>9.6859999999999999</v>
      </c>
      <c r="AL40">
        <v>1.2589999999999999</v>
      </c>
      <c r="AM40">
        <v>3.5350000000000001</v>
      </c>
      <c r="AN40">
        <v>0</v>
      </c>
      <c r="AO40">
        <v>257.654</v>
      </c>
      <c r="AP40">
        <v>297.32</v>
      </c>
      <c r="AS40">
        <v>30</v>
      </c>
      <c r="AT40">
        <v>9.7000000000000003E-2</v>
      </c>
      <c r="AU40">
        <v>2.0830000000000002</v>
      </c>
      <c r="AV40">
        <v>0</v>
      </c>
      <c r="AW40">
        <v>0</v>
      </c>
      <c r="AX40">
        <v>0</v>
      </c>
      <c r="AY40">
        <v>0</v>
      </c>
      <c r="AZ40">
        <v>168.7294</v>
      </c>
      <c r="BA40">
        <v>101.512</v>
      </c>
      <c r="BD40">
        <v>30</v>
      </c>
      <c r="BE40">
        <v>2.3730000000000002</v>
      </c>
      <c r="BF40">
        <v>10.413</v>
      </c>
      <c r="BG40">
        <v>0.29099999999999998</v>
      </c>
      <c r="BH40">
        <v>4.8000000000000001E-2</v>
      </c>
      <c r="BI40">
        <v>0</v>
      </c>
      <c r="BJ40">
        <v>0</v>
      </c>
      <c r="BK40">
        <v>154.447</v>
      </c>
      <c r="BL40">
        <v>98.460999999999999</v>
      </c>
      <c r="BO40">
        <v>30</v>
      </c>
      <c r="BP40">
        <v>0</v>
      </c>
      <c r="BQ40">
        <v>5.5209999999999999</v>
      </c>
      <c r="BR40">
        <v>0</v>
      </c>
      <c r="BS40">
        <v>0.19400000000000001</v>
      </c>
      <c r="BT40">
        <v>0</v>
      </c>
      <c r="BU40">
        <v>0</v>
      </c>
      <c r="BV40">
        <v>94.78</v>
      </c>
      <c r="BW40">
        <v>239.44399999999999</v>
      </c>
    </row>
    <row r="41" spans="1:75" x14ac:dyDescent="0.25">
      <c r="B41" s="18">
        <f>Q6</f>
        <v>0.21333787111626268</v>
      </c>
      <c r="C41" s="18">
        <f>R6</f>
        <v>3.5006244919807299E-2</v>
      </c>
      <c r="D41" s="10">
        <f>Q7</f>
        <v>0.23847824136384038</v>
      </c>
      <c r="E41" s="10">
        <f>R7</f>
        <v>0.30383504090280117</v>
      </c>
      <c r="L41">
        <v>31</v>
      </c>
      <c r="M41">
        <v>4.5039999999999996</v>
      </c>
      <c r="N41">
        <v>19.033000000000001</v>
      </c>
      <c r="O41">
        <v>5.7149999999999999</v>
      </c>
      <c r="P41">
        <v>4.0679999999999996</v>
      </c>
      <c r="Q41">
        <v>0</v>
      </c>
      <c r="R41">
        <v>0.96899999999999997</v>
      </c>
      <c r="S41">
        <v>185.39500000000001</v>
      </c>
      <c r="T41">
        <v>305.98899999999998</v>
      </c>
      <c r="W41">
        <v>31</v>
      </c>
      <c r="X41">
        <v>2.3730000000000002</v>
      </c>
      <c r="Y41">
        <v>17.677</v>
      </c>
      <c r="Z41">
        <v>15.159000000000001</v>
      </c>
      <c r="AA41">
        <v>2.9540000000000002</v>
      </c>
      <c r="AB41">
        <v>0.58099999999999996</v>
      </c>
      <c r="AC41">
        <v>0.29099999999999998</v>
      </c>
      <c r="AD41">
        <v>226.416</v>
      </c>
      <c r="AE41">
        <v>331.02800000000002</v>
      </c>
      <c r="AH41">
        <v>31</v>
      </c>
      <c r="AI41">
        <v>9.3469999999999995</v>
      </c>
      <c r="AJ41">
        <v>21.454999999999998</v>
      </c>
      <c r="AK41">
        <v>8.766</v>
      </c>
      <c r="AL41">
        <v>0.96899999999999997</v>
      </c>
      <c r="AM41">
        <v>2.8570000000000002</v>
      </c>
      <c r="AN41">
        <v>0</v>
      </c>
      <c r="AO41">
        <v>255.184</v>
      </c>
      <c r="AP41">
        <v>313.399</v>
      </c>
      <c r="AS41">
        <v>31</v>
      </c>
      <c r="AT41">
        <v>0.19400000000000001</v>
      </c>
      <c r="AU41">
        <v>1.2110000000000001</v>
      </c>
      <c r="AV41">
        <v>0</v>
      </c>
      <c r="AW41">
        <v>0</v>
      </c>
      <c r="AX41">
        <v>0</v>
      </c>
      <c r="AY41">
        <v>0</v>
      </c>
      <c r="AZ41">
        <v>165.20419999999999</v>
      </c>
      <c r="BA41">
        <v>107.12960000000001</v>
      </c>
      <c r="BD41">
        <v>31</v>
      </c>
      <c r="BE41">
        <v>3.6320000000000001</v>
      </c>
      <c r="BF41">
        <v>8.3789999999999996</v>
      </c>
      <c r="BG41">
        <v>0.92</v>
      </c>
      <c r="BH41">
        <v>0.24199999999999999</v>
      </c>
      <c r="BI41">
        <v>9.7000000000000003E-2</v>
      </c>
      <c r="BJ41">
        <v>0</v>
      </c>
      <c r="BK41">
        <v>165.15100000000001</v>
      </c>
      <c r="BL41">
        <v>98.314999999999998</v>
      </c>
      <c r="BO41">
        <v>31</v>
      </c>
      <c r="BP41">
        <v>4.8000000000000001E-2</v>
      </c>
      <c r="BQ41">
        <v>6.0540000000000003</v>
      </c>
      <c r="BR41">
        <v>0.14499999999999999</v>
      </c>
      <c r="BS41">
        <v>0.14499999999999999</v>
      </c>
      <c r="BT41">
        <v>0</v>
      </c>
      <c r="BU41">
        <v>0</v>
      </c>
      <c r="BV41">
        <v>97.927999999999997</v>
      </c>
      <c r="BW41">
        <v>266.08100000000002</v>
      </c>
    </row>
    <row r="42" spans="1:75" x14ac:dyDescent="0.25">
      <c r="B42" s="18">
        <f>AB6</f>
        <v>0.34045383276762187</v>
      </c>
      <c r="C42" s="18">
        <f>AC6</f>
        <v>2.3990894146500224E-2</v>
      </c>
      <c r="D42" s="10">
        <f>AB7</f>
        <v>0.17655994224157029</v>
      </c>
      <c r="E42" s="10">
        <f>AC7</f>
        <v>0.19874333296588673</v>
      </c>
      <c r="L42">
        <v>32</v>
      </c>
      <c r="M42">
        <v>4.6980000000000004</v>
      </c>
      <c r="N42">
        <v>19.469000000000001</v>
      </c>
      <c r="O42">
        <v>6.6349999999999998</v>
      </c>
      <c r="P42">
        <v>2.8090000000000002</v>
      </c>
      <c r="Q42">
        <v>0.72599999999999998</v>
      </c>
      <c r="R42">
        <v>0.77500000000000002</v>
      </c>
      <c r="S42">
        <v>189.26900000000001</v>
      </c>
      <c r="T42">
        <v>302.35599999999999</v>
      </c>
      <c r="W42">
        <v>32</v>
      </c>
      <c r="X42">
        <v>2.3250000000000002</v>
      </c>
      <c r="Y42">
        <v>20.099</v>
      </c>
      <c r="Z42">
        <v>16.175999999999998</v>
      </c>
      <c r="AA42">
        <v>3.1480000000000001</v>
      </c>
      <c r="AB42">
        <v>0.67800000000000005</v>
      </c>
      <c r="AC42">
        <v>0.48399999999999999</v>
      </c>
      <c r="AD42">
        <v>230</v>
      </c>
      <c r="AE42">
        <v>326.37799999999999</v>
      </c>
      <c r="AH42">
        <v>32</v>
      </c>
      <c r="AI42">
        <v>9.1539999999999999</v>
      </c>
      <c r="AJ42">
        <v>19.227</v>
      </c>
      <c r="AK42">
        <v>8.766</v>
      </c>
      <c r="AL42">
        <v>1.3560000000000001</v>
      </c>
      <c r="AM42">
        <v>2.1309999999999998</v>
      </c>
      <c r="AN42">
        <v>0</v>
      </c>
      <c r="AO42">
        <v>254.167</v>
      </c>
      <c r="AP42">
        <v>316.64400000000001</v>
      </c>
      <c r="AS42">
        <v>32</v>
      </c>
      <c r="AT42">
        <v>0.14499999999999999</v>
      </c>
      <c r="AU42">
        <v>0.92</v>
      </c>
      <c r="AV42">
        <v>0</v>
      </c>
      <c r="AW42">
        <v>0</v>
      </c>
      <c r="AX42">
        <v>0</v>
      </c>
      <c r="AY42">
        <v>0</v>
      </c>
      <c r="AZ42">
        <v>161.8134</v>
      </c>
      <c r="BA42">
        <v>110.84960000000001</v>
      </c>
      <c r="BD42">
        <v>32</v>
      </c>
      <c r="BE42">
        <v>3.8260000000000001</v>
      </c>
      <c r="BF42">
        <v>4.601</v>
      </c>
      <c r="BG42">
        <v>2.0830000000000002</v>
      </c>
      <c r="BH42">
        <v>0</v>
      </c>
      <c r="BI42">
        <v>0.14499999999999999</v>
      </c>
      <c r="BJ42">
        <v>0</v>
      </c>
      <c r="BK42">
        <v>170.042</v>
      </c>
      <c r="BL42">
        <v>96.135999999999996</v>
      </c>
      <c r="BO42">
        <v>32</v>
      </c>
      <c r="BP42">
        <v>0.436</v>
      </c>
      <c r="BQ42">
        <v>8.0399999999999991</v>
      </c>
      <c r="BR42">
        <v>0.33900000000000002</v>
      </c>
      <c r="BS42">
        <v>9.7000000000000003E-2</v>
      </c>
      <c r="BT42">
        <v>0</v>
      </c>
      <c r="BU42">
        <v>0</v>
      </c>
      <c r="BV42">
        <v>106.985</v>
      </c>
      <c r="BW42">
        <v>287.63299999999998</v>
      </c>
    </row>
    <row r="43" spans="1:75" x14ac:dyDescent="0.25">
      <c r="B43" s="18">
        <f>AM6</f>
        <v>0.10126576006711971</v>
      </c>
      <c r="C43" s="18">
        <f>AN6</f>
        <v>1.5828104059419586E-2</v>
      </c>
      <c r="D43" s="10">
        <f>AM7</f>
        <v>0.18224267120824386</v>
      </c>
      <c r="E43" s="10">
        <f>AN7</f>
        <v>9.4744339481181564E-2</v>
      </c>
      <c r="L43">
        <v>33</v>
      </c>
      <c r="M43">
        <v>4.649</v>
      </c>
      <c r="N43">
        <v>17.774000000000001</v>
      </c>
      <c r="O43">
        <v>6.0540000000000003</v>
      </c>
      <c r="P43">
        <v>1.4530000000000001</v>
      </c>
      <c r="Q43">
        <v>1.0169999999999999</v>
      </c>
      <c r="R43">
        <v>0.33900000000000002</v>
      </c>
      <c r="S43">
        <v>192.03</v>
      </c>
      <c r="T43">
        <v>308.21699999999998</v>
      </c>
      <c r="W43">
        <v>33</v>
      </c>
      <c r="X43">
        <v>1.744</v>
      </c>
      <c r="Y43">
        <v>20.971</v>
      </c>
      <c r="Z43">
        <v>16.030999999999999</v>
      </c>
      <c r="AA43">
        <v>3.5840000000000001</v>
      </c>
      <c r="AB43">
        <v>0.48399999999999999</v>
      </c>
      <c r="AC43">
        <v>0.63</v>
      </c>
      <c r="AD43">
        <v>236.006</v>
      </c>
      <c r="AE43">
        <v>330.15600000000001</v>
      </c>
      <c r="AH43">
        <v>33</v>
      </c>
      <c r="AI43">
        <v>8.9600000000000009</v>
      </c>
      <c r="AJ43">
        <v>21.358000000000001</v>
      </c>
      <c r="AK43">
        <v>10.266999999999999</v>
      </c>
      <c r="AL43">
        <v>2.2280000000000002</v>
      </c>
      <c r="AM43">
        <v>1.84</v>
      </c>
      <c r="AN43">
        <v>0</v>
      </c>
      <c r="AO43">
        <v>259.59199999999998</v>
      </c>
      <c r="AP43">
        <v>334.70800000000003</v>
      </c>
      <c r="AS43">
        <v>33</v>
      </c>
      <c r="AT43">
        <v>9.7000000000000003E-2</v>
      </c>
      <c r="AU43">
        <v>2.6640000000000001</v>
      </c>
      <c r="AV43">
        <v>0</v>
      </c>
      <c r="AW43">
        <v>0</v>
      </c>
      <c r="AX43">
        <v>0</v>
      </c>
      <c r="AY43">
        <v>0</v>
      </c>
      <c r="AZ43">
        <v>164.0513</v>
      </c>
      <c r="BA43">
        <v>115.15039999999999</v>
      </c>
      <c r="BD43">
        <v>33</v>
      </c>
      <c r="BE43">
        <v>2.3730000000000002</v>
      </c>
      <c r="BF43">
        <v>4.3099999999999996</v>
      </c>
      <c r="BG43">
        <v>3.2450000000000001</v>
      </c>
      <c r="BH43">
        <v>0</v>
      </c>
      <c r="BI43">
        <v>0.24199999999999999</v>
      </c>
      <c r="BJ43">
        <v>0</v>
      </c>
      <c r="BK43">
        <v>153.04300000000001</v>
      </c>
      <c r="BL43">
        <v>93.665999999999997</v>
      </c>
      <c r="BO43">
        <v>33</v>
      </c>
      <c r="BP43">
        <v>1.647</v>
      </c>
      <c r="BQ43">
        <v>8.718</v>
      </c>
      <c r="BR43">
        <v>0.53300000000000003</v>
      </c>
      <c r="BS43">
        <v>0.14499999999999999</v>
      </c>
      <c r="BT43">
        <v>0</v>
      </c>
      <c r="BU43">
        <v>0</v>
      </c>
      <c r="BV43">
        <v>112.99</v>
      </c>
      <c r="BW43">
        <v>322.262</v>
      </c>
    </row>
    <row r="44" spans="1:75" x14ac:dyDescent="0.25">
      <c r="B44" s="18">
        <f>AX6</f>
        <v>0.34660060686516214</v>
      </c>
      <c r="C44" s="18">
        <f>AY6</f>
        <v>1.4450485859461822E-2</v>
      </c>
      <c r="D44" s="10">
        <f>AX7</f>
        <v>0.23469202123105901</v>
      </c>
      <c r="E44" s="10">
        <f>AY7</f>
        <v>0.225437242798354</v>
      </c>
      <c r="L44">
        <v>34</v>
      </c>
      <c r="M44">
        <v>4.165</v>
      </c>
      <c r="N44">
        <v>22.568999999999999</v>
      </c>
      <c r="O44">
        <v>5.7629999999999999</v>
      </c>
      <c r="P44">
        <v>1.1140000000000001</v>
      </c>
      <c r="Q44">
        <v>1.2110000000000001</v>
      </c>
      <c r="R44">
        <v>0.24199999999999999</v>
      </c>
      <c r="S44">
        <v>179.68</v>
      </c>
      <c r="T44">
        <v>322.94</v>
      </c>
      <c r="W44">
        <v>34</v>
      </c>
      <c r="X44">
        <v>2.0339999999999998</v>
      </c>
      <c r="Y44">
        <v>17.532</v>
      </c>
      <c r="Z44">
        <v>13.173</v>
      </c>
      <c r="AA44">
        <v>3.4870000000000001</v>
      </c>
      <c r="AB44">
        <v>9.7000000000000003E-2</v>
      </c>
      <c r="AC44">
        <v>0.58099999999999996</v>
      </c>
      <c r="AD44">
        <v>239.25</v>
      </c>
      <c r="AE44">
        <v>329.72</v>
      </c>
      <c r="AH44">
        <v>34</v>
      </c>
      <c r="AI44">
        <v>7.9429999999999996</v>
      </c>
      <c r="AJ44">
        <v>20.292999999999999</v>
      </c>
      <c r="AK44">
        <v>7.5549999999999997</v>
      </c>
      <c r="AL44">
        <v>2.9540000000000002</v>
      </c>
      <c r="AM44">
        <v>0.82299999999999995</v>
      </c>
      <c r="AN44">
        <v>0.14499999999999999</v>
      </c>
      <c r="AO44">
        <v>257.89699999999999</v>
      </c>
      <c r="AP44">
        <v>337.61399999999998</v>
      </c>
      <c r="AS44">
        <v>34</v>
      </c>
      <c r="AT44">
        <v>9.7000000000000003E-2</v>
      </c>
      <c r="AU44">
        <v>1.2589999999999999</v>
      </c>
      <c r="AV44">
        <v>0</v>
      </c>
      <c r="AW44">
        <v>0</v>
      </c>
      <c r="AX44">
        <v>0</v>
      </c>
      <c r="AY44">
        <v>0</v>
      </c>
      <c r="AZ44">
        <v>170.42479999999998</v>
      </c>
      <c r="BA44">
        <v>105.19280000000002</v>
      </c>
      <c r="BD44">
        <v>34</v>
      </c>
      <c r="BE44">
        <v>2.5179999999999998</v>
      </c>
      <c r="BF44">
        <v>7.6040000000000001</v>
      </c>
      <c r="BG44">
        <v>4.601</v>
      </c>
      <c r="BH44">
        <v>0</v>
      </c>
      <c r="BI44">
        <v>1.55</v>
      </c>
      <c r="BJ44">
        <v>0</v>
      </c>
      <c r="BK44">
        <v>149.55600000000001</v>
      </c>
      <c r="BL44">
        <v>101.367</v>
      </c>
      <c r="BO44">
        <v>34</v>
      </c>
      <c r="BP44">
        <v>1.4530000000000001</v>
      </c>
      <c r="BQ44">
        <v>6.0049999999999999</v>
      </c>
      <c r="BR44">
        <v>1.5009999999999999</v>
      </c>
      <c r="BS44">
        <v>0.38700000000000001</v>
      </c>
      <c r="BT44">
        <v>4.8000000000000001E-2</v>
      </c>
      <c r="BU44">
        <v>0</v>
      </c>
      <c r="BV44">
        <v>179.43799999999999</v>
      </c>
      <c r="BW44">
        <v>267.77600000000001</v>
      </c>
    </row>
    <row r="45" spans="1:75" x14ac:dyDescent="0.25">
      <c r="B45" s="18">
        <f>BI6</f>
        <v>0.20609796963868482</v>
      </c>
      <c r="C45" s="18">
        <f>BJ6</f>
        <v>2.4271951255605419E-2</v>
      </c>
      <c r="D45" s="10">
        <f>BI7</f>
        <v>0.28040646039696715</v>
      </c>
      <c r="E45" s="10">
        <f>BJ7</f>
        <v>0.21461615087203903</v>
      </c>
      <c r="L45">
        <v>35</v>
      </c>
      <c r="M45">
        <v>3.39</v>
      </c>
      <c r="N45">
        <v>29.251999999999999</v>
      </c>
      <c r="O45">
        <v>5.6180000000000003</v>
      </c>
      <c r="P45">
        <v>1.889</v>
      </c>
      <c r="Q45">
        <v>0.92</v>
      </c>
      <c r="R45">
        <v>0.96899999999999997</v>
      </c>
      <c r="S45">
        <v>182.92500000000001</v>
      </c>
      <c r="T45">
        <v>324.87700000000001</v>
      </c>
      <c r="W45">
        <v>35</v>
      </c>
      <c r="X45">
        <v>2.5670000000000002</v>
      </c>
      <c r="Y45">
        <v>13.706</v>
      </c>
      <c r="Z45">
        <v>11.478</v>
      </c>
      <c r="AA45">
        <v>2.2759999999999998</v>
      </c>
      <c r="AB45">
        <v>0.38700000000000001</v>
      </c>
      <c r="AC45">
        <v>0.14499999999999999</v>
      </c>
      <c r="AD45">
        <v>239.929</v>
      </c>
      <c r="AE45">
        <v>332.48099999999999</v>
      </c>
      <c r="AH45">
        <v>35</v>
      </c>
      <c r="AI45">
        <v>9.0079999999999991</v>
      </c>
      <c r="AJ45">
        <v>12.930999999999999</v>
      </c>
      <c r="AK45">
        <v>7.7489999999999997</v>
      </c>
      <c r="AL45">
        <v>2.2759999999999998</v>
      </c>
      <c r="AM45">
        <v>1.55</v>
      </c>
      <c r="AN45">
        <v>9.7000000000000003E-2</v>
      </c>
      <c r="AO45">
        <v>258.33199999999999</v>
      </c>
      <c r="AP45">
        <v>349.18900000000002</v>
      </c>
      <c r="AS45">
        <v>35</v>
      </c>
      <c r="AT45">
        <v>0.77500000000000002</v>
      </c>
      <c r="AU45">
        <v>1.792</v>
      </c>
      <c r="AV45">
        <v>0</v>
      </c>
      <c r="AW45">
        <v>0</v>
      </c>
      <c r="AX45">
        <v>0</v>
      </c>
      <c r="AY45">
        <v>0</v>
      </c>
      <c r="AZ45">
        <v>161.50889999999998</v>
      </c>
      <c r="BA45">
        <v>114.724</v>
      </c>
      <c r="BD45">
        <v>35</v>
      </c>
      <c r="BE45">
        <v>2.2280000000000002</v>
      </c>
      <c r="BF45">
        <v>7.8940000000000001</v>
      </c>
      <c r="BG45">
        <v>5.4240000000000004</v>
      </c>
      <c r="BH45">
        <v>0</v>
      </c>
      <c r="BI45">
        <v>1.4530000000000001</v>
      </c>
      <c r="BJ45">
        <v>0</v>
      </c>
      <c r="BK45">
        <v>136.09200000000001</v>
      </c>
      <c r="BL45">
        <v>115.024</v>
      </c>
      <c r="BO45">
        <v>35</v>
      </c>
      <c r="BP45">
        <v>2.8570000000000002</v>
      </c>
      <c r="BQ45">
        <v>4.407</v>
      </c>
      <c r="BR45">
        <v>3.0510000000000002</v>
      </c>
      <c r="BS45">
        <v>0.24199999999999999</v>
      </c>
      <c r="BT45">
        <v>0.38700000000000001</v>
      </c>
      <c r="BU45">
        <v>0</v>
      </c>
      <c r="BV45">
        <v>188.68799999999999</v>
      </c>
      <c r="BW45">
        <v>252.81100000000001</v>
      </c>
    </row>
    <row r="46" spans="1:75" x14ac:dyDescent="0.25">
      <c r="B46" s="18">
        <f>BT6</f>
        <v>0.16464015434853255</v>
      </c>
      <c r="C46" s="18">
        <f>BU6</f>
        <v>3.1202010711436384E-2</v>
      </c>
      <c r="D46" s="10">
        <f>BT7</f>
        <v>0.10850054054789127</v>
      </c>
      <c r="E46" s="10">
        <f>BU7</f>
        <v>0.18119551681195523</v>
      </c>
      <c r="L46">
        <v>36</v>
      </c>
      <c r="M46">
        <v>2.8570000000000002</v>
      </c>
      <c r="N46">
        <v>28.817</v>
      </c>
      <c r="O46">
        <v>6.5380000000000003</v>
      </c>
      <c r="P46">
        <v>2.7610000000000001</v>
      </c>
      <c r="Q46">
        <v>0.38700000000000001</v>
      </c>
      <c r="R46">
        <v>1.0649999999999999</v>
      </c>
      <c r="S46">
        <v>187.62299999999999</v>
      </c>
      <c r="T46">
        <v>323.08499999999998</v>
      </c>
      <c r="W46">
        <v>36</v>
      </c>
      <c r="X46">
        <v>3.0510000000000002</v>
      </c>
      <c r="Y46">
        <v>17.774000000000001</v>
      </c>
      <c r="Z46">
        <v>11.526999999999999</v>
      </c>
      <c r="AA46">
        <v>2.1789999999999998</v>
      </c>
      <c r="AB46">
        <v>9.7000000000000003E-2</v>
      </c>
      <c r="AC46">
        <v>0.33900000000000002</v>
      </c>
      <c r="AD46">
        <v>234.50399999999999</v>
      </c>
      <c r="AE46">
        <v>336.93599999999998</v>
      </c>
      <c r="AH46">
        <v>36</v>
      </c>
      <c r="AI46">
        <v>6.9260000000000002</v>
      </c>
      <c r="AJ46">
        <v>15.256</v>
      </c>
      <c r="AK46">
        <v>6.7320000000000002</v>
      </c>
      <c r="AL46">
        <v>2.7120000000000002</v>
      </c>
      <c r="AM46">
        <v>0.53300000000000003</v>
      </c>
      <c r="AN46">
        <v>0.67800000000000005</v>
      </c>
      <c r="AO46">
        <v>272.18400000000003</v>
      </c>
      <c r="AP46">
        <v>339.6</v>
      </c>
      <c r="AS46">
        <v>36</v>
      </c>
      <c r="AT46">
        <v>1.405</v>
      </c>
      <c r="AU46">
        <v>2.8570000000000002</v>
      </c>
      <c r="AV46">
        <v>0</v>
      </c>
      <c r="AW46">
        <v>0</v>
      </c>
      <c r="AX46">
        <v>0</v>
      </c>
      <c r="AY46">
        <v>0</v>
      </c>
      <c r="AZ46">
        <v>163.13569999999999</v>
      </c>
      <c r="BA46">
        <v>118.71440000000001</v>
      </c>
      <c r="BD46">
        <v>36</v>
      </c>
      <c r="BE46">
        <v>2.9060000000000001</v>
      </c>
      <c r="BF46">
        <v>10.122</v>
      </c>
      <c r="BG46">
        <v>6.6349999999999998</v>
      </c>
      <c r="BH46">
        <v>0</v>
      </c>
      <c r="BI46">
        <v>1.889</v>
      </c>
      <c r="BJ46">
        <v>0</v>
      </c>
      <c r="BK46">
        <v>127.907</v>
      </c>
      <c r="BL46">
        <v>121.078</v>
      </c>
      <c r="BO46">
        <v>36</v>
      </c>
      <c r="BP46">
        <v>3.1</v>
      </c>
      <c r="BQ46">
        <v>5.1340000000000003</v>
      </c>
      <c r="BR46">
        <v>4.5529999999999999</v>
      </c>
      <c r="BS46">
        <v>4.8000000000000001E-2</v>
      </c>
      <c r="BT46">
        <v>0.77500000000000002</v>
      </c>
      <c r="BU46">
        <v>0</v>
      </c>
      <c r="BV46">
        <v>213.43700000000001</v>
      </c>
      <c r="BW46">
        <v>253.489</v>
      </c>
    </row>
    <row r="47" spans="1:75" x14ac:dyDescent="0.25">
      <c r="B47" s="10"/>
      <c r="C47" s="10"/>
      <c r="D47" s="10"/>
      <c r="E47" s="10"/>
      <c r="L47">
        <v>37</v>
      </c>
      <c r="M47">
        <v>3.5350000000000001</v>
      </c>
      <c r="N47">
        <v>28.428999999999998</v>
      </c>
      <c r="O47">
        <v>5.6180000000000003</v>
      </c>
      <c r="P47">
        <v>2.6150000000000002</v>
      </c>
      <c r="Q47">
        <v>4.8000000000000001E-2</v>
      </c>
      <c r="R47">
        <v>0.82299999999999995</v>
      </c>
      <c r="S47">
        <v>176.14500000000001</v>
      </c>
      <c r="T47">
        <v>338.29199999999997</v>
      </c>
      <c r="W47">
        <v>37</v>
      </c>
      <c r="X47">
        <v>4.601</v>
      </c>
      <c r="Y47">
        <v>18.937000000000001</v>
      </c>
      <c r="Z47">
        <v>7.41</v>
      </c>
      <c r="AA47">
        <v>2.4220000000000002</v>
      </c>
      <c r="AB47">
        <v>0</v>
      </c>
      <c r="AC47">
        <v>0.77500000000000002</v>
      </c>
      <c r="AD47">
        <v>234.35900000000001</v>
      </c>
      <c r="AE47">
        <v>329.04199999999997</v>
      </c>
      <c r="AH47">
        <v>37</v>
      </c>
      <c r="AI47">
        <v>6.4409999999999998</v>
      </c>
      <c r="AJ47">
        <v>20.582999999999998</v>
      </c>
      <c r="AK47">
        <v>5.327</v>
      </c>
      <c r="AL47">
        <v>2.6640000000000001</v>
      </c>
      <c r="AM47">
        <v>0.38700000000000001</v>
      </c>
      <c r="AN47">
        <v>0.48399999999999999</v>
      </c>
      <c r="AO47">
        <v>272.28100000000001</v>
      </c>
      <c r="AP47">
        <v>353.40300000000002</v>
      </c>
      <c r="AS47">
        <v>37</v>
      </c>
      <c r="AT47">
        <v>1.55</v>
      </c>
      <c r="AU47">
        <v>2.1309999999999998</v>
      </c>
      <c r="AV47">
        <v>0</v>
      </c>
      <c r="AW47">
        <v>0</v>
      </c>
      <c r="AX47">
        <v>0</v>
      </c>
      <c r="AY47">
        <v>0</v>
      </c>
      <c r="AZ47">
        <v>166.01759999999999</v>
      </c>
      <c r="BA47">
        <v>116.42880000000001</v>
      </c>
      <c r="BD47">
        <v>37</v>
      </c>
      <c r="BE47">
        <v>6.1020000000000003</v>
      </c>
      <c r="BF47">
        <v>11.284000000000001</v>
      </c>
      <c r="BG47">
        <v>8.4269999999999996</v>
      </c>
      <c r="BH47">
        <v>0</v>
      </c>
      <c r="BI47">
        <v>2.5670000000000002</v>
      </c>
      <c r="BJ47">
        <v>0</v>
      </c>
      <c r="BK47">
        <v>127.66500000000001</v>
      </c>
      <c r="BL47">
        <v>121.27200000000001</v>
      </c>
      <c r="BO47">
        <v>37</v>
      </c>
      <c r="BP47">
        <v>2.8090000000000002</v>
      </c>
      <c r="BQ47">
        <v>3.5840000000000001</v>
      </c>
      <c r="BR47">
        <v>5.085</v>
      </c>
      <c r="BS47">
        <v>0.19400000000000001</v>
      </c>
      <c r="BT47">
        <v>0.77500000000000002</v>
      </c>
      <c r="BU47">
        <v>0</v>
      </c>
      <c r="BV47">
        <v>206.65600000000001</v>
      </c>
      <c r="BW47">
        <v>265.40300000000002</v>
      </c>
    </row>
    <row r="48" spans="1:75" x14ac:dyDescent="0.25">
      <c r="B48" s="10"/>
      <c r="C48" s="10"/>
      <c r="D48" s="10"/>
      <c r="E48" s="10"/>
      <c r="L48">
        <v>38</v>
      </c>
      <c r="M48">
        <v>4.0199999999999996</v>
      </c>
      <c r="N48">
        <v>26.734000000000002</v>
      </c>
      <c r="O48">
        <v>4.7460000000000004</v>
      </c>
      <c r="P48">
        <v>2.7120000000000002</v>
      </c>
      <c r="Q48">
        <v>0</v>
      </c>
      <c r="R48">
        <v>1.3560000000000001</v>
      </c>
      <c r="S48">
        <v>177.404</v>
      </c>
      <c r="T48">
        <v>337.08199999999999</v>
      </c>
      <c r="W48">
        <v>38</v>
      </c>
      <c r="X48">
        <v>4.359</v>
      </c>
      <c r="Y48">
        <v>20.68</v>
      </c>
      <c r="Z48">
        <v>6.6349999999999998</v>
      </c>
      <c r="AA48">
        <v>2.0830000000000002</v>
      </c>
      <c r="AB48">
        <v>0</v>
      </c>
      <c r="AC48">
        <v>0.63</v>
      </c>
      <c r="AD48">
        <v>234.40700000000001</v>
      </c>
      <c r="AE48">
        <v>318.09699999999998</v>
      </c>
      <c r="AH48">
        <v>38</v>
      </c>
      <c r="AI48">
        <v>3.1</v>
      </c>
      <c r="AJ48">
        <v>16.515000000000001</v>
      </c>
      <c r="AK48">
        <v>5.7149999999999999</v>
      </c>
      <c r="AL48">
        <v>3.2450000000000001</v>
      </c>
      <c r="AM48">
        <v>4.8000000000000001E-2</v>
      </c>
      <c r="AN48">
        <v>0.63</v>
      </c>
      <c r="AO48">
        <v>256.298</v>
      </c>
      <c r="AP48">
        <v>374.22800000000001</v>
      </c>
      <c r="AS48">
        <v>38</v>
      </c>
      <c r="AT48">
        <v>1.405</v>
      </c>
      <c r="AU48">
        <v>3.5350000000000001</v>
      </c>
      <c r="AV48">
        <v>0</v>
      </c>
      <c r="AW48">
        <v>0</v>
      </c>
      <c r="AX48">
        <v>0</v>
      </c>
      <c r="AY48">
        <v>0</v>
      </c>
      <c r="AZ48">
        <v>162.11859999999999</v>
      </c>
      <c r="BA48">
        <v>124.6816</v>
      </c>
      <c r="BD48">
        <v>38</v>
      </c>
      <c r="BE48">
        <v>6.3440000000000003</v>
      </c>
      <c r="BF48">
        <v>14.433</v>
      </c>
      <c r="BG48">
        <v>13.367000000000001</v>
      </c>
      <c r="BH48">
        <v>0</v>
      </c>
      <c r="BI48">
        <v>4.4560000000000004</v>
      </c>
      <c r="BJ48">
        <v>0</v>
      </c>
      <c r="BK48">
        <v>125.824</v>
      </c>
      <c r="BL48">
        <v>123.5</v>
      </c>
      <c r="BO48">
        <v>38</v>
      </c>
      <c r="BP48">
        <v>3.4870000000000001</v>
      </c>
      <c r="BQ48">
        <v>4.2619999999999996</v>
      </c>
      <c r="BR48">
        <v>5.7149999999999999</v>
      </c>
      <c r="BS48">
        <v>0.14499999999999999</v>
      </c>
      <c r="BT48">
        <v>0.53300000000000003</v>
      </c>
      <c r="BU48">
        <v>4.8000000000000001E-2</v>
      </c>
      <c r="BV48">
        <v>167.572</v>
      </c>
      <c r="BW48">
        <v>277.31700000000001</v>
      </c>
    </row>
    <row r="49" spans="2:75" x14ac:dyDescent="0.25">
      <c r="B49" s="10"/>
      <c r="C49" s="10"/>
      <c r="D49" s="10"/>
      <c r="E49" s="10"/>
      <c r="L49">
        <v>39</v>
      </c>
      <c r="M49">
        <v>5.57</v>
      </c>
      <c r="N49">
        <v>22.521000000000001</v>
      </c>
      <c r="O49">
        <v>3.875</v>
      </c>
      <c r="P49">
        <v>2.9540000000000002</v>
      </c>
      <c r="Q49">
        <v>0.19400000000000001</v>
      </c>
      <c r="R49">
        <v>1.405</v>
      </c>
      <c r="S49">
        <v>174.69200000000001</v>
      </c>
      <c r="T49">
        <v>341.63400000000001</v>
      </c>
      <c r="W49">
        <v>39</v>
      </c>
      <c r="X49">
        <v>3.2450000000000001</v>
      </c>
      <c r="Y49">
        <v>23.538</v>
      </c>
      <c r="Z49">
        <v>5.57</v>
      </c>
      <c r="AA49">
        <v>1.5980000000000001</v>
      </c>
      <c r="AB49">
        <v>9.7000000000000003E-2</v>
      </c>
      <c r="AC49">
        <v>0.436</v>
      </c>
      <c r="AD49">
        <v>220.99199999999999</v>
      </c>
      <c r="AE49">
        <v>328.75099999999998</v>
      </c>
      <c r="AH49">
        <v>39</v>
      </c>
      <c r="AI49">
        <v>5.1340000000000003</v>
      </c>
      <c r="AJ49">
        <v>15.74</v>
      </c>
      <c r="AK49">
        <v>8.4749999999999996</v>
      </c>
      <c r="AL49">
        <v>3.1960000000000002</v>
      </c>
      <c r="AM49">
        <v>0.19400000000000001</v>
      </c>
      <c r="AN49">
        <v>0.19400000000000001</v>
      </c>
      <c r="AO49">
        <v>241.285</v>
      </c>
      <c r="AP49">
        <v>387.64400000000001</v>
      </c>
      <c r="AS49">
        <v>39</v>
      </c>
      <c r="AT49">
        <v>0.58099999999999996</v>
      </c>
      <c r="AU49">
        <v>4.2140000000000004</v>
      </c>
      <c r="AV49">
        <v>0</v>
      </c>
      <c r="AW49">
        <v>0</v>
      </c>
      <c r="AX49">
        <v>0</v>
      </c>
      <c r="AY49">
        <v>0</v>
      </c>
      <c r="AZ49">
        <v>161.6104</v>
      </c>
      <c r="BA49">
        <v>126.38640000000001</v>
      </c>
      <c r="BD49">
        <v>39</v>
      </c>
      <c r="BE49">
        <v>18.161999999999999</v>
      </c>
      <c r="BF49">
        <v>27.606000000000002</v>
      </c>
      <c r="BG49">
        <v>17.242000000000001</v>
      </c>
      <c r="BH49">
        <v>4.843</v>
      </c>
      <c r="BI49">
        <v>5.2789999999999999</v>
      </c>
      <c r="BJ49">
        <v>0.63</v>
      </c>
      <c r="BK49">
        <v>421.11</v>
      </c>
      <c r="BL49">
        <v>494.33800000000002</v>
      </c>
      <c r="BO49">
        <v>39</v>
      </c>
      <c r="BP49">
        <v>3.875</v>
      </c>
      <c r="BQ49">
        <v>4.9400000000000004</v>
      </c>
      <c r="BR49">
        <v>6.4409999999999998</v>
      </c>
      <c r="BS49">
        <v>0.33900000000000002</v>
      </c>
      <c r="BT49">
        <v>1.405</v>
      </c>
      <c r="BU49">
        <v>9.7000000000000003E-2</v>
      </c>
      <c r="BV49">
        <v>169.364</v>
      </c>
      <c r="BW49">
        <v>307.15100000000001</v>
      </c>
    </row>
    <row r="50" spans="2:75" x14ac:dyDescent="0.25">
      <c r="B50" s="10"/>
      <c r="C50" s="10"/>
      <c r="D50" s="10"/>
      <c r="E50" s="10"/>
      <c r="L50">
        <v>40</v>
      </c>
      <c r="M50">
        <v>3.2930000000000001</v>
      </c>
      <c r="N50">
        <v>17.774000000000001</v>
      </c>
      <c r="O50">
        <v>4.8920000000000003</v>
      </c>
      <c r="P50">
        <v>2.5179999999999998</v>
      </c>
      <c r="Q50">
        <v>0</v>
      </c>
      <c r="R50">
        <v>1.792</v>
      </c>
      <c r="S50">
        <v>171.25299999999999</v>
      </c>
      <c r="T50">
        <v>350.20600000000002</v>
      </c>
      <c r="W50">
        <v>40</v>
      </c>
      <c r="X50">
        <v>2.1789999999999998</v>
      </c>
      <c r="Y50">
        <v>19.856999999999999</v>
      </c>
      <c r="Z50">
        <v>4.3099999999999996</v>
      </c>
      <c r="AA50">
        <v>1.5009999999999999</v>
      </c>
      <c r="AB50">
        <v>0</v>
      </c>
      <c r="AC50">
        <v>0.63</v>
      </c>
      <c r="AD50">
        <v>216.1</v>
      </c>
      <c r="AE50">
        <v>321.14800000000002</v>
      </c>
      <c r="AH50">
        <v>40</v>
      </c>
      <c r="AI50">
        <v>6.8289999999999997</v>
      </c>
      <c r="AJ50">
        <v>17.581</v>
      </c>
      <c r="AK50">
        <v>8.5719999999999992</v>
      </c>
      <c r="AL50">
        <v>1.84</v>
      </c>
      <c r="AM50">
        <v>0.436</v>
      </c>
      <c r="AN50">
        <v>0</v>
      </c>
      <c r="AO50">
        <v>249.179</v>
      </c>
      <c r="AP50">
        <v>390.55</v>
      </c>
      <c r="AS50">
        <v>40</v>
      </c>
      <c r="AT50">
        <v>1.0649999999999999</v>
      </c>
      <c r="AU50">
        <v>5.2789999999999999</v>
      </c>
      <c r="AV50">
        <v>0</v>
      </c>
      <c r="AW50">
        <v>0</v>
      </c>
      <c r="AX50">
        <v>0</v>
      </c>
      <c r="AY50">
        <v>0</v>
      </c>
      <c r="AZ50">
        <v>159.54259999999999</v>
      </c>
      <c r="BA50">
        <v>139.1336</v>
      </c>
      <c r="BD50">
        <v>40</v>
      </c>
      <c r="BE50">
        <v>18.791</v>
      </c>
      <c r="BF50">
        <v>29.204000000000001</v>
      </c>
      <c r="BG50">
        <v>14.675000000000001</v>
      </c>
      <c r="BH50">
        <v>6.7320000000000002</v>
      </c>
      <c r="BI50">
        <v>4.5529999999999999</v>
      </c>
      <c r="BJ50">
        <v>1.5009999999999999</v>
      </c>
      <c r="BK50">
        <v>414.81400000000002</v>
      </c>
      <c r="BL50">
        <v>502.08699999999999</v>
      </c>
      <c r="BO50">
        <v>40</v>
      </c>
      <c r="BP50">
        <v>2.4220000000000002</v>
      </c>
      <c r="BQ50">
        <v>3.681</v>
      </c>
      <c r="BR50">
        <v>7.41</v>
      </c>
      <c r="BS50">
        <v>0</v>
      </c>
      <c r="BT50">
        <v>0.29099999999999998</v>
      </c>
      <c r="BU50">
        <v>0</v>
      </c>
      <c r="BV50">
        <v>198.084</v>
      </c>
      <c r="BW50">
        <v>271.94200000000001</v>
      </c>
    </row>
    <row r="51" spans="2:75" x14ac:dyDescent="0.25">
      <c r="L51">
        <v>41</v>
      </c>
      <c r="M51">
        <v>3.0510000000000002</v>
      </c>
      <c r="N51">
        <v>18.742999999999999</v>
      </c>
      <c r="O51">
        <v>4.7949999999999999</v>
      </c>
      <c r="P51">
        <v>3.0510000000000002</v>
      </c>
      <c r="Q51">
        <v>0.19400000000000001</v>
      </c>
      <c r="R51">
        <v>1.405</v>
      </c>
      <c r="S51">
        <v>174.54599999999999</v>
      </c>
      <c r="T51">
        <v>347.01</v>
      </c>
      <c r="W51">
        <v>41</v>
      </c>
      <c r="X51">
        <v>1.889</v>
      </c>
      <c r="Y51">
        <v>15.256</v>
      </c>
      <c r="Z51">
        <v>3.1960000000000002</v>
      </c>
      <c r="AA51">
        <v>0.96899999999999997</v>
      </c>
      <c r="AB51">
        <v>0</v>
      </c>
      <c r="AC51">
        <v>0.14499999999999999</v>
      </c>
      <c r="AD51">
        <v>200.31200000000001</v>
      </c>
      <c r="AE51">
        <v>313.25299999999999</v>
      </c>
      <c r="AH51">
        <v>41</v>
      </c>
      <c r="AI51">
        <v>7.41</v>
      </c>
      <c r="AJ51">
        <v>17.968</v>
      </c>
      <c r="AK51">
        <v>8.5719999999999992</v>
      </c>
      <c r="AL51">
        <v>2.7610000000000001</v>
      </c>
      <c r="AM51">
        <v>1.3080000000000001</v>
      </c>
      <c r="AN51">
        <v>0.58099999999999996</v>
      </c>
      <c r="AO51">
        <v>242.54400000000001</v>
      </c>
      <c r="AP51">
        <v>398.88</v>
      </c>
      <c r="AS51">
        <v>41</v>
      </c>
      <c r="AT51">
        <v>2.4700000000000002</v>
      </c>
      <c r="AU51">
        <v>5.0369999999999999</v>
      </c>
      <c r="AV51">
        <v>0</v>
      </c>
      <c r="AW51">
        <v>0</v>
      </c>
      <c r="AX51">
        <v>0</v>
      </c>
      <c r="AY51">
        <v>0</v>
      </c>
      <c r="AZ51">
        <v>164.42439999999999</v>
      </c>
      <c r="BA51">
        <v>131.6944</v>
      </c>
      <c r="BD51">
        <v>41</v>
      </c>
      <c r="BE51">
        <v>16.128</v>
      </c>
      <c r="BF51">
        <v>23.199000000000002</v>
      </c>
      <c r="BG51">
        <v>15.159000000000001</v>
      </c>
      <c r="BH51">
        <v>6.9740000000000002</v>
      </c>
      <c r="BI51">
        <v>4.7460000000000004</v>
      </c>
      <c r="BJ51">
        <v>1.1140000000000001</v>
      </c>
      <c r="BK51">
        <v>428.18099999999998</v>
      </c>
      <c r="BL51">
        <v>482.90800000000002</v>
      </c>
      <c r="BO51">
        <v>41</v>
      </c>
      <c r="BP51">
        <v>2.2759999999999998</v>
      </c>
      <c r="BQ51">
        <v>4.7949999999999999</v>
      </c>
      <c r="BR51">
        <v>8.0879999999999992</v>
      </c>
      <c r="BS51">
        <v>0</v>
      </c>
      <c r="BT51">
        <v>0.38700000000000001</v>
      </c>
      <c r="BU51">
        <v>0</v>
      </c>
      <c r="BV51">
        <v>204.041</v>
      </c>
      <c r="BW51">
        <v>271.21499999999997</v>
      </c>
    </row>
    <row r="52" spans="2:75" x14ac:dyDescent="0.25">
      <c r="L52">
        <v>42</v>
      </c>
      <c r="M52">
        <v>2.6640000000000001</v>
      </c>
      <c r="N52">
        <v>18.113</v>
      </c>
      <c r="O52">
        <v>5.8120000000000003</v>
      </c>
      <c r="P52">
        <v>3.6320000000000001</v>
      </c>
      <c r="Q52">
        <v>9.7000000000000003E-2</v>
      </c>
      <c r="R52">
        <v>1.3080000000000001</v>
      </c>
      <c r="S52">
        <v>182.828</v>
      </c>
      <c r="T52">
        <v>339.988</v>
      </c>
      <c r="W52">
        <v>42</v>
      </c>
      <c r="X52">
        <v>0.82299999999999995</v>
      </c>
      <c r="Y52">
        <v>15.353</v>
      </c>
      <c r="Z52">
        <v>2.4700000000000002</v>
      </c>
      <c r="AA52">
        <v>0.63</v>
      </c>
      <c r="AB52">
        <v>0</v>
      </c>
      <c r="AC52">
        <v>0</v>
      </c>
      <c r="AD52">
        <v>168.34700000000001</v>
      </c>
      <c r="AE52">
        <v>316.40100000000001</v>
      </c>
      <c r="AH52">
        <v>42</v>
      </c>
      <c r="AI52">
        <v>10.897</v>
      </c>
      <c r="AJ52">
        <v>15.789</v>
      </c>
      <c r="AK52">
        <v>9.7829999999999995</v>
      </c>
      <c r="AL52">
        <v>2.1309999999999998</v>
      </c>
      <c r="AM52">
        <v>1.405</v>
      </c>
      <c r="AN52">
        <v>0.24199999999999999</v>
      </c>
      <c r="AO52">
        <v>227.72399999999999</v>
      </c>
      <c r="AP52">
        <v>403.529</v>
      </c>
      <c r="AS52">
        <v>42</v>
      </c>
      <c r="AT52">
        <v>3.1960000000000002</v>
      </c>
      <c r="AU52">
        <v>2.5670000000000002</v>
      </c>
      <c r="AV52">
        <v>0</v>
      </c>
      <c r="AW52">
        <v>0</v>
      </c>
      <c r="AX52">
        <v>0</v>
      </c>
      <c r="AY52">
        <v>0</v>
      </c>
      <c r="AZ52">
        <v>157.84719999999999</v>
      </c>
      <c r="BA52">
        <v>137.85440000000003</v>
      </c>
      <c r="BD52">
        <v>42</v>
      </c>
      <c r="BE52">
        <v>11.72</v>
      </c>
      <c r="BF52">
        <v>22.132999999999999</v>
      </c>
      <c r="BG52">
        <v>14.141999999999999</v>
      </c>
      <c r="BH52">
        <v>7.6520000000000001</v>
      </c>
      <c r="BI52">
        <v>4.117</v>
      </c>
      <c r="BJ52">
        <v>1.5980000000000001</v>
      </c>
      <c r="BK52">
        <v>435.05799999999999</v>
      </c>
      <c r="BL52">
        <v>462.13099999999997</v>
      </c>
      <c r="BO52">
        <v>42</v>
      </c>
      <c r="BP52">
        <v>0.48399999999999999</v>
      </c>
      <c r="BQ52">
        <v>6.3929999999999998</v>
      </c>
      <c r="BR52">
        <v>7.9909999999999997</v>
      </c>
      <c r="BS52">
        <v>0</v>
      </c>
      <c r="BT52">
        <v>4.8000000000000001E-2</v>
      </c>
      <c r="BU52">
        <v>0</v>
      </c>
      <c r="BV52">
        <v>177.452</v>
      </c>
      <c r="BW52">
        <v>278.04399999999998</v>
      </c>
    </row>
    <row r="53" spans="2:75" x14ac:dyDescent="0.25">
      <c r="L53">
        <v>43</v>
      </c>
      <c r="M53">
        <v>2.7120000000000002</v>
      </c>
      <c r="N53">
        <v>18.21</v>
      </c>
      <c r="O53">
        <v>5.2309999999999999</v>
      </c>
      <c r="P53">
        <v>4.2140000000000004</v>
      </c>
      <c r="Q53">
        <v>0.33900000000000002</v>
      </c>
      <c r="R53">
        <v>0.82299999999999995</v>
      </c>
      <c r="S53">
        <v>186.21799999999999</v>
      </c>
      <c r="T53">
        <v>331.07600000000002</v>
      </c>
      <c r="W53">
        <v>43</v>
      </c>
      <c r="X53">
        <v>0.33900000000000002</v>
      </c>
      <c r="Y53">
        <v>13.851000000000001</v>
      </c>
      <c r="Z53">
        <v>0.82299999999999995</v>
      </c>
      <c r="AA53">
        <v>0.77500000000000002</v>
      </c>
      <c r="AB53">
        <v>0</v>
      </c>
      <c r="AC53">
        <v>4.8000000000000001E-2</v>
      </c>
      <c r="AD53">
        <v>161.95400000000001</v>
      </c>
      <c r="AE53">
        <v>309.476</v>
      </c>
      <c r="AH53">
        <v>43</v>
      </c>
      <c r="AI53">
        <v>9.25</v>
      </c>
      <c r="AJ53">
        <v>16.806000000000001</v>
      </c>
      <c r="AK53">
        <v>7.8460000000000001</v>
      </c>
      <c r="AL53">
        <v>2.4220000000000002</v>
      </c>
      <c r="AM53">
        <v>1.405</v>
      </c>
      <c r="AN53">
        <v>0.14499999999999999</v>
      </c>
      <c r="AO53">
        <v>226.94900000000001</v>
      </c>
      <c r="AP53">
        <v>397.76600000000002</v>
      </c>
      <c r="AS53">
        <v>43</v>
      </c>
      <c r="AT53">
        <v>5.8120000000000003</v>
      </c>
      <c r="AU53">
        <v>0.67800000000000005</v>
      </c>
      <c r="AV53">
        <v>0</v>
      </c>
      <c r="AW53">
        <v>0</v>
      </c>
      <c r="AX53">
        <v>0</v>
      </c>
      <c r="AY53">
        <v>0</v>
      </c>
      <c r="AZ53">
        <v>161.8477</v>
      </c>
      <c r="BA53">
        <v>135.37520000000001</v>
      </c>
      <c r="BD53">
        <v>43</v>
      </c>
      <c r="BE53">
        <v>9.6379999999999999</v>
      </c>
      <c r="BF53">
        <v>24.603000000000002</v>
      </c>
      <c r="BG53">
        <v>11.333</v>
      </c>
      <c r="BH53">
        <v>6.0540000000000003</v>
      </c>
      <c r="BI53">
        <v>2.5670000000000002</v>
      </c>
      <c r="BJ53">
        <v>1.792</v>
      </c>
      <c r="BK53">
        <v>435.73599999999999</v>
      </c>
      <c r="BL53">
        <v>450.75</v>
      </c>
      <c r="BO53">
        <v>43</v>
      </c>
      <c r="BP53">
        <v>2.2280000000000002</v>
      </c>
      <c r="BQ53">
        <v>7.5549999999999997</v>
      </c>
      <c r="BR53">
        <v>9.0570000000000004</v>
      </c>
      <c r="BS53">
        <v>0.19400000000000001</v>
      </c>
      <c r="BT53">
        <v>0.58099999999999996</v>
      </c>
      <c r="BU53">
        <v>0</v>
      </c>
      <c r="BV53">
        <v>209.51400000000001</v>
      </c>
      <c r="BW53">
        <v>274.315</v>
      </c>
    </row>
    <row r="54" spans="2:75" x14ac:dyDescent="0.25">
      <c r="L54">
        <v>44</v>
      </c>
      <c r="M54">
        <v>1.647</v>
      </c>
      <c r="N54">
        <v>20.728999999999999</v>
      </c>
      <c r="O54">
        <v>5.9089999999999998</v>
      </c>
      <c r="P54">
        <v>4.0199999999999996</v>
      </c>
      <c r="Q54">
        <v>0.14499999999999999</v>
      </c>
      <c r="R54">
        <v>1.405</v>
      </c>
      <c r="S54">
        <v>181.27799999999999</v>
      </c>
      <c r="T54">
        <v>331.125</v>
      </c>
      <c r="W54">
        <v>44</v>
      </c>
      <c r="X54">
        <v>0.58099999999999996</v>
      </c>
      <c r="Y54">
        <v>16.224</v>
      </c>
      <c r="Z54">
        <v>0</v>
      </c>
      <c r="AA54">
        <v>1.647</v>
      </c>
      <c r="AB54">
        <v>0</v>
      </c>
      <c r="AC54">
        <v>0.53300000000000003</v>
      </c>
      <c r="AD54">
        <v>154.64099999999999</v>
      </c>
      <c r="AE54">
        <v>295.09199999999998</v>
      </c>
      <c r="AH54">
        <v>44</v>
      </c>
      <c r="AI54">
        <v>6.5869999999999997</v>
      </c>
      <c r="AJ54">
        <v>10.702999999999999</v>
      </c>
      <c r="AK54">
        <v>6.6840000000000002</v>
      </c>
      <c r="AL54">
        <v>2.4700000000000002</v>
      </c>
      <c r="AM54">
        <v>1.792</v>
      </c>
      <c r="AN54">
        <v>0.33900000000000002</v>
      </c>
      <c r="AO54">
        <v>213.77600000000001</v>
      </c>
      <c r="AP54">
        <v>404.83699999999999</v>
      </c>
      <c r="AS54">
        <v>44</v>
      </c>
      <c r="AT54">
        <v>6.2480000000000002</v>
      </c>
      <c r="AU54">
        <v>0.14499999999999999</v>
      </c>
      <c r="AV54">
        <v>0</v>
      </c>
      <c r="AW54">
        <v>0</v>
      </c>
      <c r="AX54">
        <v>0</v>
      </c>
      <c r="AY54">
        <v>0</v>
      </c>
      <c r="AZ54">
        <v>168.08539999999999</v>
      </c>
      <c r="BA54">
        <v>135.10400000000001</v>
      </c>
      <c r="BD54">
        <v>44</v>
      </c>
      <c r="BE54">
        <v>9.1050000000000004</v>
      </c>
      <c r="BF54">
        <v>25.184000000000001</v>
      </c>
      <c r="BG54">
        <v>8.33</v>
      </c>
      <c r="BH54">
        <v>6.78</v>
      </c>
      <c r="BI54">
        <v>2.2759999999999998</v>
      </c>
      <c r="BJ54">
        <v>1.4530000000000001</v>
      </c>
      <c r="BK54">
        <v>392.68099999999998</v>
      </c>
      <c r="BL54">
        <v>473.99700000000001</v>
      </c>
      <c r="BO54">
        <v>44</v>
      </c>
      <c r="BP54">
        <v>1.3560000000000001</v>
      </c>
      <c r="BQ54">
        <v>8.766</v>
      </c>
      <c r="BR54">
        <v>8.766</v>
      </c>
      <c r="BS54">
        <v>9.7000000000000003E-2</v>
      </c>
      <c r="BT54">
        <v>0.53300000000000003</v>
      </c>
      <c r="BU54">
        <v>4.8000000000000001E-2</v>
      </c>
      <c r="BV54">
        <v>192.708</v>
      </c>
      <c r="BW54">
        <v>294.12299999999999</v>
      </c>
    </row>
    <row r="55" spans="2:75" x14ac:dyDescent="0.25">
      <c r="L55">
        <v>45</v>
      </c>
      <c r="M55">
        <v>1.3560000000000001</v>
      </c>
      <c r="N55">
        <v>22.713999999999999</v>
      </c>
      <c r="O55">
        <v>6.8289999999999997</v>
      </c>
      <c r="P55">
        <v>4.359</v>
      </c>
      <c r="Q55">
        <v>4.8000000000000001E-2</v>
      </c>
      <c r="R55">
        <v>1.647</v>
      </c>
      <c r="S55">
        <v>166.21600000000001</v>
      </c>
      <c r="T55">
        <v>336.839</v>
      </c>
      <c r="W55">
        <v>45</v>
      </c>
      <c r="X55">
        <v>1.2589999999999999</v>
      </c>
      <c r="Y55">
        <v>15.207000000000001</v>
      </c>
      <c r="Z55">
        <v>0</v>
      </c>
      <c r="AA55">
        <v>1.5980000000000001</v>
      </c>
      <c r="AB55">
        <v>0</v>
      </c>
      <c r="AC55">
        <v>0.82299999999999995</v>
      </c>
      <c r="AD55">
        <v>140.25700000000001</v>
      </c>
      <c r="AE55">
        <v>292.476</v>
      </c>
      <c r="AH55">
        <v>45</v>
      </c>
      <c r="AI55">
        <v>7.0229999999999997</v>
      </c>
      <c r="AJ55">
        <v>7.9909999999999997</v>
      </c>
      <c r="AK55">
        <v>6.3929999999999998</v>
      </c>
      <c r="AL55">
        <v>3.3420000000000001</v>
      </c>
      <c r="AM55">
        <v>1.1619999999999999</v>
      </c>
      <c r="AN55">
        <v>0.58099999999999996</v>
      </c>
      <c r="AO55">
        <v>205.01</v>
      </c>
      <c r="AP55">
        <v>406.774</v>
      </c>
      <c r="AS55">
        <v>45</v>
      </c>
      <c r="AT55">
        <v>3.7290000000000001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162.05070000000001</v>
      </c>
      <c r="BA55">
        <v>138.4744</v>
      </c>
      <c r="BD55">
        <v>45</v>
      </c>
      <c r="BE55">
        <v>7.5069999999999997</v>
      </c>
      <c r="BF55">
        <v>24.844999999999999</v>
      </c>
      <c r="BG55">
        <v>5.86</v>
      </c>
      <c r="BH55">
        <v>8.8629999999999995</v>
      </c>
      <c r="BI55">
        <v>1.889</v>
      </c>
      <c r="BJ55">
        <v>2.6150000000000002</v>
      </c>
      <c r="BK55">
        <v>378.82900000000001</v>
      </c>
      <c r="BL55">
        <v>472.88299999999998</v>
      </c>
      <c r="BO55">
        <v>45</v>
      </c>
      <c r="BP55">
        <v>3.0030000000000001</v>
      </c>
      <c r="BQ55">
        <v>8.4269999999999996</v>
      </c>
      <c r="BR55">
        <v>9.5890000000000004</v>
      </c>
      <c r="BS55">
        <v>0</v>
      </c>
      <c r="BT55">
        <v>0.24199999999999999</v>
      </c>
      <c r="BU55">
        <v>0</v>
      </c>
      <c r="BV55">
        <v>208.10900000000001</v>
      </c>
      <c r="BW55">
        <v>289.95800000000003</v>
      </c>
    </row>
    <row r="56" spans="2:75" x14ac:dyDescent="0.25">
      <c r="L56">
        <v>46</v>
      </c>
      <c r="M56">
        <v>1.1619999999999999</v>
      </c>
      <c r="N56">
        <v>25.571999999999999</v>
      </c>
      <c r="O56">
        <v>6.5869999999999997</v>
      </c>
      <c r="P56">
        <v>3.4390000000000001</v>
      </c>
      <c r="Q56">
        <v>4.8000000000000001E-2</v>
      </c>
      <c r="R56">
        <v>1.4530000000000001</v>
      </c>
      <c r="S56">
        <v>155.416</v>
      </c>
      <c r="T56">
        <v>332.67399999999998</v>
      </c>
      <c r="W56">
        <v>46</v>
      </c>
      <c r="X56">
        <v>0.63</v>
      </c>
      <c r="Y56">
        <v>21.31</v>
      </c>
      <c r="Z56">
        <v>0</v>
      </c>
      <c r="AA56">
        <v>1.3560000000000001</v>
      </c>
      <c r="AB56">
        <v>0</v>
      </c>
      <c r="AC56">
        <v>0.14499999999999999</v>
      </c>
      <c r="AD56">
        <v>126.06699999999999</v>
      </c>
      <c r="AE56">
        <v>282.98399999999998</v>
      </c>
      <c r="AH56">
        <v>46</v>
      </c>
      <c r="AI56">
        <v>6.9740000000000002</v>
      </c>
      <c r="AJ56">
        <v>7.2649999999999997</v>
      </c>
      <c r="AK56">
        <v>7.0229999999999997</v>
      </c>
      <c r="AL56">
        <v>2.5670000000000002</v>
      </c>
      <c r="AM56">
        <v>0.96899999999999997</v>
      </c>
      <c r="AN56">
        <v>9.7000000000000003E-2</v>
      </c>
      <c r="AO56">
        <v>209.99799999999999</v>
      </c>
      <c r="AP56">
        <v>405.75700000000001</v>
      </c>
      <c r="AS56">
        <v>46</v>
      </c>
      <c r="AT56">
        <v>4.7460000000000004</v>
      </c>
      <c r="AU56">
        <v>2.4700000000000002</v>
      </c>
      <c r="AV56">
        <v>0</v>
      </c>
      <c r="AW56">
        <v>0</v>
      </c>
      <c r="AX56">
        <v>0</v>
      </c>
      <c r="AY56">
        <v>0</v>
      </c>
      <c r="AZ56">
        <v>169.06889999999999</v>
      </c>
      <c r="BA56">
        <v>145.99120000000002</v>
      </c>
      <c r="BD56">
        <v>46</v>
      </c>
      <c r="BE56">
        <v>7.9429999999999996</v>
      </c>
      <c r="BF56">
        <v>25.959</v>
      </c>
      <c r="BG56">
        <v>5.1820000000000004</v>
      </c>
      <c r="BH56">
        <v>7.9909999999999997</v>
      </c>
      <c r="BI56">
        <v>1.986</v>
      </c>
      <c r="BJ56">
        <v>1.2589999999999999</v>
      </c>
      <c r="BK56">
        <v>349.86700000000002</v>
      </c>
      <c r="BL56">
        <v>471.43</v>
      </c>
      <c r="BO56">
        <v>46</v>
      </c>
      <c r="BP56">
        <v>3.5840000000000001</v>
      </c>
      <c r="BQ56">
        <v>11.769</v>
      </c>
      <c r="BR56">
        <v>11.090999999999999</v>
      </c>
      <c r="BS56">
        <v>0</v>
      </c>
      <c r="BT56">
        <v>0.72599999999999998</v>
      </c>
      <c r="BU56">
        <v>0</v>
      </c>
      <c r="BV56">
        <v>216.68100000000001</v>
      </c>
      <c r="BW56">
        <v>281.67599999999999</v>
      </c>
    </row>
    <row r="57" spans="2:75" x14ac:dyDescent="0.25">
      <c r="L57">
        <v>47</v>
      </c>
      <c r="M57">
        <v>0.53300000000000003</v>
      </c>
      <c r="N57">
        <v>27.460999999999999</v>
      </c>
      <c r="O57">
        <v>5.9569999999999999</v>
      </c>
      <c r="P57">
        <v>4.3099999999999996</v>
      </c>
      <c r="Q57">
        <v>0</v>
      </c>
      <c r="R57">
        <v>2.2280000000000002</v>
      </c>
      <c r="S57">
        <v>147.279</v>
      </c>
      <c r="T57">
        <v>337.13</v>
      </c>
      <c r="W57">
        <v>47</v>
      </c>
      <c r="X57">
        <v>0.29099999999999998</v>
      </c>
      <c r="Y57">
        <v>24.844999999999999</v>
      </c>
      <c r="Z57">
        <v>0</v>
      </c>
      <c r="AA57">
        <v>1.405</v>
      </c>
      <c r="AB57">
        <v>0</v>
      </c>
      <c r="AC57">
        <v>0</v>
      </c>
      <c r="AD57">
        <v>113.66800000000001</v>
      </c>
      <c r="AE57">
        <v>281.04700000000003</v>
      </c>
      <c r="AH57">
        <v>47</v>
      </c>
      <c r="AI57">
        <v>7.3129999999999997</v>
      </c>
      <c r="AJ57">
        <v>9.2989999999999995</v>
      </c>
      <c r="AK57">
        <v>7.4580000000000002</v>
      </c>
      <c r="AL57">
        <v>4.165</v>
      </c>
      <c r="AM57">
        <v>0.96899999999999997</v>
      </c>
      <c r="AN57">
        <v>0.33900000000000002</v>
      </c>
      <c r="AO57">
        <v>201.91</v>
      </c>
      <c r="AP57">
        <v>412.87700000000001</v>
      </c>
      <c r="AS57">
        <v>47</v>
      </c>
      <c r="AT57">
        <v>4.6980000000000004</v>
      </c>
      <c r="AU57">
        <v>2.0830000000000002</v>
      </c>
      <c r="AV57">
        <v>0</v>
      </c>
      <c r="AW57">
        <v>0</v>
      </c>
      <c r="AX57">
        <v>0</v>
      </c>
      <c r="AY57">
        <v>0</v>
      </c>
      <c r="AZ57">
        <v>171.71279999999999</v>
      </c>
      <c r="BA57">
        <v>147.61840000000001</v>
      </c>
      <c r="BD57">
        <v>47</v>
      </c>
      <c r="BE57">
        <v>8.8140000000000001</v>
      </c>
      <c r="BF57">
        <v>26.395</v>
      </c>
      <c r="BG57">
        <v>5.0369999999999999</v>
      </c>
      <c r="BH57">
        <v>7.9909999999999997</v>
      </c>
      <c r="BI57">
        <v>1.744</v>
      </c>
      <c r="BJ57">
        <v>0.92</v>
      </c>
      <c r="BK57">
        <v>342.89299999999997</v>
      </c>
      <c r="BL57">
        <v>465.08499999999998</v>
      </c>
      <c r="BO57">
        <v>47</v>
      </c>
      <c r="BP57">
        <v>4.8920000000000003</v>
      </c>
      <c r="BQ57">
        <v>12.882999999999999</v>
      </c>
      <c r="BR57">
        <v>11.478</v>
      </c>
      <c r="BS57">
        <v>0</v>
      </c>
      <c r="BT57">
        <v>2.0830000000000002</v>
      </c>
      <c r="BU57">
        <v>0</v>
      </c>
      <c r="BV57">
        <v>204.864</v>
      </c>
      <c r="BW57">
        <v>274.16899999999998</v>
      </c>
    </row>
    <row r="58" spans="2:75" x14ac:dyDescent="0.25">
      <c r="L58">
        <v>48</v>
      </c>
      <c r="M58">
        <v>1.1140000000000001</v>
      </c>
      <c r="N58">
        <v>27.024999999999999</v>
      </c>
      <c r="O58">
        <v>5.6660000000000004</v>
      </c>
      <c r="P58">
        <v>5.8120000000000003</v>
      </c>
      <c r="Q58">
        <v>0</v>
      </c>
      <c r="R58">
        <v>2.7120000000000002</v>
      </c>
      <c r="S58">
        <v>132.99199999999999</v>
      </c>
      <c r="T58">
        <v>331.173</v>
      </c>
      <c r="W58">
        <v>48</v>
      </c>
      <c r="X58">
        <v>9.7000000000000003E-2</v>
      </c>
      <c r="Y58">
        <v>26.347000000000001</v>
      </c>
      <c r="Z58">
        <v>0</v>
      </c>
      <c r="AA58">
        <v>1.1619999999999999</v>
      </c>
      <c r="AB58">
        <v>0</v>
      </c>
      <c r="AC58">
        <v>0.19400000000000001</v>
      </c>
      <c r="AD58">
        <v>97.927999999999997</v>
      </c>
      <c r="AE58">
        <v>278.72199999999998</v>
      </c>
      <c r="AH58">
        <v>48</v>
      </c>
      <c r="AI58">
        <v>9.5890000000000004</v>
      </c>
      <c r="AJ58">
        <v>13.948</v>
      </c>
      <c r="AK58">
        <v>7.9429999999999996</v>
      </c>
      <c r="AL58">
        <v>3.923</v>
      </c>
      <c r="AM58">
        <v>0.72599999999999998</v>
      </c>
      <c r="AN58">
        <v>0.92</v>
      </c>
      <c r="AO58">
        <v>192.95</v>
      </c>
      <c r="AP58">
        <v>419.221</v>
      </c>
      <c r="AS58">
        <v>48</v>
      </c>
      <c r="AT58">
        <v>4.2140000000000004</v>
      </c>
      <c r="AU58">
        <v>2.3250000000000002</v>
      </c>
      <c r="AV58">
        <v>0</v>
      </c>
      <c r="AW58">
        <v>0</v>
      </c>
      <c r="AX58">
        <v>0</v>
      </c>
      <c r="AY58">
        <v>0</v>
      </c>
      <c r="AZ58">
        <v>173.6455</v>
      </c>
      <c r="BA58">
        <v>146.41759999999999</v>
      </c>
      <c r="BD58">
        <v>48</v>
      </c>
      <c r="BE58">
        <v>8.9600000000000009</v>
      </c>
      <c r="BF58">
        <v>32.691000000000003</v>
      </c>
      <c r="BG58">
        <v>4.5529999999999999</v>
      </c>
      <c r="BH58">
        <v>7.5549999999999997</v>
      </c>
      <c r="BI58">
        <v>1.1140000000000001</v>
      </c>
      <c r="BJ58">
        <v>1.2110000000000001</v>
      </c>
      <c r="BK58">
        <v>356.84199999999998</v>
      </c>
      <c r="BL58">
        <v>445.90699999999998</v>
      </c>
      <c r="BO58">
        <v>48</v>
      </c>
      <c r="BP58">
        <v>3.9710000000000001</v>
      </c>
      <c r="BQ58">
        <v>13.706</v>
      </c>
      <c r="BR58">
        <v>10.025</v>
      </c>
      <c r="BS58">
        <v>0</v>
      </c>
      <c r="BT58">
        <v>0.96899999999999997</v>
      </c>
      <c r="BU58">
        <v>0</v>
      </c>
      <c r="BV58">
        <v>213.58199999999999</v>
      </c>
      <c r="BW58">
        <v>285.93799999999999</v>
      </c>
    </row>
    <row r="59" spans="2:75" x14ac:dyDescent="0.25">
      <c r="L59">
        <v>49</v>
      </c>
      <c r="M59">
        <v>1.55</v>
      </c>
      <c r="N59">
        <v>31.044</v>
      </c>
      <c r="O59">
        <v>3.2450000000000001</v>
      </c>
      <c r="P59">
        <v>4.2140000000000004</v>
      </c>
      <c r="Q59">
        <v>0</v>
      </c>
      <c r="R59">
        <v>1.2589999999999999</v>
      </c>
      <c r="S59">
        <v>129.45699999999999</v>
      </c>
      <c r="T59">
        <v>336.791</v>
      </c>
      <c r="W59">
        <v>49</v>
      </c>
      <c r="X59">
        <v>0.14499999999999999</v>
      </c>
      <c r="Y59">
        <v>26.201000000000001</v>
      </c>
      <c r="Z59">
        <v>0</v>
      </c>
      <c r="AA59">
        <v>1.744</v>
      </c>
      <c r="AB59">
        <v>0</v>
      </c>
      <c r="AC59">
        <v>0.436</v>
      </c>
      <c r="AD59">
        <v>80.492999999999995</v>
      </c>
      <c r="AE59">
        <v>279.88400000000001</v>
      </c>
      <c r="AH59">
        <v>49</v>
      </c>
      <c r="AI59">
        <v>6.8289999999999997</v>
      </c>
      <c r="AJ59">
        <v>16.611999999999998</v>
      </c>
      <c r="AK59">
        <v>7.7489999999999997</v>
      </c>
      <c r="AL59">
        <v>5.1820000000000004</v>
      </c>
      <c r="AM59">
        <v>9.7000000000000003E-2</v>
      </c>
      <c r="AN59">
        <v>0.77500000000000002</v>
      </c>
      <c r="AO59">
        <v>184.523</v>
      </c>
      <c r="AP59">
        <v>412.44099999999997</v>
      </c>
      <c r="AS59">
        <v>49</v>
      </c>
      <c r="AT59">
        <v>5.4729999999999999</v>
      </c>
      <c r="AU59">
        <v>2.9060000000000001</v>
      </c>
      <c r="AV59">
        <v>0.58099999999999996</v>
      </c>
      <c r="AW59">
        <v>0</v>
      </c>
      <c r="AX59">
        <v>0</v>
      </c>
      <c r="AY59">
        <v>0</v>
      </c>
      <c r="AZ59">
        <v>174.59469999999999</v>
      </c>
      <c r="BA59">
        <v>154.51520000000002</v>
      </c>
      <c r="BD59">
        <v>49</v>
      </c>
      <c r="BE59">
        <v>8.5239999999999991</v>
      </c>
      <c r="BF59">
        <v>33.756999999999998</v>
      </c>
      <c r="BG59">
        <v>3.39</v>
      </c>
      <c r="BH59">
        <v>7.7009999999999996</v>
      </c>
      <c r="BI59">
        <v>0.82299999999999995</v>
      </c>
      <c r="BJ59">
        <v>1.647</v>
      </c>
      <c r="BK59">
        <v>339.6</v>
      </c>
      <c r="BL59">
        <v>447.553</v>
      </c>
      <c r="BO59">
        <v>49</v>
      </c>
      <c r="BP59">
        <v>5.4729999999999999</v>
      </c>
      <c r="BQ59">
        <v>13.125</v>
      </c>
      <c r="BR59">
        <v>10.702999999999999</v>
      </c>
      <c r="BS59">
        <v>9.7000000000000003E-2</v>
      </c>
      <c r="BT59">
        <v>2.3730000000000002</v>
      </c>
      <c r="BU59">
        <v>4.8000000000000001E-2</v>
      </c>
      <c r="BV59">
        <v>199.876</v>
      </c>
      <c r="BW59">
        <v>275.18599999999998</v>
      </c>
    </row>
    <row r="60" spans="2:75" x14ac:dyDescent="0.25">
      <c r="L60">
        <v>50</v>
      </c>
      <c r="M60">
        <v>1.986</v>
      </c>
      <c r="N60">
        <v>33.999000000000002</v>
      </c>
      <c r="O60">
        <v>2.0339999999999998</v>
      </c>
      <c r="P60">
        <v>2.8570000000000002</v>
      </c>
      <c r="Q60">
        <v>0</v>
      </c>
      <c r="R60">
        <v>0.77500000000000002</v>
      </c>
      <c r="S60">
        <v>127.955</v>
      </c>
      <c r="T60">
        <v>336.01600000000002</v>
      </c>
      <c r="W60">
        <v>50</v>
      </c>
      <c r="X60">
        <v>0.19400000000000001</v>
      </c>
      <c r="Y60">
        <v>27.702999999999999</v>
      </c>
      <c r="Z60">
        <v>0</v>
      </c>
      <c r="AA60">
        <v>1.84</v>
      </c>
      <c r="AB60">
        <v>0</v>
      </c>
      <c r="AC60">
        <v>0.38700000000000001</v>
      </c>
      <c r="AD60">
        <v>70.031999999999996</v>
      </c>
      <c r="AE60">
        <v>279.01299999999998</v>
      </c>
      <c r="AH60">
        <v>50</v>
      </c>
      <c r="AI60">
        <v>4.0679999999999996</v>
      </c>
      <c r="AJ60">
        <v>16.998999999999999</v>
      </c>
      <c r="AK60">
        <v>7.0709999999999997</v>
      </c>
      <c r="AL60">
        <v>6.49</v>
      </c>
      <c r="AM60">
        <v>0.436</v>
      </c>
      <c r="AN60">
        <v>0.72599999999999998</v>
      </c>
      <c r="AO60">
        <v>177.98500000000001</v>
      </c>
      <c r="AP60">
        <v>419.31799999999998</v>
      </c>
      <c r="AS60">
        <v>50</v>
      </c>
      <c r="AT60">
        <v>7.0229999999999997</v>
      </c>
      <c r="AU60">
        <v>5.4729999999999999</v>
      </c>
      <c r="AV60">
        <v>1.6950000000000001</v>
      </c>
      <c r="AW60">
        <v>0</v>
      </c>
      <c r="AX60">
        <v>0.38700000000000001</v>
      </c>
      <c r="AY60">
        <v>0</v>
      </c>
      <c r="AZ60">
        <v>166.69589999999999</v>
      </c>
      <c r="BA60">
        <v>168.85040000000001</v>
      </c>
      <c r="BD60">
        <v>50</v>
      </c>
      <c r="BE60">
        <v>5.9569999999999999</v>
      </c>
      <c r="BF60">
        <v>32.981999999999999</v>
      </c>
      <c r="BG60">
        <v>2.5670000000000002</v>
      </c>
      <c r="BH60">
        <v>6.6349999999999998</v>
      </c>
      <c r="BI60">
        <v>0.872</v>
      </c>
      <c r="BJ60">
        <v>1.5980000000000001</v>
      </c>
      <c r="BK60">
        <v>311.46100000000001</v>
      </c>
      <c r="BL60">
        <v>440.72500000000002</v>
      </c>
      <c r="BO60">
        <v>50</v>
      </c>
      <c r="BP60">
        <v>5.9569999999999999</v>
      </c>
      <c r="BQ60">
        <v>11.333</v>
      </c>
      <c r="BR60">
        <v>11.236000000000001</v>
      </c>
      <c r="BS60">
        <v>0.38700000000000001</v>
      </c>
      <c r="BT60">
        <v>2.9540000000000002</v>
      </c>
      <c r="BU60">
        <v>0.14499999999999999</v>
      </c>
      <c r="BV60">
        <v>212.42</v>
      </c>
      <c r="BW60">
        <v>290.97500000000002</v>
      </c>
    </row>
    <row r="61" spans="2:75" x14ac:dyDescent="0.25">
      <c r="L61">
        <v>51</v>
      </c>
      <c r="M61">
        <v>1.3560000000000001</v>
      </c>
      <c r="N61">
        <v>37.485999999999997</v>
      </c>
      <c r="O61">
        <v>1.0169999999999999</v>
      </c>
      <c r="P61">
        <v>2.1309999999999998</v>
      </c>
      <c r="Q61">
        <v>0</v>
      </c>
      <c r="R61">
        <v>0.53300000000000003</v>
      </c>
      <c r="S61">
        <v>126.309</v>
      </c>
      <c r="T61">
        <v>328.89699999999999</v>
      </c>
      <c r="W61">
        <v>51</v>
      </c>
      <c r="X61">
        <v>0.14499999999999999</v>
      </c>
      <c r="Y61">
        <v>27.364000000000001</v>
      </c>
      <c r="Z61">
        <v>0</v>
      </c>
      <c r="AA61">
        <v>1.9370000000000001</v>
      </c>
      <c r="AB61">
        <v>0</v>
      </c>
      <c r="AC61">
        <v>0.63</v>
      </c>
      <c r="AD61">
        <v>61.798000000000002</v>
      </c>
      <c r="AE61">
        <v>285.26</v>
      </c>
      <c r="AH61">
        <v>51</v>
      </c>
      <c r="AI61">
        <v>3.2450000000000001</v>
      </c>
      <c r="AJ61">
        <v>17.434999999999999</v>
      </c>
      <c r="AK61">
        <v>4.359</v>
      </c>
      <c r="AL61">
        <v>6.7320000000000002</v>
      </c>
      <c r="AM61">
        <v>0.14499999999999999</v>
      </c>
      <c r="AN61">
        <v>1.1619999999999999</v>
      </c>
      <c r="AO61">
        <v>165.19900000000001</v>
      </c>
      <c r="AP61">
        <v>412.87700000000001</v>
      </c>
      <c r="AS61">
        <v>51</v>
      </c>
      <c r="AT61">
        <v>4.649</v>
      </c>
      <c r="AU61">
        <v>2.4700000000000002</v>
      </c>
      <c r="AV61">
        <v>3.8260000000000001</v>
      </c>
      <c r="AW61">
        <v>0</v>
      </c>
      <c r="AX61">
        <v>0.77500000000000002</v>
      </c>
      <c r="AY61">
        <v>0</v>
      </c>
      <c r="AZ61">
        <v>165.7124</v>
      </c>
      <c r="BA61">
        <v>174.31360000000001</v>
      </c>
      <c r="BD61">
        <v>51</v>
      </c>
      <c r="BE61">
        <v>6.78</v>
      </c>
      <c r="BF61">
        <v>24.555</v>
      </c>
      <c r="BG61">
        <v>1.6950000000000001</v>
      </c>
      <c r="BH61">
        <v>3.778</v>
      </c>
      <c r="BI61">
        <v>0.24199999999999999</v>
      </c>
      <c r="BJ61">
        <v>0.82299999999999995</v>
      </c>
      <c r="BK61">
        <v>306.279</v>
      </c>
      <c r="BL61">
        <v>415.73399999999998</v>
      </c>
      <c r="BO61">
        <v>51</v>
      </c>
      <c r="BP61">
        <v>5.327</v>
      </c>
      <c r="BQ61">
        <v>8.282</v>
      </c>
      <c r="BR61">
        <v>10.897</v>
      </c>
      <c r="BS61">
        <v>0.53300000000000003</v>
      </c>
      <c r="BT61">
        <v>2.1789999999999998</v>
      </c>
      <c r="BU61">
        <v>0</v>
      </c>
      <c r="BV61">
        <v>189.899</v>
      </c>
      <c r="BW61">
        <v>288.94099999999997</v>
      </c>
    </row>
    <row r="62" spans="2:75" x14ac:dyDescent="0.25">
      <c r="L62">
        <v>52</v>
      </c>
      <c r="M62">
        <v>0.48399999999999999</v>
      </c>
      <c r="N62">
        <v>31.916</v>
      </c>
      <c r="O62">
        <v>1.0649999999999999</v>
      </c>
      <c r="P62">
        <v>3.6320000000000001</v>
      </c>
      <c r="Q62">
        <v>0</v>
      </c>
      <c r="R62">
        <v>1.2589999999999999</v>
      </c>
      <c r="S62">
        <v>130.91</v>
      </c>
      <c r="T62">
        <v>320.95400000000001</v>
      </c>
      <c r="W62">
        <v>52</v>
      </c>
      <c r="X62">
        <v>9.7000000000000003E-2</v>
      </c>
      <c r="Y62">
        <v>22.085000000000001</v>
      </c>
      <c r="Z62">
        <v>0</v>
      </c>
      <c r="AA62">
        <v>1.4530000000000001</v>
      </c>
      <c r="AB62">
        <v>0</v>
      </c>
      <c r="AC62">
        <v>0.14499999999999999</v>
      </c>
      <c r="AD62">
        <v>53.807000000000002</v>
      </c>
      <c r="AE62">
        <v>278.334</v>
      </c>
      <c r="AH62">
        <v>52</v>
      </c>
      <c r="AI62">
        <v>2.3250000000000002</v>
      </c>
      <c r="AJ62">
        <v>17.096</v>
      </c>
      <c r="AK62">
        <v>3.4390000000000001</v>
      </c>
      <c r="AL62">
        <v>6.1509999999999998</v>
      </c>
      <c r="AM62">
        <v>0</v>
      </c>
      <c r="AN62">
        <v>0.58099999999999996</v>
      </c>
      <c r="AO62">
        <v>168.541</v>
      </c>
      <c r="AP62">
        <v>397.13600000000002</v>
      </c>
      <c r="AS62">
        <v>52</v>
      </c>
      <c r="AT62">
        <v>4.407</v>
      </c>
      <c r="AU62">
        <v>1.84</v>
      </c>
      <c r="AV62">
        <v>4.9880000000000004</v>
      </c>
      <c r="AW62">
        <v>0</v>
      </c>
      <c r="AX62">
        <v>1.405</v>
      </c>
      <c r="AY62">
        <v>0</v>
      </c>
      <c r="AZ62">
        <v>171.1703</v>
      </c>
      <c r="BA62">
        <v>163.38800000000003</v>
      </c>
      <c r="BD62">
        <v>52</v>
      </c>
      <c r="BE62">
        <v>6.2480000000000002</v>
      </c>
      <c r="BF62">
        <v>23.344000000000001</v>
      </c>
      <c r="BG62">
        <v>0.872</v>
      </c>
      <c r="BH62">
        <v>3.681</v>
      </c>
      <c r="BI62">
        <v>9.7000000000000003E-2</v>
      </c>
      <c r="BJ62">
        <v>0.14499999999999999</v>
      </c>
      <c r="BK62">
        <v>281.72500000000002</v>
      </c>
      <c r="BL62">
        <v>418.10700000000003</v>
      </c>
      <c r="BO62">
        <v>52</v>
      </c>
      <c r="BP62">
        <v>6.0049999999999999</v>
      </c>
      <c r="BQ62">
        <v>10.994</v>
      </c>
      <c r="BR62">
        <v>9.8800000000000008</v>
      </c>
      <c r="BS62">
        <v>1.3560000000000001</v>
      </c>
      <c r="BT62">
        <v>1.5009999999999999</v>
      </c>
      <c r="BU62">
        <v>0.14499999999999999</v>
      </c>
      <c r="BV62">
        <v>193.72499999999999</v>
      </c>
      <c r="BW62">
        <v>293.68700000000001</v>
      </c>
    </row>
    <row r="63" spans="2:75" x14ac:dyDescent="0.25">
      <c r="L63">
        <v>53</v>
      </c>
      <c r="M63">
        <v>0.38700000000000001</v>
      </c>
      <c r="N63">
        <v>30.172999999999998</v>
      </c>
      <c r="O63">
        <v>0.82299999999999995</v>
      </c>
      <c r="P63">
        <v>3.6320000000000001</v>
      </c>
      <c r="Q63">
        <v>0.14499999999999999</v>
      </c>
      <c r="R63">
        <v>1.3080000000000001</v>
      </c>
      <c r="S63">
        <v>119.092</v>
      </c>
      <c r="T63">
        <v>316.59500000000003</v>
      </c>
      <c r="W63">
        <v>53</v>
      </c>
      <c r="X63">
        <v>0.38700000000000001</v>
      </c>
      <c r="Y63">
        <v>21.407</v>
      </c>
      <c r="Z63">
        <v>0</v>
      </c>
      <c r="AA63">
        <v>1.5009999999999999</v>
      </c>
      <c r="AB63">
        <v>0</v>
      </c>
      <c r="AC63">
        <v>0.38700000000000001</v>
      </c>
      <c r="AD63">
        <v>49.255000000000003</v>
      </c>
      <c r="AE63">
        <v>266.71100000000001</v>
      </c>
      <c r="AH63">
        <v>53</v>
      </c>
      <c r="AI63">
        <v>4.8000000000000001E-2</v>
      </c>
      <c r="AJ63">
        <v>14.336</v>
      </c>
      <c r="AK63">
        <v>2.3730000000000002</v>
      </c>
      <c r="AL63">
        <v>7.5549999999999997</v>
      </c>
      <c r="AM63">
        <v>0</v>
      </c>
      <c r="AN63">
        <v>0.33900000000000002</v>
      </c>
      <c r="AO63">
        <v>156.917</v>
      </c>
      <c r="AP63">
        <v>379.21699999999998</v>
      </c>
      <c r="AS63">
        <v>53</v>
      </c>
      <c r="AT63">
        <v>8.766</v>
      </c>
      <c r="AU63">
        <v>1.986</v>
      </c>
      <c r="AV63">
        <v>5.3760000000000003</v>
      </c>
      <c r="AW63">
        <v>0</v>
      </c>
      <c r="AX63">
        <v>1.405</v>
      </c>
      <c r="AY63">
        <v>0</v>
      </c>
      <c r="AZ63">
        <v>158.3554</v>
      </c>
      <c r="BA63">
        <v>173.22880000000001</v>
      </c>
      <c r="BD63">
        <v>53</v>
      </c>
      <c r="BE63">
        <v>3.1480000000000001</v>
      </c>
      <c r="BF63">
        <v>26.201000000000001</v>
      </c>
      <c r="BG63">
        <v>0.63</v>
      </c>
      <c r="BH63">
        <v>4.2619999999999996</v>
      </c>
      <c r="BI63">
        <v>0</v>
      </c>
      <c r="BJ63">
        <v>0.14499999999999999</v>
      </c>
      <c r="BK63">
        <v>277.221</v>
      </c>
      <c r="BL63">
        <v>399.267</v>
      </c>
      <c r="BO63">
        <v>53</v>
      </c>
      <c r="BP63">
        <v>5.7629999999999999</v>
      </c>
      <c r="BQ63">
        <v>12.446999999999999</v>
      </c>
      <c r="BR63">
        <v>9.3960000000000008</v>
      </c>
      <c r="BS63">
        <v>1.84</v>
      </c>
      <c r="BT63">
        <v>1.647</v>
      </c>
      <c r="BU63">
        <v>0.19400000000000001</v>
      </c>
      <c r="BV63">
        <v>200.893</v>
      </c>
      <c r="BW63">
        <v>305.94</v>
      </c>
    </row>
    <row r="64" spans="2:75" x14ac:dyDescent="0.25">
      <c r="L64">
        <v>54</v>
      </c>
      <c r="M64">
        <v>0.48399999999999999</v>
      </c>
      <c r="N64">
        <v>29.106999999999999</v>
      </c>
      <c r="O64">
        <v>0.38700000000000001</v>
      </c>
      <c r="P64">
        <v>3.0510000000000002</v>
      </c>
      <c r="Q64">
        <v>4.8000000000000001E-2</v>
      </c>
      <c r="R64">
        <v>1.405</v>
      </c>
      <c r="S64">
        <v>98.218999999999994</v>
      </c>
      <c r="T64">
        <v>310.39600000000002</v>
      </c>
      <c r="W64">
        <v>54</v>
      </c>
      <c r="X64">
        <v>0.14499999999999999</v>
      </c>
      <c r="Y64">
        <v>17.096</v>
      </c>
      <c r="Z64">
        <v>0</v>
      </c>
      <c r="AA64">
        <v>1.6950000000000001</v>
      </c>
      <c r="AB64">
        <v>0</v>
      </c>
      <c r="AC64">
        <v>0.33900000000000002</v>
      </c>
      <c r="AD64">
        <v>41.167000000000002</v>
      </c>
      <c r="AE64">
        <v>258.62299999999999</v>
      </c>
      <c r="AH64">
        <v>54</v>
      </c>
      <c r="AI64">
        <v>0.38700000000000001</v>
      </c>
      <c r="AJ64">
        <v>12.446999999999999</v>
      </c>
      <c r="AK64">
        <v>2.3730000000000002</v>
      </c>
      <c r="AL64">
        <v>7.0709999999999997</v>
      </c>
      <c r="AM64">
        <v>0</v>
      </c>
      <c r="AN64">
        <v>0.872</v>
      </c>
      <c r="AO64">
        <v>151.29900000000001</v>
      </c>
      <c r="AP64">
        <v>368.32</v>
      </c>
      <c r="AS64">
        <v>54</v>
      </c>
      <c r="AT64">
        <v>11.236000000000001</v>
      </c>
      <c r="AU64">
        <v>2.4220000000000002</v>
      </c>
      <c r="AV64">
        <v>7.7969999999999997</v>
      </c>
      <c r="AW64">
        <v>0</v>
      </c>
      <c r="AX64">
        <v>1.84</v>
      </c>
      <c r="AY64">
        <v>0</v>
      </c>
      <c r="AZ64">
        <v>159.50829999999999</v>
      </c>
      <c r="BA64">
        <v>180.12560000000002</v>
      </c>
      <c r="BD64">
        <v>54</v>
      </c>
      <c r="BE64">
        <v>2.8570000000000002</v>
      </c>
      <c r="BF64">
        <v>22.617000000000001</v>
      </c>
      <c r="BG64">
        <v>0.436</v>
      </c>
      <c r="BH64">
        <v>4.0199999999999996</v>
      </c>
      <c r="BI64">
        <v>9.7000000000000003E-2</v>
      </c>
      <c r="BJ64">
        <v>0.72599999999999998</v>
      </c>
      <c r="BK64">
        <v>243.02799999999999</v>
      </c>
      <c r="BL64">
        <v>401.447</v>
      </c>
      <c r="BO64">
        <v>54</v>
      </c>
      <c r="BP64">
        <v>5.1340000000000003</v>
      </c>
      <c r="BQ64">
        <v>15.304</v>
      </c>
      <c r="BR64">
        <v>9.8800000000000008</v>
      </c>
      <c r="BS64">
        <v>2.4220000000000002</v>
      </c>
      <c r="BT64">
        <v>1.55</v>
      </c>
      <c r="BU64">
        <v>0.48399999999999999</v>
      </c>
      <c r="BV64">
        <v>196.97</v>
      </c>
      <c r="BW64">
        <v>292.91199999999998</v>
      </c>
    </row>
    <row r="65" spans="12:75" x14ac:dyDescent="0.25">
      <c r="L65">
        <v>55</v>
      </c>
      <c r="M65">
        <v>0.14499999999999999</v>
      </c>
      <c r="N65">
        <v>20.437999999999999</v>
      </c>
      <c r="O65">
        <v>0</v>
      </c>
      <c r="P65">
        <v>2.8570000000000002</v>
      </c>
      <c r="Q65">
        <v>0</v>
      </c>
      <c r="R65">
        <v>0.67800000000000005</v>
      </c>
      <c r="S65">
        <v>87.224999999999994</v>
      </c>
      <c r="T65">
        <v>305.06900000000002</v>
      </c>
      <c r="W65">
        <v>55</v>
      </c>
      <c r="X65">
        <v>0.24199999999999999</v>
      </c>
      <c r="Y65">
        <v>11.574999999999999</v>
      </c>
      <c r="Z65">
        <v>0</v>
      </c>
      <c r="AA65">
        <v>3.1960000000000002</v>
      </c>
      <c r="AB65">
        <v>0</v>
      </c>
      <c r="AC65">
        <v>4.8000000000000001E-2</v>
      </c>
      <c r="AD65">
        <v>40.295000000000002</v>
      </c>
      <c r="AE65">
        <v>251.697</v>
      </c>
      <c r="AH65">
        <v>55</v>
      </c>
      <c r="AI65">
        <v>0.96899999999999997</v>
      </c>
      <c r="AJ65">
        <v>10.025</v>
      </c>
      <c r="AK65">
        <v>1.986</v>
      </c>
      <c r="AL65">
        <v>6.5380000000000003</v>
      </c>
      <c r="AM65">
        <v>4.8000000000000001E-2</v>
      </c>
      <c r="AN65">
        <v>0.38700000000000001</v>
      </c>
      <c r="AO65">
        <v>145.29400000000001</v>
      </c>
      <c r="AP65">
        <v>357.27699999999999</v>
      </c>
      <c r="AS65">
        <v>55</v>
      </c>
      <c r="AT65">
        <v>8.9600000000000009</v>
      </c>
      <c r="AU65">
        <v>3.1960000000000002</v>
      </c>
      <c r="AV65">
        <v>8.766</v>
      </c>
      <c r="AW65">
        <v>0</v>
      </c>
      <c r="AX65">
        <v>2.0339999999999998</v>
      </c>
      <c r="AY65">
        <v>0</v>
      </c>
      <c r="AZ65">
        <v>165.78029999999998</v>
      </c>
      <c r="BA65">
        <v>179.31200000000001</v>
      </c>
      <c r="BD65">
        <v>55</v>
      </c>
      <c r="BE65">
        <v>3.4870000000000001</v>
      </c>
      <c r="BF65">
        <v>29.251999999999999</v>
      </c>
      <c r="BG65">
        <v>0.53300000000000003</v>
      </c>
      <c r="BH65">
        <v>4.4560000000000004</v>
      </c>
      <c r="BI65">
        <v>4.8000000000000001E-2</v>
      </c>
      <c r="BJ65">
        <v>1.84</v>
      </c>
      <c r="BK65">
        <v>225.59299999999999</v>
      </c>
      <c r="BL65">
        <v>391.51799999999997</v>
      </c>
      <c r="BO65">
        <v>55</v>
      </c>
      <c r="BP65">
        <v>6.9260000000000002</v>
      </c>
      <c r="BQ65">
        <v>14.19</v>
      </c>
      <c r="BR65">
        <v>9.9280000000000008</v>
      </c>
      <c r="BS65">
        <v>3.681</v>
      </c>
      <c r="BT65">
        <v>1.2110000000000001</v>
      </c>
      <c r="BU65">
        <v>0.436</v>
      </c>
      <c r="BV65">
        <v>202.20099999999999</v>
      </c>
      <c r="BW65">
        <v>294.60700000000003</v>
      </c>
    </row>
    <row r="66" spans="12:75" x14ac:dyDescent="0.25">
      <c r="L66">
        <v>56</v>
      </c>
      <c r="M66">
        <v>0</v>
      </c>
      <c r="N66">
        <v>18.113</v>
      </c>
      <c r="O66">
        <v>0</v>
      </c>
      <c r="P66">
        <v>1.84</v>
      </c>
      <c r="Q66">
        <v>0</v>
      </c>
      <c r="R66">
        <v>4.8000000000000001E-2</v>
      </c>
      <c r="S66">
        <v>65.478999999999999</v>
      </c>
      <c r="T66">
        <v>304.197</v>
      </c>
      <c r="W66">
        <v>56</v>
      </c>
      <c r="X66">
        <v>0.48399999999999999</v>
      </c>
      <c r="Y66">
        <v>9.7829999999999995</v>
      </c>
      <c r="Z66">
        <v>0</v>
      </c>
      <c r="AA66">
        <v>1.9370000000000001</v>
      </c>
      <c r="AB66">
        <v>0</v>
      </c>
      <c r="AC66">
        <v>0</v>
      </c>
      <c r="AD66">
        <v>39.326000000000001</v>
      </c>
      <c r="AE66">
        <v>248.501</v>
      </c>
      <c r="AH66">
        <v>56</v>
      </c>
      <c r="AI66">
        <v>1.3080000000000001</v>
      </c>
      <c r="AJ66">
        <v>12.302</v>
      </c>
      <c r="AK66">
        <v>1.3080000000000001</v>
      </c>
      <c r="AL66">
        <v>6.8289999999999997</v>
      </c>
      <c r="AM66">
        <v>0</v>
      </c>
      <c r="AN66">
        <v>0.24199999999999999</v>
      </c>
      <c r="AO66">
        <v>140.45099999999999</v>
      </c>
      <c r="AP66">
        <v>353.79</v>
      </c>
      <c r="AS66">
        <v>56</v>
      </c>
      <c r="AT66">
        <v>13.803000000000001</v>
      </c>
      <c r="AU66">
        <v>3.1960000000000002</v>
      </c>
      <c r="AV66">
        <v>9.9770000000000003</v>
      </c>
      <c r="AW66">
        <v>0</v>
      </c>
      <c r="AX66">
        <v>3.6320000000000001</v>
      </c>
      <c r="AY66">
        <v>0</v>
      </c>
      <c r="AZ66">
        <v>171.10309999999998</v>
      </c>
      <c r="BA66">
        <v>177.452</v>
      </c>
      <c r="BD66">
        <v>56</v>
      </c>
      <c r="BE66">
        <v>1.5009999999999999</v>
      </c>
      <c r="BF66">
        <v>21.696999999999999</v>
      </c>
      <c r="BG66">
        <v>0.33900000000000002</v>
      </c>
      <c r="BH66">
        <v>3.39</v>
      </c>
      <c r="BI66">
        <v>0</v>
      </c>
      <c r="BJ66">
        <v>1.647</v>
      </c>
      <c r="BK66">
        <v>199.053</v>
      </c>
      <c r="BL66">
        <v>384.738</v>
      </c>
      <c r="BO66">
        <v>56</v>
      </c>
      <c r="BP66">
        <v>7.6520000000000001</v>
      </c>
      <c r="BQ66">
        <v>11.962999999999999</v>
      </c>
      <c r="BR66">
        <v>10.364000000000001</v>
      </c>
      <c r="BS66">
        <v>3.2930000000000001</v>
      </c>
      <c r="BT66">
        <v>1.1619999999999999</v>
      </c>
      <c r="BU66">
        <v>0.48399999999999999</v>
      </c>
      <c r="BV66">
        <v>218.52199999999999</v>
      </c>
      <c r="BW66">
        <v>301.53300000000002</v>
      </c>
    </row>
    <row r="67" spans="12:75" x14ac:dyDescent="0.25">
      <c r="L67">
        <v>57</v>
      </c>
      <c r="M67">
        <v>4.8000000000000001E-2</v>
      </c>
      <c r="N67">
        <v>18.065000000000001</v>
      </c>
      <c r="O67">
        <v>0</v>
      </c>
      <c r="P67">
        <v>0.82299999999999995</v>
      </c>
      <c r="Q67">
        <v>0</v>
      </c>
      <c r="R67">
        <v>0</v>
      </c>
      <c r="S67">
        <v>57.73</v>
      </c>
      <c r="T67">
        <v>292.71899999999999</v>
      </c>
      <c r="W67">
        <v>57</v>
      </c>
      <c r="X67">
        <v>0.436</v>
      </c>
      <c r="Y67">
        <v>10.266999999999999</v>
      </c>
      <c r="Z67">
        <v>0</v>
      </c>
      <c r="AA67">
        <v>1.4530000000000001</v>
      </c>
      <c r="AB67">
        <v>0</v>
      </c>
      <c r="AC67">
        <v>4.8000000000000001E-2</v>
      </c>
      <c r="AD67">
        <v>34.774000000000001</v>
      </c>
      <c r="AE67">
        <v>241.285</v>
      </c>
      <c r="AH67">
        <v>57</v>
      </c>
      <c r="AI67">
        <v>0.82299999999999995</v>
      </c>
      <c r="AJ67">
        <v>11.284000000000001</v>
      </c>
      <c r="AK67">
        <v>0.58099999999999996</v>
      </c>
      <c r="AL67">
        <v>5.4729999999999999</v>
      </c>
      <c r="AM67">
        <v>0</v>
      </c>
      <c r="AN67">
        <v>4.8000000000000001E-2</v>
      </c>
      <c r="AO67">
        <v>129.31100000000001</v>
      </c>
      <c r="AP67">
        <v>352.96699999999998</v>
      </c>
      <c r="AS67">
        <v>57</v>
      </c>
      <c r="AT67">
        <v>13.803000000000001</v>
      </c>
      <c r="AU67">
        <v>6.3929999999999998</v>
      </c>
      <c r="AV67">
        <v>9.9280000000000008</v>
      </c>
      <c r="AW67">
        <v>4.8000000000000001E-2</v>
      </c>
      <c r="AX67">
        <v>5.0369999999999999</v>
      </c>
      <c r="AY67">
        <v>4.8000000000000001E-2</v>
      </c>
      <c r="AZ67">
        <v>171.10309999999998</v>
      </c>
      <c r="BA67">
        <v>180.2808</v>
      </c>
      <c r="BD67">
        <v>57</v>
      </c>
      <c r="BE67">
        <v>4.8000000000000001E-2</v>
      </c>
      <c r="BF67">
        <v>25.33</v>
      </c>
      <c r="BG67">
        <v>4.8000000000000001E-2</v>
      </c>
      <c r="BH67">
        <v>2.4220000000000002</v>
      </c>
      <c r="BI67">
        <v>0</v>
      </c>
      <c r="BJ67">
        <v>1.2589999999999999</v>
      </c>
      <c r="BK67">
        <v>165.34399999999999</v>
      </c>
      <c r="BL67">
        <v>379.798</v>
      </c>
      <c r="BO67">
        <v>57</v>
      </c>
      <c r="BP67">
        <v>4.601</v>
      </c>
      <c r="BQ67">
        <v>15.643000000000001</v>
      </c>
      <c r="BR67">
        <v>11.672000000000001</v>
      </c>
      <c r="BS67">
        <v>2.8570000000000002</v>
      </c>
      <c r="BT67">
        <v>2.1309999999999998</v>
      </c>
      <c r="BU67">
        <v>0.58099999999999996</v>
      </c>
      <c r="BV67">
        <v>201.66800000000001</v>
      </c>
      <c r="BW67">
        <v>320.76</v>
      </c>
    </row>
    <row r="68" spans="12:75" x14ac:dyDescent="0.25">
      <c r="L68">
        <v>58</v>
      </c>
      <c r="M68">
        <v>0</v>
      </c>
      <c r="N68">
        <v>26.54</v>
      </c>
      <c r="O68">
        <v>0</v>
      </c>
      <c r="P68">
        <v>1.0649999999999999</v>
      </c>
      <c r="Q68">
        <v>0</v>
      </c>
      <c r="R68">
        <v>0</v>
      </c>
      <c r="S68">
        <v>45.332000000000001</v>
      </c>
      <c r="T68">
        <v>282.30599999999998</v>
      </c>
      <c r="W68">
        <v>58</v>
      </c>
      <c r="X68">
        <v>0.72599999999999998</v>
      </c>
      <c r="Y68">
        <v>7.1680000000000001</v>
      </c>
      <c r="Z68">
        <v>4.8000000000000001E-2</v>
      </c>
      <c r="AA68">
        <v>1.2110000000000001</v>
      </c>
      <c r="AB68">
        <v>0</v>
      </c>
      <c r="AC68">
        <v>0.14499999999999999</v>
      </c>
      <c r="AD68">
        <v>30.076000000000001</v>
      </c>
      <c r="AE68">
        <v>228.45</v>
      </c>
      <c r="AH68">
        <v>58</v>
      </c>
      <c r="AI68">
        <v>0.48399999999999999</v>
      </c>
      <c r="AJ68">
        <v>12.35</v>
      </c>
      <c r="AK68">
        <v>0</v>
      </c>
      <c r="AL68">
        <v>6.2480000000000002</v>
      </c>
      <c r="AM68">
        <v>0</v>
      </c>
      <c r="AN68">
        <v>0.53300000000000003</v>
      </c>
      <c r="AO68">
        <v>103.498</v>
      </c>
      <c r="AP68">
        <v>346.42899999999997</v>
      </c>
      <c r="AS68">
        <v>58</v>
      </c>
      <c r="AT68">
        <v>9.8800000000000008</v>
      </c>
      <c r="AU68">
        <v>7.2649999999999997</v>
      </c>
      <c r="AV68">
        <v>9.4930000000000003</v>
      </c>
      <c r="AW68">
        <v>4.8000000000000001E-2</v>
      </c>
      <c r="AX68">
        <v>4.6980000000000004</v>
      </c>
      <c r="AY68">
        <v>0</v>
      </c>
      <c r="AZ68">
        <v>158.01659999999998</v>
      </c>
      <c r="BA68">
        <v>187.25440000000003</v>
      </c>
      <c r="BD68">
        <v>58</v>
      </c>
      <c r="BE68">
        <v>0.53300000000000003</v>
      </c>
      <c r="BF68">
        <v>30.076000000000001</v>
      </c>
      <c r="BG68">
        <v>0.24199999999999999</v>
      </c>
      <c r="BH68">
        <v>0.72599999999999998</v>
      </c>
      <c r="BI68">
        <v>0</v>
      </c>
      <c r="BJ68">
        <v>0.24199999999999999</v>
      </c>
      <c r="BK68">
        <v>140.01499999999999</v>
      </c>
      <c r="BL68">
        <v>372.58199999999999</v>
      </c>
      <c r="BO68">
        <v>58</v>
      </c>
      <c r="BP68">
        <v>5.57</v>
      </c>
      <c r="BQ68">
        <v>18.161999999999999</v>
      </c>
      <c r="BR68">
        <v>12.641</v>
      </c>
      <c r="BS68">
        <v>2.5179999999999998</v>
      </c>
      <c r="BT68">
        <v>2.3250000000000002</v>
      </c>
      <c r="BU68">
        <v>0.29099999999999998</v>
      </c>
      <c r="BV68">
        <v>194.69399999999999</v>
      </c>
      <c r="BW68">
        <v>310.39600000000002</v>
      </c>
    </row>
    <row r="69" spans="12:75" x14ac:dyDescent="0.25">
      <c r="L69">
        <v>59</v>
      </c>
      <c r="M69">
        <v>0</v>
      </c>
      <c r="N69">
        <v>36.274999999999999</v>
      </c>
      <c r="O69">
        <v>0</v>
      </c>
      <c r="P69">
        <v>1.889</v>
      </c>
      <c r="Q69">
        <v>0</v>
      </c>
      <c r="R69">
        <v>0.53300000000000003</v>
      </c>
      <c r="S69">
        <v>37.776000000000003</v>
      </c>
      <c r="T69">
        <v>271.74799999999999</v>
      </c>
      <c r="W69">
        <v>59</v>
      </c>
      <c r="X69">
        <v>0.29099999999999998</v>
      </c>
      <c r="Y69">
        <v>11.43</v>
      </c>
      <c r="Z69">
        <v>0</v>
      </c>
      <c r="AA69">
        <v>0.872</v>
      </c>
      <c r="AB69">
        <v>0</v>
      </c>
      <c r="AC69">
        <v>0.19400000000000001</v>
      </c>
      <c r="AD69">
        <v>24.506</v>
      </c>
      <c r="AE69">
        <v>213.679</v>
      </c>
      <c r="AH69">
        <v>59</v>
      </c>
      <c r="AI69">
        <v>0.29099999999999998</v>
      </c>
      <c r="AJ69">
        <v>9.3469999999999995</v>
      </c>
      <c r="AK69">
        <v>0</v>
      </c>
      <c r="AL69">
        <v>4.5039999999999996</v>
      </c>
      <c r="AM69">
        <v>0</v>
      </c>
      <c r="AN69">
        <v>0.48399999999999999</v>
      </c>
      <c r="AO69">
        <v>88.338999999999999</v>
      </c>
      <c r="AP69">
        <v>336.35500000000002</v>
      </c>
      <c r="AS69">
        <v>59</v>
      </c>
      <c r="AT69">
        <v>7.7969999999999997</v>
      </c>
      <c r="AU69">
        <v>5.0369999999999999</v>
      </c>
      <c r="AV69">
        <v>10.218999999999999</v>
      </c>
      <c r="AW69">
        <v>0</v>
      </c>
      <c r="AX69">
        <v>4.359</v>
      </c>
      <c r="AY69">
        <v>0</v>
      </c>
      <c r="AZ69">
        <v>160.69479999999999</v>
      </c>
      <c r="BA69">
        <v>186.2088</v>
      </c>
      <c r="BD69">
        <v>59</v>
      </c>
      <c r="BE69">
        <v>0.67800000000000005</v>
      </c>
      <c r="BF69">
        <v>27.945</v>
      </c>
      <c r="BG69">
        <v>0.33900000000000002</v>
      </c>
      <c r="BH69">
        <v>0.38700000000000001</v>
      </c>
      <c r="BI69">
        <v>0</v>
      </c>
      <c r="BJ69">
        <v>9.7000000000000003E-2</v>
      </c>
      <c r="BK69">
        <v>127.374</v>
      </c>
      <c r="BL69">
        <v>367.83499999999998</v>
      </c>
      <c r="BO69">
        <v>59</v>
      </c>
      <c r="BP69">
        <v>5.327</v>
      </c>
      <c r="BQ69">
        <v>16.37</v>
      </c>
      <c r="BR69">
        <v>15.061999999999999</v>
      </c>
      <c r="BS69">
        <v>2.2759999999999998</v>
      </c>
      <c r="BT69">
        <v>2.0339999999999998</v>
      </c>
      <c r="BU69">
        <v>0.63</v>
      </c>
      <c r="BV69">
        <v>196.77600000000001</v>
      </c>
      <c r="BW69">
        <v>306.95699999999999</v>
      </c>
    </row>
    <row r="70" spans="12:75" x14ac:dyDescent="0.25">
      <c r="L70">
        <v>60</v>
      </c>
      <c r="M70">
        <v>0</v>
      </c>
      <c r="N70">
        <v>32.351999999999997</v>
      </c>
      <c r="O70">
        <v>0</v>
      </c>
      <c r="P70">
        <v>1.792</v>
      </c>
      <c r="Q70">
        <v>0</v>
      </c>
      <c r="R70">
        <v>0.63</v>
      </c>
      <c r="S70">
        <v>37.000999999999998</v>
      </c>
      <c r="T70">
        <v>268.64800000000002</v>
      </c>
      <c r="W70">
        <v>60</v>
      </c>
      <c r="X70">
        <v>0.67800000000000005</v>
      </c>
      <c r="Y70">
        <v>10.606</v>
      </c>
      <c r="Z70">
        <v>0</v>
      </c>
      <c r="AA70">
        <v>1.3560000000000001</v>
      </c>
      <c r="AB70">
        <v>0</v>
      </c>
      <c r="AC70">
        <v>0.33900000000000002</v>
      </c>
      <c r="AD70">
        <v>22.375</v>
      </c>
      <c r="AE70">
        <v>202.636</v>
      </c>
      <c r="AH70">
        <v>60</v>
      </c>
      <c r="AI70">
        <v>4.8000000000000001E-2</v>
      </c>
      <c r="AJ70">
        <v>14.625999999999999</v>
      </c>
      <c r="AK70">
        <v>0.72599999999999998</v>
      </c>
      <c r="AL70">
        <v>2.8090000000000002</v>
      </c>
      <c r="AM70">
        <v>0</v>
      </c>
      <c r="AN70">
        <v>0.82299999999999995</v>
      </c>
      <c r="AO70">
        <v>64.462000000000003</v>
      </c>
      <c r="AP70">
        <v>329.42899999999997</v>
      </c>
      <c r="AS70">
        <v>60</v>
      </c>
      <c r="AT70">
        <v>8.9109999999999996</v>
      </c>
      <c r="AU70">
        <v>1.2589999999999999</v>
      </c>
      <c r="AV70">
        <v>11.866</v>
      </c>
      <c r="AW70">
        <v>0</v>
      </c>
      <c r="AX70">
        <v>4.3099999999999996</v>
      </c>
      <c r="AY70">
        <v>0</v>
      </c>
      <c r="AZ70">
        <v>167.1026</v>
      </c>
      <c r="BA70">
        <v>186.90560000000002</v>
      </c>
      <c r="BD70">
        <v>60</v>
      </c>
      <c r="BE70">
        <v>0.96899999999999997</v>
      </c>
      <c r="BF70">
        <v>21.6</v>
      </c>
      <c r="BG70">
        <v>0.48399999999999999</v>
      </c>
      <c r="BH70">
        <v>0.48399999999999999</v>
      </c>
      <c r="BI70">
        <v>4.8000000000000001E-2</v>
      </c>
      <c r="BJ70">
        <v>0.24199999999999999</v>
      </c>
      <c r="BK70">
        <v>124.711</v>
      </c>
      <c r="BL70">
        <v>363.767</v>
      </c>
      <c r="BO70">
        <v>60</v>
      </c>
      <c r="BP70">
        <v>5.2789999999999999</v>
      </c>
      <c r="BQ70">
        <v>18.404</v>
      </c>
      <c r="BR70">
        <v>15.304</v>
      </c>
      <c r="BS70">
        <v>1.744</v>
      </c>
      <c r="BT70">
        <v>2.0339999999999998</v>
      </c>
      <c r="BU70">
        <v>0.29099999999999998</v>
      </c>
      <c r="BV70">
        <v>203.55699999999999</v>
      </c>
      <c r="BW70">
        <v>307.58699999999999</v>
      </c>
    </row>
    <row r="71" spans="12:75" x14ac:dyDescent="0.25">
      <c r="L71">
        <v>61</v>
      </c>
      <c r="M71">
        <v>0</v>
      </c>
      <c r="N71">
        <v>23.15</v>
      </c>
      <c r="O71">
        <v>0</v>
      </c>
      <c r="P71">
        <v>1.986</v>
      </c>
      <c r="Q71">
        <v>0</v>
      </c>
      <c r="R71">
        <v>0.29099999999999998</v>
      </c>
      <c r="S71">
        <v>31.286999999999999</v>
      </c>
      <c r="T71">
        <v>255.71700000000001</v>
      </c>
      <c r="W71">
        <v>61</v>
      </c>
      <c r="X71">
        <v>0.29099999999999998</v>
      </c>
      <c r="Y71">
        <v>14.141999999999999</v>
      </c>
      <c r="Z71">
        <v>0</v>
      </c>
      <c r="AA71">
        <v>1.0169999999999999</v>
      </c>
      <c r="AB71">
        <v>0</v>
      </c>
      <c r="AC71">
        <v>4.8000000000000001E-2</v>
      </c>
      <c r="AD71">
        <v>21.068000000000001</v>
      </c>
      <c r="AE71">
        <v>179.922</v>
      </c>
      <c r="AH71">
        <v>61</v>
      </c>
      <c r="AI71">
        <v>0</v>
      </c>
      <c r="AJ71">
        <v>8.8140000000000001</v>
      </c>
      <c r="AK71">
        <v>0.63</v>
      </c>
      <c r="AL71">
        <v>2.2759999999999998</v>
      </c>
      <c r="AM71">
        <v>0</v>
      </c>
      <c r="AN71">
        <v>4.8000000000000001E-2</v>
      </c>
      <c r="AO71">
        <v>53.371000000000002</v>
      </c>
      <c r="AP71">
        <v>323.42399999999998</v>
      </c>
      <c r="AS71">
        <v>61</v>
      </c>
      <c r="AT71">
        <v>9.9280000000000008</v>
      </c>
      <c r="AU71">
        <v>1.889</v>
      </c>
      <c r="AV71">
        <v>11.672000000000001</v>
      </c>
      <c r="AW71">
        <v>0.14499999999999999</v>
      </c>
      <c r="AX71">
        <v>4.7460000000000004</v>
      </c>
      <c r="AY71">
        <v>9.7000000000000003E-2</v>
      </c>
      <c r="AZ71">
        <v>164.89899999999997</v>
      </c>
      <c r="BA71">
        <v>196.28240000000002</v>
      </c>
      <c r="BD71">
        <v>61</v>
      </c>
      <c r="BE71">
        <v>0.33900000000000002</v>
      </c>
      <c r="BF71">
        <v>21.213000000000001</v>
      </c>
      <c r="BG71">
        <v>0.14499999999999999</v>
      </c>
      <c r="BH71">
        <v>0.53300000000000003</v>
      </c>
      <c r="BI71">
        <v>0</v>
      </c>
      <c r="BJ71">
        <v>4.8000000000000001E-2</v>
      </c>
      <c r="BK71">
        <v>114.104</v>
      </c>
      <c r="BL71">
        <v>356.01799999999997</v>
      </c>
      <c r="BO71">
        <v>61</v>
      </c>
      <c r="BP71">
        <v>4.9880000000000004</v>
      </c>
      <c r="BQ71">
        <v>18.888000000000002</v>
      </c>
      <c r="BR71">
        <v>18.355</v>
      </c>
      <c r="BS71">
        <v>2.2759999999999998</v>
      </c>
      <c r="BT71">
        <v>1.744</v>
      </c>
      <c r="BU71">
        <v>0.436</v>
      </c>
      <c r="BV71">
        <v>197.98699999999999</v>
      </c>
      <c r="BW71">
        <v>313.35000000000002</v>
      </c>
    </row>
    <row r="72" spans="12:75" x14ac:dyDescent="0.25">
      <c r="L72">
        <v>62</v>
      </c>
      <c r="M72">
        <v>0</v>
      </c>
      <c r="N72">
        <v>20.922000000000001</v>
      </c>
      <c r="O72">
        <v>0</v>
      </c>
      <c r="P72">
        <v>1.5980000000000001</v>
      </c>
      <c r="Q72">
        <v>0</v>
      </c>
      <c r="R72">
        <v>9.7000000000000003E-2</v>
      </c>
      <c r="S72">
        <v>30.657</v>
      </c>
      <c r="T72">
        <v>242.68899999999999</v>
      </c>
      <c r="W72">
        <v>62</v>
      </c>
      <c r="X72">
        <v>4.8000000000000001E-2</v>
      </c>
      <c r="Y72">
        <v>12.253</v>
      </c>
      <c r="Z72">
        <v>0</v>
      </c>
      <c r="AA72">
        <v>0.19400000000000001</v>
      </c>
      <c r="AB72">
        <v>0</v>
      </c>
      <c r="AC72">
        <v>0</v>
      </c>
      <c r="AD72">
        <v>19.178999999999998</v>
      </c>
      <c r="AE72">
        <v>160.55000000000001</v>
      </c>
      <c r="AH72">
        <v>62</v>
      </c>
      <c r="AI72">
        <v>0.14499999999999999</v>
      </c>
      <c r="AJ72">
        <v>12.544</v>
      </c>
      <c r="AK72">
        <v>0.24199999999999999</v>
      </c>
      <c r="AL72">
        <v>1.744</v>
      </c>
      <c r="AM72">
        <v>0</v>
      </c>
      <c r="AN72">
        <v>9.7000000000000003E-2</v>
      </c>
      <c r="AO72">
        <v>53.323</v>
      </c>
      <c r="AP72">
        <v>307.92599999999999</v>
      </c>
      <c r="AS72">
        <v>62</v>
      </c>
      <c r="AT72">
        <v>8.8140000000000001</v>
      </c>
      <c r="AU72">
        <v>5.4240000000000004</v>
      </c>
      <c r="AV72">
        <v>12.592000000000001</v>
      </c>
      <c r="AW72">
        <v>0.19400000000000001</v>
      </c>
      <c r="AX72">
        <v>5.1820000000000004</v>
      </c>
      <c r="AY72">
        <v>0</v>
      </c>
      <c r="AZ72">
        <v>155.4742</v>
      </c>
      <c r="BA72">
        <v>210.46320000000003</v>
      </c>
      <c r="BD72">
        <v>62</v>
      </c>
      <c r="BE72">
        <v>0.53300000000000003</v>
      </c>
      <c r="BF72">
        <v>20.050999999999998</v>
      </c>
      <c r="BG72">
        <v>0.19400000000000001</v>
      </c>
      <c r="BH72">
        <v>1.1140000000000001</v>
      </c>
      <c r="BI72">
        <v>0</v>
      </c>
      <c r="BJ72">
        <v>9.7000000000000003E-2</v>
      </c>
      <c r="BK72">
        <v>110.084</v>
      </c>
      <c r="BL72">
        <v>346.62299999999999</v>
      </c>
      <c r="BO72">
        <v>62</v>
      </c>
      <c r="BP72">
        <v>5.57</v>
      </c>
      <c r="BQ72">
        <v>15.74</v>
      </c>
      <c r="BR72">
        <v>19.760000000000002</v>
      </c>
      <c r="BS72">
        <v>2.8570000000000002</v>
      </c>
      <c r="BT72">
        <v>2.4700000000000002</v>
      </c>
      <c r="BU72">
        <v>0.63</v>
      </c>
      <c r="BV72">
        <v>191.15799999999999</v>
      </c>
      <c r="BW72">
        <v>328.21899999999999</v>
      </c>
    </row>
    <row r="73" spans="12:75" x14ac:dyDescent="0.25">
      <c r="L73">
        <v>63</v>
      </c>
      <c r="M73">
        <v>0</v>
      </c>
      <c r="N73">
        <v>19.905000000000001</v>
      </c>
      <c r="O73">
        <v>0</v>
      </c>
      <c r="P73">
        <v>1.5980000000000001</v>
      </c>
      <c r="Q73">
        <v>0</v>
      </c>
      <c r="R73">
        <v>0.72599999999999998</v>
      </c>
      <c r="S73">
        <v>25.523</v>
      </c>
      <c r="T73">
        <v>235.57</v>
      </c>
      <c r="W73">
        <v>63</v>
      </c>
      <c r="X73">
        <v>0</v>
      </c>
      <c r="Y73">
        <v>9.9280000000000008</v>
      </c>
      <c r="Z73">
        <v>0</v>
      </c>
      <c r="AA73">
        <v>0.19400000000000001</v>
      </c>
      <c r="AB73">
        <v>0</v>
      </c>
      <c r="AC73">
        <v>4.8000000000000001E-2</v>
      </c>
      <c r="AD73">
        <v>14.529</v>
      </c>
      <c r="AE73">
        <v>144.56700000000001</v>
      </c>
      <c r="AH73">
        <v>63</v>
      </c>
      <c r="AI73">
        <v>0</v>
      </c>
      <c r="AJ73">
        <v>12.398</v>
      </c>
      <c r="AK73">
        <v>4.8000000000000001E-2</v>
      </c>
      <c r="AL73">
        <v>0.33900000000000002</v>
      </c>
      <c r="AM73">
        <v>0</v>
      </c>
      <c r="AN73">
        <v>0</v>
      </c>
      <c r="AO73">
        <v>44.896000000000001</v>
      </c>
      <c r="AP73">
        <v>279.93299999999999</v>
      </c>
      <c r="AS73">
        <v>63</v>
      </c>
      <c r="AT73">
        <v>8.0399999999999991</v>
      </c>
      <c r="AU73">
        <v>7.1680000000000001</v>
      </c>
      <c r="AV73">
        <v>14.19</v>
      </c>
      <c r="AW73">
        <v>0</v>
      </c>
      <c r="AX73">
        <v>4.5529999999999999</v>
      </c>
      <c r="AY73">
        <v>0</v>
      </c>
      <c r="AZ73">
        <v>155.5421</v>
      </c>
      <c r="BA73">
        <v>214.60880000000003</v>
      </c>
      <c r="BD73">
        <v>63</v>
      </c>
      <c r="BE73">
        <v>0.63</v>
      </c>
      <c r="BF73">
        <v>25.571999999999999</v>
      </c>
      <c r="BG73">
        <v>0.14499999999999999</v>
      </c>
      <c r="BH73">
        <v>1.1619999999999999</v>
      </c>
      <c r="BI73">
        <v>0</v>
      </c>
      <c r="BJ73">
        <v>0.33900000000000002</v>
      </c>
      <c r="BK73">
        <v>102.142</v>
      </c>
      <c r="BL73">
        <v>345.024</v>
      </c>
      <c r="BO73">
        <v>63</v>
      </c>
      <c r="BP73">
        <v>5.2309999999999999</v>
      </c>
      <c r="BQ73">
        <v>16.273</v>
      </c>
      <c r="BR73">
        <v>19.856999999999999</v>
      </c>
      <c r="BS73">
        <v>2.9060000000000001</v>
      </c>
      <c r="BT73">
        <v>2.2280000000000002</v>
      </c>
      <c r="BU73">
        <v>0.82299999999999995</v>
      </c>
      <c r="BV73">
        <v>200.941</v>
      </c>
      <c r="BW73">
        <v>325.79700000000003</v>
      </c>
    </row>
    <row r="74" spans="12:75" x14ac:dyDescent="0.25">
      <c r="L74">
        <v>64</v>
      </c>
      <c r="M74">
        <v>0</v>
      </c>
      <c r="N74">
        <v>16.562999999999999</v>
      </c>
      <c r="O74">
        <v>0</v>
      </c>
      <c r="P74">
        <v>0.14499999999999999</v>
      </c>
      <c r="Q74">
        <v>0</v>
      </c>
      <c r="R74">
        <v>0</v>
      </c>
      <c r="S74">
        <v>25.62</v>
      </c>
      <c r="T74">
        <v>232.809</v>
      </c>
      <c r="W74">
        <v>64</v>
      </c>
      <c r="X74">
        <v>0</v>
      </c>
      <c r="Y74">
        <v>4.0199999999999996</v>
      </c>
      <c r="Z74">
        <v>0</v>
      </c>
      <c r="AA74">
        <v>0</v>
      </c>
      <c r="AB74">
        <v>0</v>
      </c>
      <c r="AC74">
        <v>0</v>
      </c>
      <c r="AD74">
        <v>15.497999999999999</v>
      </c>
      <c r="AE74">
        <v>128.19800000000001</v>
      </c>
      <c r="AH74">
        <v>64</v>
      </c>
      <c r="AI74">
        <v>0</v>
      </c>
      <c r="AJ74">
        <v>11.43</v>
      </c>
      <c r="AK74">
        <v>0</v>
      </c>
      <c r="AL74">
        <v>0.436</v>
      </c>
      <c r="AM74">
        <v>0</v>
      </c>
      <c r="AN74">
        <v>0</v>
      </c>
      <c r="AO74">
        <v>43.491</v>
      </c>
      <c r="AP74">
        <v>260.70600000000002</v>
      </c>
      <c r="AS74">
        <v>64</v>
      </c>
      <c r="AT74">
        <v>8.718</v>
      </c>
      <c r="AU74">
        <v>7.1189999999999998</v>
      </c>
      <c r="AV74">
        <v>13.609</v>
      </c>
      <c r="AW74">
        <v>0</v>
      </c>
      <c r="AX74">
        <v>3.8260000000000001</v>
      </c>
      <c r="AY74">
        <v>0</v>
      </c>
      <c r="AZ74">
        <v>163.13569999999999</v>
      </c>
      <c r="BA74">
        <v>222.55120000000002</v>
      </c>
      <c r="BD74">
        <v>64</v>
      </c>
      <c r="BE74">
        <v>0.14499999999999999</v>
      </c>
      <c r="BF74">
        <v>22.956</v>
      </c>
      <c r="BG74">
        <v>9.7000000000000003E-2</v>
      </c>
      <c r="BH74">
        <v>0.67800000000000005</v>
      </c>
      <c r="BI74">
        <v>0</v>
      </c>
      <c r="BJ74">
        <v>0.38700000000000001</v>
      </c>
      <c r="BK74">
        <v>89.355999999999995</v>
      </c>
      <c r="BL74">
        <v>335.96800000000002</v>
      </c>
      <c r="BO74">
        <v>64</v>
      </c>
      <c r="BP74">
        <v>5.085</v>
      </c>
      <c r="BQ74">
        <v>18.015999999999998</v>
      </c>
      <c r="BR74">
        <v>18.161999999999999</v>
      </c>
      <c r="BS74">
        <v>2.6150000000000002</v>
      </c>
      <c r="BT74">
        <v>1.55</v>
      </c>
      <c r="BU74">
        <v>0.58099999999999996</v>
      </c>
      <c r="BV74">
        <v>201.76499999999999</v>
      </c>
      <c r="BW74">
        <v>346.86500000000001</v>
      </c>
    </row>
    <row r="75" spans="12:75" x14ac:dyDescent="0.25">
      <c r="L75">
        <v>65</v>
      </c>
      <c r="M75">
        <v>0</v>
      </c>
      <c r="N75">
        <v>10.8</v>
      </c>
      <c r="O75">
        <v>0</v>
      </c>
      <c r="P75">
        <v>0.14499999999999999</v>
      </c>
      <c r="Q75">
        <v>0</v>
      </c>
      <c r="R75">
        <v>0</v>
      </c>
      <c r="S75">
        <v>19.808</v>
      </c>
      <c r="T75">
        <v>228.45</v>
      </c>
      <c r="W75">
        <v>65</v>
      </c>
      <c r="X75">
        <v>4.8000000000000001E-2</v>
      </c>
      <c r="Y75">
        <v>3.39</v>
      </c>
      <c r="Z75">
        <v>0</v>
      </c>
      <c r="AA75">
        <v>0</v>
      </c>
      <c r="AB75">
        <v>0</v>
      </c>
      <c r="AC75">
        <v>0</v>
      </c>
      <c r="AD75">
        <v>13.657999999999999</v>
      </c>
      <c r="AE75">
        <v>121.03</v>
      </c>
      <c r="AH75">
        <v>65</v>
      </c>
      <c r="AI75">
        <v>0</v>
      </c>
      <c r="AJ75">
        <v>12.253</v>
      </c>
      <c r="AK75">
        <v>0</v>
      </c>
      <c r="AL75">
        <v>0.63</v>
      </c>
      <c r="AM75">
        <v>0</v>
      </c>
      <c r="AN75">
        <v>0</v>
      </c>
      <c r="AO75">
        <v>36.469000000000001</v>
      </c>
      <c r="AP75">
        <v>240.316</v>
      </c>
      <c r="AS75">
        <v>65</v>
      </c>
      <c r="AT75">
        <v>10.025</v>
      </c>
      <c r="AU75">
        <v>6.1020000000000003</v>
      </c>
      <c r="AV75">
        <v>12.641</v>
      </c>
      <c r="AW75">
        <v>0</v>
      </c>
      <c r="AX75">
        <v>3.6320000000000001</v>
      </c>
      <c r="AY75">
        <v>0</v>
      </c>
      <c r="AZ75">
        <v>163.2379</v>
      </c>
      <c r="BA75">
        <v>223.94640000000001</v>
      </c>
      <c r="BD75">
        <v>65</v>
      </c>
      <c r="BE75">
        <v>0.29099999999999998</v>
      </c>
      <c r="BF75">
        <v>20.486000000000001</v>
      </c>
      <c r="BG75">
        <v>0</v>
      </c>
      <c r="BH75">
        <v>0.24199999999999999</v>
      </c>
      <c r="BI75">
        <v>0</v>
      </c>
      <c r="BJ75">
        <v>4.8000000000000001E-2</v>
      </c>
      <c r="BK75">
        <v>73.954999999999998</v>
      </c>
      <c r="BL75">
        <v>323.86</v>
      </c>
      <c r="BO75">
        <v>65</v>
      </c>
      <c r="BP75">
        <v>5.7629999999999999</v>
      </c>
      <c r="BQ75">
        <v>18.937000000000001</v>
      </c>
      <c r="BR75">
        <v>16.853999999999999</v>
      </c>
      <c r="BS75">
        <v>3.5350000000000001</v>
      </c>
      <c r="BT75">
        <v>0.72599999999999998</v>
      </c>
      <c r="BU75">
        <v>0.24199999999999999</v>
      </c>
      <c r="BV75">
        <v>199.63399999999999</v>
      </c>
      <c r="BW75">
        <v>351.65899999999999</v>
      </c>
    </row>
    <row r="76" spans="12:75" x14ac:dyDescent="0.25">
      <c r="L76">
        <v>66</v>
      </c>
      <c r="M76">
        <v>0</v>
      </c>
      <c r="N76">
        <v>5.9089999999999998</v>
      </c>
      <c r="O76">
        <v>0</v>
      </c>
      <c r="P76">
        <v>0.67800000000000005</v>
      </c>
      <c r="Q76">
        <v>0</v>
      </c>
      <c r="R76">
        <v>0</v>
      </c>
      <c r="S76">
        <v>18.501000000000001</v>
      </c>
      <c r="T76">
        <v>215.761</v>
      </c>
      <c r="W76">
        <v>66</v>
      </c>
      <c r="X76">
        <v>0.24199999999999999</v>
      </c>
      <c r="Y76">
        <v>4.407</v>
      </c>
      <c r="Z76">
        <v>0</v>
      </c>
      <c r="AA76">
        <v>0</v>
      </c>
      <c r="AB76">
        <v>0</v>
      </c>
      <c r="AC76">
        <v>0</v>
      </c>
      <c r="AD76">
        <v>12.010999999999999</v>
      </c>
      <c r="AE76">
        <v>104.95099999999999</v>
      </c>
      <c r="AH76">
        <v>66</v>
      </c>
      <c r="AI76">
        <v>0</v>
      </c>
      <c r="AJ76">
        <v>13.173</v>
      </c>
      <c r="AK76">
        <v>0</v>
      </c>
      <c r="AL76">
        <v>1.3080000000000001</v>
      </c>
      <c r="AM76">
        <v>0</v>
      </c>
      <c r="AN76">
        <v>0</v>
      </c>
      <c r="AO76">
        <v>33.950000000000003</v>
      </c>
      <c r="AP76">
        <v>214.018</v>
      </c>
      <c r="AS76">
        <v>66</v>
      </c>
      <c r="AT76">
        <v>8.9600000000000009</v>
      </c>
      <c r="AU76">
        <v>6.4409999999999998</v>
      </c>
      <c r="AV76">
        <v>11.672000000000001</v>
      </c>
      <c r="AW76">
        <v>0.436</v>
      </c>
      <c r="AX76">
        <v>3.2930000000000001</v>
      </c>
      <c r="AY76">
        <v>9.7000000000000003E-2</v>
      </c>
      <c r="AZ76">
        <v>162.79689999999999</v>
      </c>
      <c r="BA76">
        <v>224.29520000000002</v>
      </c>
      <c r="BD76">
        <v>66</v>
      </c>
      <c r="BE76">
        <v>0</v>
      </c>
      <c r="BF76">
        <v>11.962999999999999</v>
      </c>
      <c r="BG76">
        <v>0.14499999999999999</v>
      </c>
      <c r="BH76">
        <v>0.14499999999999999</v>
      </c>
      <c r="BI76">
        <v>0</v>
      </c>
      <c r="BJ76">
        <v>0</v>
      </c>
      <c r="BK76">
        <v>63.347999999999999</v>
      </c>
      <c r="BL76">
        <v>307.49</v>
      </c>
      <c r="BO76">
        <v>66</v>
      </c>
      <c r="BP76">
        <v>4.0199999999999996</v>
      </c>
      <c r="BQ76">
        <v>15.061999999999999</v>
      </c>
      <c r="BR76">
        <v>15.207000000000001</v>
      </c>
      <c r="BS76">
        <v>2.6150000000000002</v>
      </c>
      <c r="BT76">
        <v>0.33900000000000002</v>
      </c>
      <c r="BU76">
        <v>4.8000000000000001E-2</v>
      </c>
      <c r="BV76">
        <v>187.18700000000001</v>
      </c>
      <c r="BW76">
        <v>354.08100000000002</v>
      </c>
    </row>
    <row r="77" spans="12:75" x14ac:dyDescent="0.25">
      <c r="L77">
        <v>67</v>
      </c>
      <c r="M77">
        <v>0</v>
      </c>
      <c r="N77">
        <v>6.5380000000000003</v>
      </c>
      <c r="O77">
        <v>0</v>
      </c>
      <c r="P77">
        <v>0.53300000000000003</v>
      </c>
      <c r="Q77">
        <v>0</v>
      </c>
      <c r="R77">
        <v>0.19400000000000001</v>
      </c>
      <c r="S77">
        <v>13.997</v>
      </c>
      <c r="T77">
        <v>195.75899999999999</v>
      </c>
      <c r="W77">
        <v>67</v>
      </c>
      <c r="X77">
        <v>0.24199999999999999</v>
      </c>
      <c r="Y77">
        <v>1.9370000000000001</v>
      </c>
      <c r="Z77">
        <v>0</v>
      </c>
      <c r="AA77">
        <v>0</v>
      </c>
      <c r="AB77">
        <v>0</v>
      </c>
      <c r="AC77">
        <v>0</v>
      </c>
      <c r="AD77">
        <v>11.284000000000001</v>
      </c>
      <c r="AE77">
        <v>77.296000000000006</v>
      </c>
      <c r="AH77">
        <v>67</v>
      </c>
      <c r="AI77">
        <v>0</v>
      </c>
      <c r="AJ77">
        <v>13.609</v>
      </c>
      <c r="AK77">
        <v>0</v>
      </c>
      <c r="AL77">
        <v>1.647</v>
      </c>
      <c r="AM77">
        <v>0</v>
      </c>
      <c r="AN77">
        <v>4.8000000000000001E-2</v>
      </c>
      <c r="AO77">
        <v>39.036000000000001</v>
      </c>
      <c r="AP77">
        <v>186.364</v>
      </c>
      <c r="AS77">
        <v>67</v>
      </c>
      <c r="AT77">
        <v>13.561</v>
      </c>
      <c r="AU77">
        <v>7.9909999999999997</v>
      </c>
      <c r="AV77">
        <v>12.930999999999999</v>
      </c>
      <c r="AW77">
        <v>1.1140000000000001</v>
      </c>
      <c r="AX77">
        <v>3.6320000000000001</v>
      </c>
      <c r="AY77">
        <v>0</v>
      </c>
      <c r="AZ77">
        <v>164.62739999999999</v>
      </c>
      <c r="BA77">
        <v>235.02719999999999</v>
      </c>
      <c r="BD77">
        <v>67</v>
      </c>
      <c r="BE77">
        <v>0.19400000000000001</v>
      </c>
      <c r="BF77">
        <v>12.253</v>
      </c>
      <c r="BG77">
        <v>0.14499999999999999</v>
      </c>
      <c r="BH77">
        <v>4.8000000000000001E-2</v>
      </c>
      <c r="BI77">
        <v>0</v>
      </c>
      <c r="BJ77">
        <v>0</v>
      </c>
      <c r="BK77">
        <v>47.124000000000002</v>
      </c>
      <c r="BL77">
        <v>303.90600000000001</v>
      </c>
      <c r="BO77">
        <v>67</v>
      </c>
      <c r="BP77">
        <v>4.9400000000000004</v>
      </c>
      <c r="BQ77">
        <v>14.577999999999999</v>
      </c>
      <c r="BR77">
        <v>15.981999999999999</v>
      </c>
      <c r="BS77">
        <v>3.1960000000000002</v>
      </c>
      <c r="BT77">
        <v>1.0649999999999999</v>
      </c>
      <c r="BU77">
        <v>0.14499999999999999</v>
      </c>
      <c r="BV77">
        <v>190.09299999999999</v>
      </c>
      <c r="BW77">
        <v>375.29399999999998</v>
      </c>
    </row>
    <row r="78" spans="12:75" x14ac:dyDescent="0.25">
      <c r="L78">
        <v>68</v>
      </c>
      <c r="M78">
        <v>0</v>
      </c>
      <c r="N78">
        <v>8.0399999999999991</v>
      </c>
      <c r="O78">
        <v>0</v>
      </c>
      <c r="P78">
        <v>4.8000000000000001E-2</v>
      </c>
      <c r="Q78">
        <v>0</v>
      </c>
      <c r="R78">
        <v>0</v>
      </c>
      <c r="S78">
        <v>13.706</v>
      </c>
      <c r="T78">
        <v>173.529</v>
      </c>
      <c r="W78">
        <v>68</v>
      </c>
      <c r="X78">
        <v>0</v>
      </c>
      <c r="Y78">
        <v>0.33900000000000002</v>
      </c>
      <c r="Z78">
        <v>0</v>
      </c>
      <c r="AA78">
        <v>0</v>
      </c>
      <c r="AB78">
        <v>0</v>
      </c>
      <c r="AC78">
        <v>0</v>
      </c>
      <c r="AD78">
        <v>9.7829999999999995</v>
      </c>
      <c r="AE78">
        <v>48.625</v>
      </c>
      <c r="AH78">
        <v>68</v>
      </c>
      <c r="AI78">
        <v>0.19400000000000001</v>
      </c>
      <c r="AJ78">
        <v>10.752000000000001</v>
      </c>
      <c r="AK78">
        <v>0</v>
      </c>
      <c r="AL78">
        <v>0.82299999999999995</v>
      </c>
      <c r="AM78">
        <v>0</v>
      </c>
      <c r="AN78">
        <v>0</v>
      </c>
      <c r="AO78">
        <v>43.491</v>
      </c>
      <c r="AP78">
        <v>171.35</v>
      </c>
      <c r="AS78">
        <v>68</v>
      </c>
      <c r="AT78">
        <v>11.72</v>
      </c>
      <c r="AU78">
        <v>8.6210000000000004</v>
      </c>
      <c r="AV78">
        <v>13.222</v>
      </c>
      <c r="AW78">
        <v>0.38700000000000001</v>
      </c>
      <c r="AX78">
        <v>2.9060000000000001</v>
      </c>
      <c r="AY78">
        <v>9.7000000000000003E-2</v>
      </c>
      <c r="AZ78">
        <v>162.4581</v>
      </c>
      <c r="BA78">
        <v>243.08640000000003</v>
      </c>
      <c r="BD78">
        <v>68</v>
      </c>
      <c r="BE78">
        <v>0</v>
      </c>
      <c r="BF78">
        <v>11.236000000000001</v>
      </c>
      <c r="BG78">
        <v>0</v>
      </c>
      <c r="BH78">
        <v>0</v>
      </c>
      <c r="BI78">
        <v>0</v>
      </c>
      <c r="BJ78">
        <v>0</v>
      </c>
      <c r="BK78">
        <v>38.212000000000003</v>
      </c>
      <c r="BL78">
        <v>296.78699999999998</v>
      </c>
      <c r="BO78">
        <v>68</v>
      </c>
      <c r="BP78">
        <v>4.359</v>
      </c>
      <c r="BQ78">
        <v>13.464</v>
      </c>
      <c r="BR78">
        <v>17.629000000000001</v>
      </c>
      <c r="BS78">
        <v>3.7290000000000001</v>
      </c>
      <c r="BT78">
        <v>0.63</v>
      </c>
      <c r="BU78">
        <v>0.29099999999999998</v>
      </c>
      <c r="BV78">
        <v>198.32599999999999</v>
      </c>
      <c r="BW78">
        <v>375.39100000000002</v>
      </c>
    </row>
    <row r="79" spans="12:75" x14ac:dyDescent="0.25">
      <c r="L79">
        <v>69</v>
      </c>
      <c r="M79">
        <v>0</v>
      </c>
      <c r="N79">
        <v>6.6840000000000002</v>
      </c>
      <c r="O79">
        <v>0</v>
      </c>
      <c r="P79">
        <v>0</v>
      </c>
      <c r="Q79">
        <v>0</v>
      </c>
      <c r="R79">
        <v>0</v>
      </c>
      <c r="S79">
        <v>13.076000000000001</v>
      </c>
      <c r="T79">
        <v>151.63800000000001</v>
      </c>
      <c r="W79">
        <v>69</v>
      </c>
      <c r="X79">
        <v>0</v>
      </c>
      <c r="Y79">
        <v>0.96899999999999997</v>
      </c>
      <c r="Z79">
        <v>0</v>
      </c>
      <c r="AA79">
        <v>0</v>
      </c>
      <c r="AB79">
        <v>0</v>
      </c>
      <c r="AC79">
        <v>0</v>
      </c>
      <c r="AD79">
        <v>10.413</v>
      </c>
      <c r="AE79">
        <v>26.637</v>
      </c>
      <c r="AH79">
        <v>69</v>
      </c>
      <c r="AI79">
        <v>0</v>
      </c>
      <c r="AJ79">
        <v>3.778</v>
      </c>
      <c r="AK79">
        <v>4.8000000000000001E-2</v>
      </c>
      <c r="AL79">
        <v>0.24199999999999999</v>
      </c>
      <c r="AM79">
        <v>0</v>
      </c>
      <c r="AN79">
        <v>0</v>
      </c>
      <c r="AO79">
        <v>36.033000000000001</v>
      </c>
      <c r="AP79">
        <v>153.52699999999999</v>
      </c>
      <c r="AS79">
        <v>69</v>
      </c>
      <c r="AT79">
        <v>9.202</v>
      </c>
      <c r="AU79">
        <v>12.494999999999999</v>
      </c>
      <c r="AV79">
        <v>11.72</v>
      </c>
      <c r="AW79">
        <v>0.38700000000000001</v>
      </c>
      <c r="AX79">
        <v>3.0510000000000002</v>
      </c>
      <c r="AY79">
        <v>0.29099999999999998</v>
      </c>
      <c r="AZ79">
        <v>166.39069999999998</v>
      </c>
      <c r="BA79">
        <v>243.28000000000003</v>
      </c>
      <c r="BD79">
        <v>69</v>
      </c>
      <c r="BE79">
        <v>0</v>
      </c>
      <c r="BF79">
        <v>12.592000000000001</v>
      </c>
      <c r="BG79">
        <v>0</v>
      </c>
      <c r="BH79">
        <v>0</v>
      </c>
      <c r="BI79">
        <v>0</v>
      </c>
      <c r="BJ79">
        <v>0</v>
      </c>
      <c r="BK79">
        <v>33.320999999999998</v>
      </c>
      <c r="BL79">
        <v>285.35700000000003</v>
      </c>
      <c r="BO79">
        <v>69</v>
      </c>
      <c r="BP79">
        <v>6.7320000000000002</v>
      </c>
      <c r="BQ79">
        <v>13.706</v>
      </c>
      <c r="BR79">
        <v>17.047999999999998</v>
      </c>
      <c r="BS79">
        <v>3.8260000000000001</v>
      </c>
      <c r="BT79">
        <v>0.48399999999999999</v>
      </c>
      <c r="BU79">
        <v>0.58099999999999996</v>
      </c>
      <c r="BV79">
        <v>184.42599999999999</v>
      </c>
      <c r="BW79">
        <v>370.64400000000001</v>
      </c>
    </row>
    <row r="80" spans="12:75" x14ac:dyDescent="0.25">
      <c r="L80">
        <v>70</v>
      </c>
      <c r="M80">
        <v>0</v>
      </c>
      <c r="N80">
        <v>6.5380000000000003</v>
      </c>
      <c r="O80">
        <v>0</v>
      </c>
      <c r="P80">
        <v>0</v>
      </c>
      <c r="Q80">
        <v>0</v>
      </c>
      <c r="R80">
        <v>0</v>
      </c>
      <c r="S80">
        <v>12.98</v>
      </c>
      <c r="T80">
        <v>122.095</v>
      </c>
      <c r="W80">
        <v>70</v>
      </c>
      <c r="X80">
        <v>0</v>
      </c>
      <c r="Y80">
        <v>0.19400000000000001</v>
      </c>
      <c r="Z80">
        <v>0</v>
      </c>
      <c r="AA80">
        <v>0</v>
      </c>
      <c r="AB80">
        <v>0</v>
      </c>
      <c r="AC80">
        <v>0</v>
      </c>
      <c r="AD80">
        <v>9.5890000000000004</v>
      </c>
      <c r="AE80">
        <v>7.7009999999999996</v>
      </c>
      <c r="AH80">
        <v>70</v>
      </c>
      <c r="AI80">
        <v>0</v>
      </c>
      <c r="AJ80">
        <v>1.647</v>
      </c>
      <c r="AK80">
        <v>4.8000000000000001E-2</v>
      </c>
      <c r="AL80">
        <v>0.14499999999999999</v>
      </c>
      <c r="AM80">
        <v>0</v>
      </c>
      <c r="AN80">
        <v>0</v>
      </c>
      <c r="AO80">
        <v>35.21</v>
      </c>
      <c r="AP80">
        <v>139.53</v>
      </c>
      <c r="AS80">
        <v>70</v>
      </c>
      <c r="AT80">
        <v>7.3129999999999997</v>
      </c>
      <c r="AU80">
        <v>11.333</v>
      </c>
      <c r="AV80">
        <v>9.6379999999999999</v>
      </c>
      <c r="AW80">
        <v>0.82299999999999995</v>
      </c>
      <c r="AX80">
        <v>3.875</v>
      </c>
      <c r="AY80">
        <v>0.53300000000000003</v>
      </c>
      <c r="AZ80">
        <v>164.96689999999998</v>
      </c>
      <c r="BA80">
        <v>253.35360000000003</v>
      </c>
      <c r="BD80">
        <v>70</v>
      </c>
      <c r="BE80">
        <v>0</v>
      </c>
      <c r="BF80">
        <v>12.108000000000001</v>
      </c>
      <c r="BG80">
        <v>0</v>
      </c>
      <c r="BH80">
        <v>9.7000000000000003E-2</v>
      </c>
      <c r="BI80">
        <v>0</v>
      </c>
      <c r="BJ80">
        <v>0</v>
      </c>
      <c r="BK80">
        <v>28.574000000000002</v>
      </c>
      <c r="BL80">
        <v>273.49099999999999</v>
      </c>
      <c r="BO80">
        <v>70</v>
      </c>
      <c r="BP80">
        <v>8.1359999999999992</v>
      </c>
      <c r="BQ80">
        <v>13.657999999999999</v>
      </c>
      <c r="BR80">
        <v>16.611999999999998</v>
      </c>
      <c r="BS80">
        <v>4.6980000000000004</v>
      </c>
      <c r="BT80">
        <v>1.6950000000000001</v>
      </c>
      <c r="BU80">
        <v>0.872</v>
      </c>
      <c r="BV80">
        <v>203.50800000000001</v>
      </c>
      <c r="BW80">
        <v>380.767</v>
      </c>
    </row>
    <row r="81" spans="12:75" x14ac:dyDescent="0.25">
      <c r="L81">
        <v>71</v>
      </c>
      <c r="M81">
        <v>0.19400000000000001</v>
      </c>
      <c r="N81">
        <v>5.085</v>
      </c>
      <c r="O81">
        <v>0</v>
      </c>
      <c r="P81">
        <v>0</v>
      </c>
      <c r="Q81">
        <v>0</v>
      </c>
      <c r="R81">
        <v>0</v>
      </c>
      <c r="S81">
        <v>12.205</v>
      </c>
      <c r="T81">
        <v>106.113</v>
      </c>
      <c r="W81">
        <v>71</v>
      </c>
      <c r="X81">
        <v>0</v>
      </c>
      <c r="Y81">
        <v>9.7000000000000003E-2</v>
      </c>
      <c r="Z81">
        <v>9.7000000000000003E-2</v>
      </c>
      <c r="AA81">
        <v>0</v>
      </c>
      <c r="AB81">
        <v>0</v>
      </c>
      <c r="AC81">
        <v>0</v>
      </c>
      <c r="AD81">
        <v>12.253</v>
      </c>
      <c r="AE81">
        <v>3.1960000000000002</v>
      </c>
      <c r="AH81">
        <v>71</v>
      </c>
      <c r="AI81">
        <v>0</v>
      </c>
      <c r="AJ81">
        <v>4.7460000000000004</v>
      </c>
      <c r="AK81">
        <v>0.24199999999999999</v>
      </c>
      <c r="AL81">
        <v>0</v>
      </c>
      <c r="AM81">
        <v>0</v>
      </c>
      <c r="AN81">
        <v>0</v>
      </c>
      <c r="AO81">
        <v>29.155999999999999</v>
      </c>
      <c r="AP81">
        <v>118.318</v>
      </c>
      <c r="AS81">
        <v>71</v>
      </c>
      <c r="AT81">
        <v>5.86</v>
      </c>
      <c r="AU81">
        <v>12.108000000000001</v>
      </c>
      <c r="AV81">
        <v>7.6040000000000001</v>
      </c>
      <c r="AW81">
        <v>1.1140000000000001</v>
      </c>
      <c r="AX81">
        <v>3.39</v>
      </c>
      <c r="AY81">
        <v>0.58099999999999996</v>
      </c>
      <c r="AZ81">
        <v>164.35649999999998</v>
      </c>
      <c r="BA81">
        <v>256.608</v>
      </c>
      <c r="BD81">
        <v>71</v>
      </c>
      <c r="BE81">
        <v>0</v>
      </c>
      <c r="BF81">
        <v>15.111000000000001</v>
      </c>
      <c r="BG81">
        <v>0</v>
      </c>
      <c r="BH81">
        <v>9.7000000000000003E-2</v>
      </c>
      <c r="BI81">
        <v>0</v>
      </c>
      <c r="BJ81">
        <v>0</v>
      </c>
      <c r="BK81">
        <v>25.475000000000001</v>
      </c>
      <c r="BL81">
        <v>261.81900000000002</v>
      </c>
      <c r="BO81">
        <v>71</v>
      </c>
      <c r="BP81">
        <v>9.3469999999999995</v>
      </c>
      <c r="BQ81">
        <v>18.937000000000001</v>
      </c>
      <c r="BR81">
        <v>15.789</v>
      </c>
      <c r="BS81">
        <v>5.0369999999999999</v>
      </c>
      <c r="BT81">
        <v>1.2110000000000001</v>
      </c>
      <c r="BU81">
        <v>1.1140000000000001</v>
      </c>
      <c r="BV81">
        <v>182.489</v>
      </c>
      <c r="BW81">
        <v>381.39600000000002</v>
      </c>
    </row>
    <row r="82" spans="12:75" x14ac:dyDescent="0.25">
      <c r="L82">
        <v>72</v>
      </c>
      <c r="M82">
        <v>0.14499999999999999</v>
      </c>
      <c r="N82">
        <v>3.2450000000000001</v>
      </c>
      <c r="O82">
        <v>0</v>
      </c>
      <c r="P82">
        <v>0</v>
      </c>
      <c r="Q82">
        <v>0</v>
      </c>
      <c r="R82">
        <v>0</v>
      </c>
      <c r="S82">
        <v>11.672000000000001</v>
      </c>
      <c r="T82">
        <v>79.668999999999997</v>
      </c>
      <c r="W82">
        <v>72</v>
      </c>
      <c r="X82">
        <v>0.48399999999999999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3.609</v>
      </c>
      <c r="AE82">
        <v>1.986</v>
      </c>
      <c r="AH82">
        <v>72</v>
      </c>
      <c r="AI82">
        <v>0.19400000000000001</v>
      </c>
      <c r="AJ82">
        <v>4.7949999999999999</v>
      </c>
      <c r="AK82">
        <v>0.24199999999999999</v>
      </c>
      <c r="AL82">
        <v>0.14499999999999999</v>
      </c>
      <c r="AM82">
        <v>0</v>
      </c>
      <c r="AN82">
        <v>0</v>
      </c>
      <c r="AO82">
        <v>27.266999999999999</v>
      </c>
      <c r="AP82">
        <v>103.982</v>
      </c>
      <c r="AS82">
        <v>72</v>
      </c>
      <c r="AT82">
        <v>6.9740000000000002</v>
      </c>
      <c r="AU82">
        <v>13.948</v>
      </c>
      <c r="AV82">
        <v>9.25</v>
      </c>
      <c r="AW82">
        <v>0.58099999999999996</v>
      </c>
      <c r="AX82">
        <v>3.681</v>
      </c>
      <c r="AY82">
        <v>0.436</v>
      </c>
      <c r="AZ82">
        <v>161.44099999999997</v>
      </c>
      <c r="BA82">
        <v>265.01600000000002</v>
      </c>
      <c r="BD82">
        <v>72</v>
      </c>
      <c r="BE82">
        <v>0</v>
      </c>
      <c r="BF82">
        <v>13.076000000000001</v>
      </c>
      <c r="BG82">
        <v>0</v>
      </c>
      <c r="BH82">
        <v>9.7000000000000003E-2</v>
      </c>
      <c r="BI82">
        <v>0</v>
      </c>
      <c r="BJ82">
        <v>0</v>
      </c>
      <c r="BK82">
        <v>22.085000000000001</v>
      </c>
      <c r="BL82">
        <v>236.006</v>
      </c>
      <c r="BO82">
        <v>72</v>
      </c>
      <c r="BP82">
        <v>10.413</v>
      </c>
      <c r="BQ82">
        <v>16.951000000000001</v>
      </c>
      <c r="BR82">
        <v>13.319000000000001</v>
      </c>
      <c r="BS82">
        <v>5.9569999999999999</v>
      </c>
      <c r="BT82">
        <v>1.4530000000000001</v>
      </c>
      <c r="BU82">
        <v>1.3560000000000001</v>
      </c>
      <c r="BV82">
        <v>183.167</v>
      </c>
      <c r="BW82">
        <v>385.029</v>
      </c>
    </row>
    <row r="83" spans="12:75" x14ac:dyDescent="0.25">
      <c r="L83">
        <v>73</v>
      </c>
      <c r="M83">
        <v>0</v>
      </c>
      <c r="N83">
        <v>6.1020000000000003</v>
      </c>
      <c r="O83">
        <v>0</v>
      </c>
      <c r="P83">
        <v>0</v>
      </c>
      <c r="Q83">
        <v>0</v>
      </c>
      <c r="R83">
        <v>0</v>
      </c>
      <c r="S83">
        <v>12.156000000000001</v>
      </c>
      <c r="T83">
        <v>50.707999999999998</v>
      </c>
      <c r="W83">
        <v>73</v>
      </c>
      <c r="X83">
        <v>1.1619999999999999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2.834</v>
      </c>
      <c r="AE83">
        <v>1.744</v>
      </c>
      <c r="AH83">
        <v>73</v>
      </c>
      <c r="AI83">
        <v>0.38700000000000001</v>
      </c>
      <c r="AJ83">
        <v>3.1</v>
      </c>
      <c r="AK83">
        <v>4.8000000000000001E-2</v>
      </c>
      <c r="AL83">
        <v>0.72599999999999998</v>
      </c>
      <c r="AM83">
        <v>0</v>
      </c>
      <c r="AN83">
        <v>0</v>
      </c>
      <c r="AO83">
        <v>27.024999999999999</v>
      </c>
      <c r="AP83">
        <v>90.518000000000001</v>
      </c>
      <c r="AS83">
        <v>73</v>
      </c>
      <c r="AT83">
        <v>5.9089999999999998</v>
      </c>
      <c r="AU83">
        <v>10.413</v>
      </c>
      <c r="AV83">
        <v>9.5890000000000004</v>
      </c>
      <c r="AW83">
        <v>0.19400000000000001</v>
      </c>
      <c r="AX83">
        <v>3.1480000000000001</v>
      </c>
      <c r="AY83">
        <v>0</v>
      </c>
      <c r="AZ83">
        <v>156.05029999999999</v>
      </c>
      <c r="BA83">
        <v>268.15440000000001</v>
      </c>
      <c r="BD83">
        <v>73</v>
      </c>
      <c r="BE83">
        <v>4.8000000000000001E-2</v>
      </c>
      <c r="BF83">
        <v>13.803000000000001</v>
      </c>
      <c r="BG83">
        <v>0</v>
      </c>
      <c r="BH83">
        <v>0</v>
      </c>
      <c r="BI83">
        <v>0</v>
      </c>
      <c r="BJ83">
        <v>0</v>
      </c>
      <c r="BK83">
        <v>23.440999999999999</v>
      </c>
      <c r="BL83">
        <v>220.26499999999999</v>
      </c>
      <c r="BO83">
        <v>73</v>
      </c>
      <c r="BP83">
        <v>7.6040000000000001</v>
      </c>
      <c r="BQ83">
        <v>18.84</v>
      </c>
      <c r="BR83">
        <v>12.592000000000001</v>
      </c>
      <c r="BS83">
        <v>5.1820000000000004</v>
      </c>
      <c r="BT83">
        <v>1.889</v>
      </c>
      <c r="BU83">
        <v>1.9370000000000001</v>
      </c>
      <c r="BV83">
        <v>204.38</v>
      </c>
      <c r="BW83">
        <v>393.69799999999998</v>
      </c>
    </row>
    <row r="84" spans="12:75" x14ac:dyDescent="0.25">
      <c r="L84">
        <v>74</v>
      </c>
      <c r="M84">
        <v>0</v>
      </c>
      <c r="N84">
        <v>2.3730000000000002</v>
      </c>
      <c r="O84">
        <v>0</v>
      </c>
      <c r="P84">
        <v>0</v>
      </c>
      <c r="Q84">
        <v>0</v>
      </c>
      <c r="R84">
        <v>0</v>
      </c>
      <c r="S84">
        <v>12.010999999999999</v>
      </c>
      <c r="T84">
        <v>20.341000000000001</v>
      </c>
      <c r="W84">
        <v>74</v>
      </c>
      <c r="X84">
        <v>4.8000000000000001E-2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1.090999999999999</v>
      </c>
      <c r="AE84">
        <v>2.0339999999999998</v>
      </c>
      <c r="AH84">
        <v>74</v>
      </c>
      <c r="AI84">
        <v>0.14499999999999999</v>
      </c>
      <c r="AJ84">
        <v>4.2140000000000004</v>
      </c>
      <c r="AK84">
        <v>0</v>
      </c>
      <c r="AL84">
        <v>1.2110000000000001</v>
      </c>
      <c r="AM84">
        <v>0</v>
      </c>
      <c r="AN84">
        <v>0</v>
      </c>
      <c r="AO84">
        <v>24.555</v>
      </c>
      <c r="AP84">
        <v>78.798000000000002</v>
      </c>
      <c r="AS84">
        <v>74</v>
      </c>
      <c r="AT84">
        <v>5.57</v>
      </c>
      <c r="AU84">
        <v>8.4269999999999996</v>
      </c>
      <c r="AV84">
        <v>8.718</v>
      </c>
      <c r="AW84">
        <v>0.53300000000000003</v>
      </c>
      <c r="AX84">
        <v>2.3250000000000002</v>
      </c>
      <c r="AY84">
        <v>0</v>
      </c>
      <c r="AZ84">
        <v>168.08539999999999</v>
      </c>
      <c r="BA84">
        <v>260.56</v>
      </c>
      <c r="BD84">
        <v>74</v>
      </c>
      <c r="BE84">
        <v>4.8000000000000001E-2</v>
      </c>
      <c r="BF84">
        <v>10.945</v>
      </c>
      <c r="BG84">
        <v>0</v>
      </c>
      <c r="BH84">
        <v>4.8000000000000001E-2</v>
      </c>
      <c r="BI84">
        <v>0</v>
      </c>
      <c r="BJ84">
        <v>0</v>
      </c>
      <c r="BK84">
        <v>21.939</v>
      </c>
      <c r="BL84">
        <v>209.17500000000001</v>
      </c>
      <c r="BO84">
        <v>74</v>
      </c>
      <c r="BP84">
        <v>8.6690000000000005</v>
      </c>
      <c r="BQ84">
        <v>14.336</v>
      </c>
      <c r="BR84">
        <v>12.010999999999999</v>
      </c>
      <c r="BS84">
        <v>4.407</v>
      </c>
      <c r="BT84">
        <v>1.3560000000000001</v>
      </c>
      <c r="BU84">
        <v>0.96899999999999997</v>
      </c>
      <c r="BV84">
        <v>199.73099999999999</v>
      </c>
      <c r="BW84">
        <v>407.88799999999998</v>
      </c>
    </row>
    <row r="85" spans="12:75" x14ac:dyDescent="0.25">
      <c r="L85">
        <v>75</v>
      </c>
      <c r="M85">
        <v>0.19400000000000001</v>
      </c>
      <c r="N85">
        <v>1.1619999999999999</v>
      </c>
      <c r="O85">
        <v>0</v>
      </c>
      <c r="P85">
        <v>0</v>
      </c>
      <c r="Q85">
        <v>0</v>
      </c>
      <c r="R85">
        <v>0</v>
      </c>
      <c r="S85">
        <v>9.4440000000000008</v>
      </c>
      <c r="T85">
        <v>13.028</v>
      </c>
      <c r="W85">
        <v>75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8.1359999999999992</v>
      </c>
      <c r="AE85">
        <v>0</v>
      </c>
      <c r="AH85">
        <v>75</v>
      </c>
      <c r="AI85">
        <v>0</v>
      </c>
      <c r="AJ85">
        <v>3.875</v>
      </c>
      <c r="AK85">
        <v>0</v>
      </c>
      <c r="AL85">
        <v>0.72599999999999998</v>
      </c>
      <c r="AM85">
        <v>0</v>
      </c>
      <c r="AN85">
        <v>0</v>
      </c>
      <c r="AO85">
        <v>23.15</v>
      </c>
      <c r="AP85">
        <v>65.284999999999997</v>
      </c>
      <c r="AS85">
        <v>75</v>
      </c>
      <c r="AT85">
        <v>6.6840000000000002</v>
      </c>
      <c r="AU85">
        <v>6.9260000000000002</v>
      </c>
      <c r="AV85">
        <v>9.8800000000000008</v>
      </c>
      <c r="AW85">
        <v>0.72599999999999998</v>
      </c>
      <c r="AX85">
        <v>2.6640000000000001</v>
      </c>
      <c r="AY85">
        <v>0</v>
      </c>
      <c r="AZ85">
        <v>161.37309999999999</v>
      </c>
      <c r="BA85">
        <v>265.79040000000003</v>
      </c>
      <c r="BD85">
        <v>75</v>
      </c>
      <c r="BE85">
        <v>0</v>
      </c>
      <c r="BF85">
        <v>11.090999999999999</v>
      </c>
      <c r="BG85">
        <v>0</v>
      </c>
      <c r="BH85">
        <v>4.8000000000000001E-2</v>
      </c>
      <c r="BI85">
        <v>0</v>
      </c>
      <c r="BJ85">
        <v>0</v>
      </c>
      <c r="BK85">
        <v>19.082000000000001</v>
      </c>
      <c r="BL85">
        <v>194.25800000000001</v>
      </c>
      <c r="BO85">
        <v>75</v>
      </c>
      <c r="BP85">
        <v>7.4580000000000002</v>
      </c>
      <c r="BQ85">
        <v>15.353</v>
      </c>
      <c r="BR85">
        <v>11.866</v>
      </c>
      <c r="BS85">
        <v>4.165</v>
      </c>
      <c r="BT85">
        <v>0.67800000000000005</v>
      </c>
      <c r="BU85">
        <v>0.63</v>
      </c>
      <c r="BV85">
        <v>185.87899999999999</v>
      </c>
      <c r="BW85">
        <v>399.70299999999997</v>
      </c>
    </row>
    <row r="86" spans="12:75" x14ac:dyDescent="0.25">
      <c r="L86">
        <v>76</v>
      </c>
      <c r="M86">
        <v>1.2589999999999999</v>
      </c>
      <c r="N86">
        <v>0.58099999999999996</v>
      </c>
      <c r="O86">
        <v>0</v>
      </c>
      <c r="P86">
        <v>0</v>
      </c>
      <c r="Q86">
        <v>0</v>
      </c>
      <c r="R86">
        <v>0</v>
      </c>
      <c r="S86">
        <v>12.302</v>
      </c>
      <c r="T86">
        <v>8.282</v>
      </c>
      <c r="W86">
        <v>76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2.6150000000000002</v>
      </c>
      <c r="AE86">
        <v>0</v>
      </c>
      <c r="AH86">
        <v>76</v>
      </c>
      <c r="AI86">
        <v>0.19400000000000001</v>
      </c>
      <c r="AJ86">
        <v>3.923</v>
      </c>
      <c r="AK86">
        <v>0</v>
      </c>
      <c r="AL86">
        <v>0</v>
      </c>
      <c r="AM86">
        <v>0</v>
      </c>
      <c r="AN86">
        <v>0</v>
      </c>
      <c r="AO86">
        <v>24.603000000000002</v>
      </c>
      <c r="AP86">
        <v>41.311999999999998</v>
      </c>
      <c r="AS86">
        <v>76</v>
      </c>
      <c r="AT86">
        <v>6.2480000000000002</v>
      </c>
      <c r="AU86">
        <v>7.2160000000000002</v>
      </c>
      <c r="AV86">
        <v>8.9109999999999996</v>
      </c>
      <c r="AW86">
        <v>0.77500000000000002</v>
      </c>
      <c r="AX86">
        <v>2.4220000000000002</v>
      </c>
      <c r="AY86">
        <v>4.8000000000000001E-2</v>
      </c>
      <c r="AZ86">
        <v>156.59279999999998</v>
      </c>
      <c r="BA86">
        <v>272.49360000000001</v>
      </c>
      <c r="BD86">
        <v>76</v>
      </c>
      <c r="BE86">
        <v>0.19400000000000001</v>
      </c>
      <c r="BF86">
        <v>10.316000000000001</v>
      </c>
      <c r="BG86">
        <v>0</v>
      </c>
      <c r="BH86">
        <v>9.7000000000000003E-2</v>
      </c>
      <c r="BI86">
        <v>0</v>
      </c>
      <c r="BJ86">
        <v>0</v>
      </c>
      <c r="BK86">
        <v>19.808</v>
      </c>
      <c r="BL86">
        <v>192.85300000000001</v>
      </c>
      <c r="BO86">
        <v>76</v>
      </c>
      <c r="BP86">
        <v>6.3440000000000003</v>
      </c>
      <c r="BQ86">
        <v>16.417999999999999</v>
      </c>
      <c r="BR86">
        <v>12.398</v>
      </c>
      <c r="BS86">
        <v>5.57</v>
      </c>
      <c r="BT86">
        <v>1.2110000000000001</v>
      </c>
      <c r="BU86">
        <v>1.5009999999999999</v>
      </c>
      <c r="BV86">
        <v>213.291</v>
      </c>
      <c r="BW86">
        <v>396.41</v>
      </c>
    </row>
    <row r="87" spans="12:75" x14ac:dyDescent="0.25">
      <c r="L87">
        <v>77</v>
      </c>
      <c r="M87">
        <v>5.57</v>
      </c>
      <c r="N87">
        <v>0.14499999999999999</v>
      </c>
      <c r="O87">
        <v>0</v>
      </c>
      <c r="P87">
        <v>0</v>
      </c>
      <c r="Q87">
        <v>0</v>
      </c>
      <c r="R87">
        <v>0</v>
      </c>
      <c r="S87">
        <v>25.280999999999999</v>
      </c>
      <c r="T87">
        <v>5.2789999999999999</v>
      </c>
      <c r="W87">
        <v>77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.67800000000000005</v>
      </c>
      <c r="AE87">
        <v>0</v>
      </c>
      <c r="AH87">
        <v>77</v>
      </c>
      <c r="AI87">
        <v>0.38700000000000001</v>
      </c>
      <c r="AJ87">
        <v>3.2930000000000001</v>
      </c>
      <c r="AK87">
        <v>0</v>
      </c>
      <c r="AL87">
        <v>0</v>
      </c>
      <c r="AM87">
        <v>0</v>
      </c>
      <c r="AN87">
        <v>0</v>
      </c>
      <c r="AO87">
        <v>14.965</v>
      </c>
      <c r="AP87">
        <v>31.140999999999998</v>
      </c>
      <c r="AS87">
        <v>77</v>
      </c>
      <c r="AT87">
        <v>7.1189999999999998</v>
      </c>
      <c r="AU87">
        <v>7.2160000000000002</v>
      </c>
      <c r="AV87">
        <v>8.8629999999999995</v>
      </c>
      <c r="AW87">
        <v>1.55</v>
      </c>
      <c r="AX87">
        <v>1.986</v>
      </c>
      <c r="AY87">
        <v>0.72599999999999998</v>
      </c>
      <c r="AZ87">
        <v>161.40669999999997</v>
      </c>
      <c r="BA87">
        <v>277.8408</v>
      </c>
      <c r="BD87">
        <v>77</v>
      </c>
      <c r="BE87">
        <v>0</v>
      </c>
      <c r="BF87">
        <v>8.4749999999999996</v>
      </c>
      <c r="BG87">
        <v>0</v>
      </c>
      <c r="BH87">
        <v>4.8000000000000001E-2</v>
      </c>
      <c r="BI87">
        <v>0</v>
      </c>
      <c r="BJ87">
        <v>0</v>
      </c>
      <c r="BK87">
        <v>17.096</v>
      </c>
      <c r="BL87">
        <v>178.227</v>
      </c>
      <c r="BO87">
        <v>77</v>
      </c>
      <c r="BP87">
        <v>8.282</v>
      </c>
      <c r="BQ87">
        <v>20.922000000000001</v>
      </c>
      <c r="BR87">
        <v>12.302</v>
      </c>
      <c r="BS87">
        <v>7.7489999999999997</v>
      </c>
      <c r="BT87">
        <v>1.5009999999999999</v>
      </c>
      <c r="BU87">
        <v>1.55</v>
      </c>
      <c r="BV87">
        <v>179.05</v>
      </c>
      <c r="BW87">
        <v>403.142</v>
      </c>
    </row>
    <row r="88" spans="12:75" x14ac:dyDescent="0.25">
      <c r="L88">
        <v>78</v>
      </c>
      <c r="M88">
        <v>6.2960000000000003</v>
      </c>
      <c r="N88">
        <v>0</v>
      </c>
      <c r="O88">
        <v>0</v>
      </c>
      <c r="P88">
        <v>0</v>
      </c>
      <c r="Q88">
        <v>0</v>
      </c>
      <c r="R88">
        <v>0</v>
      </c>
      <c r="S88">
        <v>34.677</v>
      </c>
      <c r="T88">
        <v>0.67800000000000005</v>
      </c>
      <c r="W88">
        <v>78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H88">
        <v>78</v>
      </c>
      <c r="AI88">
        <v>0</v>
      </c>
      <c r="AJ88">
        <v>1.5980000000000001</v>
      </c>
      <c r="AK88">
        <v>9.7000000000000003E-2</v>
      </c>
      <c r="AL88">
        <v>0</v>
      </c>
      <c r="AM88">
        <v>0</v>
      </c>
      <c r="AN88">
        <v>0</v>
      </c>
      <c r="AO88">
        <v>15.692</v>
      </c>
      <c r="AP88">
        <v>20.873999999999999</v>
      </c>
      <c r="AS88">
        <v>78</v>
      </c>
      <c r="AT88">
        <v>7.2649999999999997</v>
      </c>
      <c r="AU88">
        <v>7.3620000000000001</v>
      </c>
      <c r="AV88">
        <v>10.316000000000001</v>
      </c>
      <c r="AW88">
        <v>1.55</v>
      </c>
      <c r="AX88">
        <v>3.7290000000000001</v>
      </c>
      <c r="AY88">
        <v>0.72599999999999998</v>
      </c>
      <c r="AZ88">
        <v>157.50839999999999</v>
      </c>
      <c r="BA88">
        <v>282.45120000000003</v>
      </c>
      <c r="BD88">
        <v>78</v>
      </c>
      <c r="BE88">
        <v>0</v>
      </c>
      <c r="BF88">
        <v>8.1359999999999992</v>
      </c>
      <c r="BG88">
        <v>0</v>
      </c>
      <c r="BH88">
        <v>0</v>
      </c>
      <c r="BI88">
        <v>0</v>
      </c>
      <c r="BJ88">
        <v>0</v>
      </c>
      <c r="BK88">
        <v>16.030999999999999</v>
      </c>
      <c r="BL88">
        <v>168.44399999999999</v>
      </c>
      <c r="BO88">
        <v>78</v>
      </c>
      <c r="BP88">
        <v>6.8769999999999998</v>
      </c>
      <c r="BQ88">
        <v>18.888000000000002</v>
      </c>
      <c r="BR88">
        <v>11.188000000000001</v>
      </c>
      <c r="BS88">
        <v>8.1359999999999992</v>
      </c>
      <c r="BT88">
        <v>1.0649999999999999</v>
      </c>
      <c r="BU88">
        <v>1.1619999999999999</v>
      </c>
      <c r="BV88">
        <v>193.24100000000001</v>
      </c>
      <c r="BW88">
        <v>425.22699999999998</v>
      </c>
    </row>
    <row r="89" spans="12:75" x14ac:dyDescent="0.25">
      <c r="L89">
        <v>79</v>
      </c>
      <c r="M89">
        <v>3.8260000000000001</v>
      </c>
      <c r="N89">
        <v>0</v>
      </c>
      <c r="O89">
        <v>0</v>
      </c>
      <c r="P89">
        <v>0</v>
      </c>
      <c r="Q89">
        <v>0</v>
      </c>
      <c r="R89">
        <v>0</v>
      </c>
      <c r="S89">
        <v>26.056000000000001</v>
      </c>
      <c r="T89">
        <v>4.649</v>
      </c>
      <c r="W89">
        <v>79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H89">
        <v>79</v>
      </c>
      <c r="AI89">
        <v>0</v>
      </c>
      <c r="AJ89">
        <v>1.2110000000000001</v>
      </c>
      <c r="AK89">
        <v>9.7000000000000003E-2</v>
      </c>
      <c r="AL89">
        <v>0</v>
      </c>
      <c r="AM89">
        <v>0</v>
      </c>
      <c r="AN89">
        <v>0</v>
      </c>
      <c r="AO89">
        <v>14.529</v>
      </c>
      <c r="AP89">
        <v>13.609</v>
      </c>
      <c r="AS89">
        <v>79</v>
      </c>
      <c r="AT89">
        <v>7.7009999999999996</v>
      </c>
      <c r="AU89">
        <v>5.4729999999999999</v>
      </c>
      <c r="AV89">
        <v>13.414999999999999</v>
      </c>
      <c r="AW89">
        <v>1.5980000000000001</v>
      </c>
      <c r="AX89">
        <v>3.9710000000000001</v>
      </c>
      <c r="AY89">
        <v>0.63</v>
      </c>
      <c r="AZ89">
        <v>155.77939999999998</v>
      </c>
      <c r="BA89">
        <v>280.90160000000003</v>
      </c>
      <c r="BD89">
        <v>79</v>
      </c>
      <c r="BE89">
        <v>0</v>
      </c>
      <c r="BF89">
        <v>8.8629999999999995</v>
      </c>
      <c r="BG89">
        <v>0</v>
      </c>
      <c r="BH89">
        <v>4.8000000000000001E-2</v>
      </c>
      <c r="BI89">
        <v>0</v>
      </c>
      <c r="BJ89">
        <v>0</v>
      </c>
      <c r="BK89">
        <v>16.515000000000001</v>
      </c>
      <c r="BL89">
        <v>149.459</v>
      </c>
      <c r="BO89">
        <v>79</v>
      </c>
      <c r="BP89">
        <v>7.9909999999999997</v>
      </c>
      <c r="BQ89">
        <v>20.68</v>
      </c>
      <c r="BR89">
        <v>10.558</v>
      </c>
      <c r="BS89">
        <v>6.8769999999999998</v>
      </c>
      <c r="BT89">
        <v>1.4530000000000001</v>
      </c>
      <c r="BU89">
        <v>1.3080000000000001</v>
      </c>
      <c r="BV89">
        <v>175.80600000000001</v>
      </c>
      <c r="BW89">
        <v>415.15300000000002</v>
      </c>
    </row>
    <row r="90" spans="12:75" x14ac:dyDescent="0.25">
      <c r="L90">
        <v>80</v>
      </c>
      <c r="M90">
        <v>3.2450000000000001</v>
      </c>
      <c r="N90">
        <v>0</v>
      </c>
      <c r="O90">
        <v>0</v>
      </c>
      <c r="P90">
        <v>0</v>
      </c>
      <c r="Q90">
        <v>0</v>
      </c>
      <c r="R90">
        <v>0</v>
      </c>
      <c r="S90">
        <v>16.806000000000001</v>
      </c>
      <c r="T90">
        <v>3.8260000000000001</v>
      </c>
      <c r="W90">
        <v>8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H90">
        <v>80</v>
      </c>
      <c r="AI90">
        <v>0</v>
      </c>
      <c r="AJ90">
        <v>4.8000000000000001E-2</v>
      </c>
      <c r="AK90">
        <v>0.77500000000000002</v>
      </c>
      <c r="AL90">
        <v>0</v>
      </c>
      <c r="AM90">
        <v>0</v>
      </c>
      <c r="AN90">
        <v>0</v>
      </c>
      <c r="AO90">
        <v>13.028</v>
      </c>
      <c r="AP90">
        <v>6.7320000000000002</v>
      </c>
      <c r="AS90">
        <v>80</v>
      </c>
      <c r="AT90">
        <v>6.0049999999999999</v>
      </c>
      <c r="AU90">
        <v>7.8460000000000001</v>
      </c>
      <c r="AV90">
        <v>14.336</v>
      </c>
      <c r="AW90">
        <v>1.1140000000000001</v>
      </c>
      <c r="AX90">
        <v>3.0510000000000002</v>
      </c>
      <c r="AY90">
        <v>0.48399999999999999</v>
      </c>
      <c r="AZ90">
        <v>155.37270000000001</v>
      </c>
      <c r="BA90">
        <v>282.83840000000004</v>
      </c>
      <c r="BD90">
        <v>80</v>
      </c>
      <c r="BE90">
        <v>0</v>
      </c>
      <c r="BF90">
        <v>6.8769999999999998</v>
      </c>
      <c r="BG90">
        <v>0</v>
      </c>
      <c r="BH90">
        <v>9.7000000000000003E-2</v>
      </c>
      <c r="BI90">
        <v>0</v>
      </c>
      <c r="BJ90">
        <v>0</v>
      </c>
      <c r="BK90">
        <v>14.868</v>
      </c>
      <c r="BL90">
        <v>134.73599999999999</v>
      </c>
      <c r="BO90">
        <v>80</v>
      </c>
      <c r="BP90">
        <v>5.0369999999999999</v>
      </c>
      <c r="BQ90">
        <v>22.085000000000001</v>
      </c>
      <c r="BR90">
        <v>9.9280000000000008</v>
      </c>
      <c r="BS90">
        <v>6.9740000000000002</v>
      </c>
      <c r="BT90">
        <v>0.92</v>
      </c>
      <c r="BU90">
        <v>0.96899999999999997</v>
      </c>
      <c r="BV90">
        <v>179.14699999999999</v>
      </c>
      <c r="BW90">
        <v>418.834</v>
      </c>
    </row>
    <row r="91" spans="12:75" x14ac:dyDescent="0.25">
      <c r="L91">
        <v>81</v>
      </c>
      <c r="M91">
        <v>1.5009999999999999</v>
      </c>
      <c r="N91">
        <v>0</v>
      </c>
      <c r="O91">
        <v>0</v>
      </c>
      <c r="P91">
        <v>0</v>
      </c>
      <c r="Q91">
        <v>0</v>
      </c>
      <c r="R91">
        <v>0</v>
      </c>
      <c r="S91">
        <v>12.156000000000001</v>
      </c>
      <c r="T91">
        <v>0</v>
      </c>
      <c r="W91">
        <v>8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H91">
        <v>81</v>
      </c>
      <c r="AI91">
        <v>0</v>
      </c>
      <c r="AJ91">
        <v>0</v>
      </c>
      <c r="AK91">
        <v>0.24199999999999999</v>
      </c>
      <c r="AL91">
        <v>0</v>
      </c>
      <c r="AM91">
        <v>0</v>
      </c>
      <c r="AN91">
        <v>0</v>
      </c>
      <c r="AO91">
        <v>12.882999999999999</v>
      </c>
      <c r="AP91">
        <v>5.4729999999999999</v>
      </c>
      <c r="AS91">
        <v>81</v>
      </c>
      <c r="AT91">
        <v>4.165</v>
      </c>
      <c r="AU91">
        <v>5.9089999999999998</v>
      </c>
      <c r="AV91">
        <v>15.545999999999999</v>
      </c>
      <c r="AW91">
        <v>4.8000000000000001E-2</v>
      </c>
      <c r="AX91">
        <v>2.9060000000000001</v>
      </c>
      <c r="AY91">
        <v>0</v>
      </c>
      <c r="AZ91">
        <v>155.9145</v>
      </c>
      <c r="BA91">
        <v>287.87520000000001</v>
      </c>
      <c r="BD91">
        <v>81</v>
      </c>
      <c r="BE91">
        <v>0</v>
      </c>
      <c r="BF91">
        <v>8.9600000000000009</v>
      </c>
      <c r="BG91">
        <v>0</v>
      </c>
      <c r="BH91">
        <v>0</v>
      </c>
      <c r="BI91">
        <v>0</v>
      </c>
      <c r="BJ91">
        <v>0</v>
      </c>
      <c r="BK91">
        <v>11.72</v>
      </c>
      <c r="BL91">
        <v>123.354</v>
      </c>
      <c r="BO91">
        <v>81</v>
      </c>
      <c r="BP91">
        <v>4.6980000000000004</v>
      </c>
      <c r="BQ91">
        <v>25.184000000000001</v>
      </c>
      <c r="BR91">
        <v>9.6859999999999999</v>
      </c>
      <c r="BS91">
        <v>5.6180000000000003</v>
      </c>
      <c r="BT91">
        <v>1.55</v>
      </c>
      <c r="BU91">
        <v>1.0169999999999999</v>
      </c>
      <c r="BV91">
        <v>182.68299999999999</v>
      </c>
      <c r="BW91">
        <v>421.20699999999999</v>
      </c>
    </row>
    <row r="92" spans="12:75" x14ac:dyDescent="0.25">
      <c r="L92">
        <v>82</v>
      </c>
      <c r="M92">
        <v>0.14499999999999999</v>
      </c>
      <c r="N92">
        <v>0</v>
      </c>
      <c r="O92">
        <v>0</v>
      </c>
      <c r="P92">
        <v>0</v>
      </c>
      <c r="Q92">
        <v>0</v>
      </c>
      <c r="R92">
        <v>0</v>
      </c>
      <c r="S92">
        <v>9.0079999999999991</v>
      </c>
      <c r="T92">
        <v>0</v>
      </c>
      <c r="W92">
        <v>82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H92">
        <v>82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11.090999999999999</v>
      </c>
      <c r="AP92">
        <v>4.2140000000000004</v>
      </c>
      <c r="AS92">
        <v>82</v>
      </c>
      <c r="AT92">
        <v>2.8090000000000002</v>
      </c>
      <c r="AU92">
        <v>6.7320000000000002</v>
      </c>
      <c r="AV92">
        <v>16.030999999999999</v>
      </c>
      <c r="AW92">
        <v>1.1140000000000001</v>
      </c>
      <c r="AX92">
        <v>1.3080000000000001</v>
      </c>
      <c r="AY92">
        <v>0.19400000000000001</v>
      </c>
      <c r="AZ92">
        <v>144.55769999999998</v>
      </c>
      <c r="BA92">
        <v>300.1576</v>
      </c>
      <c r="BD92">
        <v>82</v>
      </c>
      <c r="BE92">
        <v>4.8000000000000001E-2</v>
      </c>
      <c r="BF92">
        <v>8.33</v>
      </c>
      <c r="BG92">
        <v>0</v>
      </c>
      <c r="BH92">
        <v>0</v>
      </c>
      <c r="BI92">
        <v>0</v>
      </c>
      <c r="BJ92">
        <v>0</v>
      </c>
      <c r="BK92">
        <v>9.7829999999999995</v>
      </c>
      <c r="BL92">
        <v>103.691</v>
      </c>
      <c r="BO92">
        <v>82</v>
      </c>
      <c r="BP92">
        <v>3.875</v>
      </c>
      <c r="BQ92">
        <v>25.135999999999999</v>
      </c>
      <c r="BR92">
        <v>7.9429999999999996</v>
      </c>
      <c r="BS92">
        <v>4.8920000000000003</v>
      </c>
      <c r="BT92">
        <v>1.1140000000000001</v>
      </c>
      <c r="BU92">
        <v>0.96899999999999997</v>
      </c>
      <c r="BV92">
        <v>191.06100000000001</v>
      </c>
      <c r="BW92">
        <v>428.56799999999998</v>
      </c>
    </row>
    <row r="93" spans="12:75" x14ac:dyDescent="0.25">
      <c r="L93">
        <v>83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7.0229999999999997</v>
      </c>
      <c r="T93">
        <v>0</v>
      </c>
      <c r="W93">
        <v>83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H93">
        <v>83</v>
      </c>
      <c r="AI93">
        <v>0</v>
      </c>
      <c r="AJ93">
        <v>0</v>
      </c>
      <c r="AK93">
        <v>4.8000000000000001E-2</v>
      </c>
      <c r="AL93">
        <v>0</v>
      </c>
      <c r="AM93">
        <v>0</v>
      </c>
      <c r="AN93">
        <v>0</v>
      </c>
      <c r="AO93">
        <v>11.574999999999999</v>
      </c>
      <c r="AP93">
        <v>1.84</v>
      </c>
      <c r="AS93">
        <v>83</v>
      </c>
      <c r="AT93">
        <v>4.2619999999999996</v>
      </c>
      <c r="AU93">
        <v>8.282</v>
      </c>
      <c r="AV93">
        <v>14.772</v>
      </c>
      <c r="AW93">
        <v>4.8000000000000001E-2</v>
      </c>
      <c r="AX93">
        <v>2.2280000000000002</v>
      </c>
      <c r="AY93">
        <v>0</v>
      </c>
      <c r="AZ93">
        <v>141.33699999999999</v>
      </c>
      <c r="BA93">
        <v>307.44160000000005</v>
      </c>
      <c r="BD93">
        <v>83</v>
      </c>
      <c r="BE93">
        <v>4.8000000000000001E-2</v>
      </c>
      <c r="BF93">
        <v>6.5380000000000003</v>
      </c>
      <c r="BG93">
        <v>0</v>
      </c>
      <c r="BH93">
        <v>0</v>
      </c>
      <c r="BI93">
        <v>0</v>
      </c>
      <c r="BJ93">
        <v>0</v>
      </c>
      <c r="BK93">
        <v>8.5239999999999991</v>
      </c>
      <c r="BL93">
        <v>70.903000000000006</v>
      </c>
      <c r="BO93">
        <v>83</v>
      </c>
      <c r="BP93">
        <v>4.649</v>
      </c>
      <c r="BQ93">
        <v>24.797000000000001</v>
      </c>
      <c r="BR93">
        <v>5.9569999999999999</v>
      </c>
      <c r="BS93">
        <v>3.8260000000000001</v>
      </c>
      <c r="BT93">
        <v>1.0169999999999999</v>
      </c>
      <c r="BU93">
        <v>1.3560000000000001</v>
      </c>
      <c r="BV93">
        <v>190.77099999999999</v>
      </c>
      <c r="BW93">
        <v>414.66899999999998</v>
      </c>
    </row>
    <row r="94" spans="12:75" x14ac:dyDescent="0.25">
      <c r="L94">
        <v>84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4.3099999999999996</v>
      </c>
      <c r="T94">
        <v>0</v>
      </c>
      <c r="W94">
        <v>84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H94">
        <v>84</v>
      </c>
      <c r="AI94">
        <v>0</v>
      </c>
      <c r="AJ94">
        <v>0</v>
      </c>
      <c r="AK94">
        <v>4.8000000000000001E-2</v>
      </c>
      <c r="AL94">
        <v>0</v>
      </c>
      <c r="AM94">
        <v>0</v>
      </c>
      <c r="AN94">
        <v>0</v>
      </c>
      <c r="AO94">
        <v>9.5410000000000004</v>
      </c>
      <c r="AP94">
        <v>0</v>
      </c>
      <c r="AS94">
        <v>84</v>
      </c>
      <c r="AT94">
        <v>2.8090000000000002</v>
      </c>
      <c r="AU94">
        <v>10.025</v>
      </c>
      <c r="AV94">
        <v>15.304</v>
      </c>
      <c r="AW94">
        <v>1.55</v>
      </c>
      <c r="AX94">
        <v>1.792</v>
      </c>
      <c r="AY94">
        <v>0.53300000000000003</v>
      </c>
      <c r="AZ94">
        <v>141.57429999999999</v>
      </c>
      <c r="BA94">
        <v>314.45440000000002</v>
      </c>
      <c r="BD94">
        <v>84</v>
      </c>
      <c r="BE94">
        <v>0.33900000000000002</v>
      </c>
      <c r="BF94">
        <v>7.0229999999999997</v>
      </c>
      <c r="BG94">
        <v>0</v>
      </c>
      <c r="BH94">
        <v>0</v>
      </c>
      <c r="BI94">
        <v>0</v>
      </c>
      <c r="BJ94">
        <v>0</v>
      </c>
      <c r="BK94">
        <v>7.7009999999999996</v>
      </c>
      <c r="BL94">
        <v>52.16</v>
      </c>
      <c r="BO94">
        <v>84</v>
      </c>
      <c r="BP94">
        <v>4.843</v>
      </c>
      <c r="BQ94">
        <v>20.535</v>
      </c>
      <c r="BR94">
        <v>4.117</v>
      </c>
      <c r="BS94">
        <v>4.2140000000000004</v>
      </c>
      <c r="BT94">
        <v>0.72599999999999998</v>
      </c>
      <c r="BU94">
        <v>1.4530000000000001</v>
      </c>
      <c r="BV94">
        <v>183.07</v>
      </c>
      <c r="BW94">
        <v>412.73099999999999</v>
      </c>
    </row>
    <row r="95" spans="12:75" x14ac:dyDescent="0.25">
      <c r="L95">
        <v>85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.986</v>
      </c>
      <c r="T95">
        <v>0</v>
      </c>
      <c r="W95">
        <v>85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H95">
        <v>85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8.0879999999999992</v>
      </c>
      <c r="AP95">
        <v>0</v>
      </c>
      <c r="AS95">
        <v>85</v>
      </c>
      <c r="AT95">
        <v>1.9370000000000001</v>
      </c>
      <c r="AU95">
        <v>10.51</v>
      </c>
      <c r="AV95">
        <v>16.128</v>
      </c>
      <c r="AW95">
        <v>1.1140000000000001</v>
      </c>
      <c r="AX95">
        <v>1.3560000000000001</v>
      </c>
      <c r="AY95">
        <v>0.19400000000000001</v>
      </c>
      <c r="AZ95">
        <v>133.70910000000001</v>
      </c>
      <c r="BA95">
        <v>317.012</v>
      </c>
      <c r="BD95">
        <v>85</v>
      </c>
      <c r="BE95">
        <v>0</v>
      </c>
      <c r="BF95">
        <v>5.4240000000000004</v>
      </c>
      <c r="BG95">
        <v>0</v>
      </c>
      <c r="BH95">
        <v>0</v>
      </c>
      <c r="BI95">
        <v>0</v>
      </c>
      <c r="BJ95">
        <v>0</v>
      </c>
      <c r="BK95">
        <v>6.2960000000000003</v>
      </c>
      <c r="BL95">
        <v>31.867999999999999</v>
      </c>
      <c r="BO95">
        <v>85</v>
      </c>
      <c r="BP95">
        <v>4.3099999999999996</v>
      </c>
      <c r="BQ95">
        <v>20.099</v>
      </c>
      <c r="BR95">
        <v>3.5350000000000001</v>
      </c>
      <c r="BS95">
        <v>4.6980000000000004</v>
      </c>
      <c r="BT95">
        <v>0.14499999999999999</v>
      </c>
      <c r="BU95">
        <v>1.4530000000000001</v>
      </c>
      <c r="BV95">
        <v>180.31</v>
      </c>
      <c r="BW95">
        <v>405.95100000000002</v>
      </c>
    </row>
    <row r="96" spans="12:75" x14ac:dyDescent="0.25">
      <c r="L96">
        <v>86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.33900000000000002</v>
      </c>
      <c r="T96">
        <v>0</v>
      </c>
      <c r="W96">
        <v>86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H96">
        <v>86</v>
      </c>
      <c r="AI96">
        <v>0</v>
      </c>
      <c r="AJ96">
        <v>0</v>
      </c>
      <c r="AK96">
        <v>0.38700000000000001</v>
      </c>
      <c r="AL96">
        <v>0</v>
      </c>
      <c r="AM96">
        <v>0</v>
      </c>
      <c r="AN96">
        <v>0</v>
      </c>
      <c r="AO96">
        <v>7.5549999999999997</v>
      </c>
      <c r="AP96">
        <v>0</v>
      </c>
      <c r="AS96">
        <v>86</v>
      </c>
      <c r="AT96">
        <v>2.0339999999999998</v>
      </c>
      <c r="AU96">
        <v>10.654999999999999</v>
      </c>
      <c r="AV96">
        <v>14.625999999999999</v>
      </c>
      <c r="AW96">
        <v>1.4530000000000001</v>
      </c>
      <c r="AX96">
        <v>1.405</v>
      </c>
      <c r="AY96">
        <v>0.19400000000000001</v>
      </c>
      <c r="AZ96">
        <v>137.9126</v>
      </c>
      <c r="BA96">
        <v>314.26080000000002</v>
      </c>
      <c r="BD96">
        <v>86</v>
      </c>
      <c r="BE96">
        <v>0</v>
      </c>
      <c r="BF96">
        <v>4.0199999999999996</v>
      </c>
      <c r="BG96">
        <v>0</v>
      </c>
      <c r="BH96">
        <v>0</v>
      </c>
      <c r="BI96">
        <v>0</v>
      </c>
      <c r="BJ96">
        <v>0</v>
      </c>
      <c r="BK96">
        <v>4.8920000000000003</v>
      </c>
      <c r="BL96">
        <v>14.965</v>
      </c>
      <c r="BO96">
        <v>86</v>
      </c>
      <c r="BP96">
        <v>4.7949999999999999</v>
      </c>
      <c r="BQ96">
        <v>25.814</v>
      </c>
      <c r="BR96">
        <v>2.9540000000000002</v>
      </c>
      <c r="BS96">
        <v>4.2140000000000004</v>
      </c>
      <c r="BT96">
        <v>0.19400000000000001</v>
      </c>
      <c r="BU96">
        <v>1.2589999999999999</v>
      </c>
      <c r="BV96">
        <v>172.125</v>
      </c>
      <c r="BW96">
        <v>416.36399999999998</v>
      </c>
    </row>
    <row r="97" spans="12:75" x14ac:dyDescent="0.25">
      <c r="L97">
        <v>87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W97">
        <v>87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H97">
        <v>87</v>
      </c>
      <c r="AI97">
        <v>0.19400000000000001</v>
      </c>
      <c r="AJ97">
        <v>0</v>
      </c>
      <c r="AK97">
        <v>1.1140000000000001</v>
      </c>
      <c r="AL97">
        <v>0</v>
      </c>
      <c r="AM97">
        <v>9.7000000000000003E-2</v>
      </c>
      <c r="AN97">
        <v>0</v>
      </c>
      <c r="AO97">
        <v>8.766</v>
      </c>
      <c r="AP97">
        <v>0</v>
      </c>
      <c r="AS97">
        <v>87</v>
      </c>
      <c r="AT97">
        <v>1.744</v>
      </c>
      <c r="AU97">
        <v>11.138999999999999</v>
      </c>
      <c r="AV97">
        <v>13.754</v>
      </c>
      <c r="AW97">
        <v>1.3080000000000001</v>
      </c>
      <c r="AX97">
        <v>0.872</v>
      </c>
      <c r="AY97">
        <v>9.7000000000000003E-2</v>
      </c>
      <c r="AZ97">
        <v>131.33609999999999</v>
      </c>
      <c r="BA97">
        <v>316.74080000000004</v>
      </c>
      <c r="BD97">
        <v>87</v>
      </c>
      <c r="BE97">
        <v>0</v>
      </c>
      <c r="BF97">
        <v>0.38700000000000001</v>
      </c>
      <c r="BG97">
        <v>0</v>
      </c>
      <c r="BH97">
        <v>0</v>
      </c>
      <c r="BI97">
        <v>0</v>
      </c>
      <c r="BJ97">
        <v>0</v>
      </c>
      <c r="BK97">
        <v>3.875</v>
      </c>
      <c r="BL97">
        <v>7.0709999999999997</v>
      </c>
      <c r="BO97">
        <v>87</v>
      </c>
      <c r="BP97">
        <v>3.5840000000000001</v>
      </c>
      <c r="BQ97">
        <v>22.181999999999999</v>
      </c>
      <c r="BR97">
        <v>2.5670000000000002</v>
      </c>
      <c r="BS97">
        <v>3.0030000000000001</v>
      </c>
      <c r="BT97">
        <v>0.14499999999999999</v>
      </c>
      <c r="BU97">
        <v>1.2110000000000001</v>
      </c>
      <c r="BV97">
        <v>165.102</v>
      </c>
      <c r="BW97">
        <v>405.95100000000002</v>
      </c>
    </row>
    <row r="98" spans="12:75" x14ac:dyDescent="0.25">
      <c r="L98">
        <v>88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W98">
        <v>88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H98">
        <v>88</v>
      </c>
      <c r="AI98">
        <v>0</v>
      </c>
      <c r="AJ98">
        <v>0</v>
      </c>
      <c r="AK98">
        <v>1.1619999999999999</v>
      </c>
      <c r="AL98">
        <v>0</v>
      </c>
      <c r="AM98">
        <v>0</v>
      </c>
      <c r="AN98">
        <v>0</v>
      </c>
      <c r="AO98">
        <v>9.2989999999999995</v>
      </c>
      <c r="AP98">
        <v>0</v>
      </c>
      <c r="AS98">
        <v>88</v>
      </c>
      <c r="AT98">
        <v>1.405</v>
      </c>
      <c r="AU98">
        <v>7.6520000000000001</v>
      </c>
      <c r="AV98">
        <v>14.384</v>
      </c>
      <c r="AW98">
        <v>0.19400000000000001</v>
      </c>
      <c r="AX98">
        <v>0.92</v>
      </c>
      <c r="AY98">
        <v>0</v>
      </c>
      <c r="AZ98">
        <v>132.08159999999998</v>
      </c>
      <c r="BA98">
        <v>318.40640000000002</v>
      </c>
      <c r="BD98">
        <v>88</v>
      </c>
      <c r="BE98">
        <v>0.19400000000000001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2.2280000000000002</v>
      </c>
      <c r="BL98">
        <v>1.792</v>
      </c>
      <c r="BO98">
        <v>88</v>
      </c>
      <c r="BP98">
        <v>3.5350000000000001</v>
      </c>
      <c r="BQ98">
        <v>24.797000000000001</v>
      </c>
      <c r="BR98">
        <v>1.5980000000000001</v>
      </c>
      <c r="BS98">
        <v>3.5840000000000001</v>
      </c>
      <c r="BT98">
        <v>0.19400000000000001</v>
      </c>
      <c r="BU98">
        <v>0.96899999999999997</v>
      </c>
      <c r="BV98">
        <v>175.95099999999999</v>
      </c>
      <c r="BW98">
        <v>395.63499999999999</v>
      </c>
    </row>
    <row r="99" spans="12:75" x14ac:dyDescent="0.25">
      <c r="L99">
        <v>89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W99">
        <v>89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H99">
        <v>89</v>
      </c>
      <c r="AI99">
        <v>0.19400000000000001</v>
      </c>
      <c r="AJ99">
        <v>0</v>
      </c>
      <c r="AK99">
        <v>1.0649999999999999</v>
      </c>
      <c r="AL99">
        <v>0</v>
      </c>
      <c r="AM99">
        <v>9.7000000000000003E-2</v>
      </c>
      <c r="AN99">
        <v>0</v>
      </c>
      <c r="AO99">
        <v>10.849</v>
      </c>
      <c r="AP99">
        <v>0</v>
      </c>
      <c r="AS99">
        <v>89</v>
      </c>
      <c r="AT99">
        <v>2.0830000000000002</v>
      </c>
      <c r="AU99">
        <v>8.282</v>
      </c>
      <c r="AV99">
        <v>13.657999999999999</v>
      </c>
      <c r="AW99">
        <v>0.33900000000000002</v>
      </c>
      <c r="AX99">
        <v>0.92</v>
      </c>
      <c r="AY99">
        <v>4.8000000000000001E-2</v>
      </c>
      <c r="AZ99">
        <v>130.65779999999998</v>
      </c>
      <c r="BA99">
        <v>310.77359999999999</v>
      </c>
      <c r="BD99">
        <v>89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3.681</v>
      </c>
      <c r="BL99">
        <v>0</v>
      </c>
      <c r="BO99">
        <v>89</v>
      </c>
      <c r="BP99">
        <v>3.1</v>
      </c>
      <c r="BQ99">
        <v>24.991</v>
      </c>
      <c r="BR99">
        <v>0.436</v>
      </c>
      <c r="BS99">
        <v>4.359</v>
      </c>
      <c r="BT99">
        <v>4.8000000000000001E-2</v>
      </c>
      <c r="BU99">
        <v>0.96899999999999997</v>
      </c>
      <c r="BV99">
        <v>174.54599999999999</v>
      </c>
      <c r="BW99">
        <v>384.30200000000002</v>
      </c>
    </row>
    <row r="100" spans="12:75" x14ac:dyDescent="0.25">
      <c r="L100">
        <v>9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W100">
        <v>9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H100">
        <v>90</v>
      </c>
      <c r="AI100">
        <v>0</v>
      </c>
      <c r="AJ100">
        <v>0</v>
      </c>
      <c r="AK100">
        <v>0.38700000000000001</v>
      </c>
      <c r="AL100">
        <v>0</v>
      </c>
      <c r="AM100">
        <v>0</v>
      </c>
      <c r="AN100">
        <v>0</v>
      </c>
      <c r="AO100">
        <v>11.284000000000001</v>
      </c>
      <c r="AP100">
        <v>0</v>
      </c>
      <c r="AS100">
        <v>90</v>
      </c>
      <c r="AT100">
        <v>2.5179999999999998</v>
      </c>
      <c r="AU100">
        <v>12.834</v>
      </c>
      <c r="AV100">
        <v>14.577999999999999</v>
      </c>
      <c r="AW100">
        <v>0.63</v>
      </c>
      <c r="AX100">
        <v>1.55</v>
      </c>
      <c r="AY100">
        <v>4.8000000000000001E-2</v>
      </c>
      <c r="AZ100">
        <v>127.5729</v>
      </c>
      <c r="BA100">
        <v>302.44319999999999</v>
      </c>
      <c r="BD100">
        <v>90</v>
      </c>
      <c r="BE100">
        <v>0</v>
      </c>
      <c r="BF100">
        <v>0</v>
      </c>
      <c r="BG100">
        <v>0.19400000000000001</v>
      </c>
      <c r="BH100">
        <v>0</v>
      </c>
      <c r="BI100">
        <v>0</v>
      </c>
      <c r="BJ100">
        <v>0</v>
      </c>
      <c r="BK100">
        <v>4.5039999999999996</v>
      </c>
      <c r="BL100">
        <v>0</v>
      </c>
      <c r="BO100">
        <v>90</v>
      </c>
      <c r="BP100">
        <v>2.0830000000000002</v>
      </c>
      <c r="BQ100">
        <v>23.876999999999999</v>
      </c>
      <c r="BR100">
        <v>4.8000000000000001E-2</v>
      </c>
      <c r="BS100">
        <v>3.5350000000000001</v>
      </c>
      <c r="BT100">
        <v>0</v>
      </c>
      <c r="BU100">
        <v>0.72599999999999998</v>
      </c>
      <c r="BV100">
        <v>168.78299999999999</v>
      </c>
      <c r="BW100">
        <v>376.40800000000002</v>
      </c>
    </row>
    <row r="101" spans="12:75" x14ac:dyDescent="0.25">
      <c r="L101">
        <v>9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W101">
        <v>91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H101">
        <v>91</v>
      </c>
      <c r="AI101">
        <v>0</v>
      </c>
      <c r="AJ101">
        <v>0</v>
      </c>
      <c r="AK101">
        <v>0.38700000000000001</v>
      </c>
      <c r="AL101">
        <v>0</v>
      </c>
      <c r="AM101">
        <v>0</v>
      </c>
      <c r="AN101">
        <v>0</v>
      </c>
      <c r="AO101">
        <v>11.672000000000001</v>
      </c>
      <c r="AP101">
        <v>0</v>
      </c>
      <c r="AS101">
        <v>91</v>
      </c>
      <c r="AT101">
        <v>2.7610000000000001</v>
      </c>
      <c r="AU101">
        <v>13.27</v>
      </c>
      <c r="AV101">
        <v>12.592000000000001</v>
      </c>
      <c r="AW101">
        <v>1.1619999999999999</v>
      </c>
      <c r="AX101">
        <v>1.3560000000000001</v>
      </c>
      <c r="AY101">
        <v>0</v>
      </c>
      <c r="AZ101">
        <v>126.3185</v>
      </c>
      <c r="BA101">
        <v>294.07440000000003</v>
      </c>
      <c r="BD101">
        <v>91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2.2280000000000002</v>
      </c>
      <c r="BL101">
        <v>0</v>
      </c>
      <c r="BO101">
        <v>91</v>
      </c>
      <c r="BP101">
        <v>2.4220000000000002</v>
      </c>
      <c r="BQ101">
        <v>19.420999999999999</v>
      </c>
      <c r="BR101">
        <v>0</v>
      </c>
      <c r="BS101">
        <v>2.5179999999999998</v>
      </c>
      <c r="BT101">
        <v>0</v>
      </c>
      <c r="BU101">
        <v>0.67800000000000005</v>
      </c>
      <c r="BV101">
        <v>160.30699999999999</v>
      </c>
      <c r="BW101">
        <v>367.78699999999998</v>
      </c>
    </row>
    <row r="102" spans="12:75" x14ac:dyDescent="0.25">
      <c r="L102">
        <v>92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W102">
        <v>92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H102">
        <v>92</v>
      </c>
      <c r="AI102">
        <v>0</v>
      </c>
      <c r="AJ102">
        <v>0</v>
      </c>
      <c r="AK102">
        <v>0.48399999999999999</v>
      </c>
      <c r="AL102">
        <v>0</v>
      </c>
      <c r="AM102">
        <v>0</v>
      </c>
      <c r="AN102">
        <v>0</v>
      </c>
      <c r="AO102">
        <v>11.042</v>
      </c>
      <c r="AP102">
        <v>0</v>
      </c>
      <c r="AS102">
        <v>92</v>
      </c>
      <c r="AT102">
        <v>3.2450000000000001</v>
      </c>
      <c r="AU102">
        <v>13.609</v>
      </c>
      <c r="AV102">
        <v>10.122</v>
      </c>
      <c r="AW102">
        <v>2.1589999999999998</v>
      </c>
      <c r="AX102">
        <v>1.84</v>
      </c>
      <c r="AY102">
        <v>9.7000000000000003E-2</v>
      </c>
      <c r="AZ102">
        <v>131.6413</v>
      </c>
      <c r="BA102">
        <v>286.67440000000005</v>
      </c>
      <c r="BD102">
        <v>92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2.4700000000000002</v>
      </c>
      <c r="BL102">
        <v>0</v>
      </c>
      <c r="BO102">
        <v>92</v>
      </c>
      <c r="BP102">
        <v>2.6640000000000001</v>
      </c>
      <c r="BQ102">
        <v>22.327000000000002</v>
      </c>
      <c r="BR102">
        <v>0</v>
      </c>
      <c r="BS102">
        <v>2.1309999999999998</v>
      </c>
      <c r="BT102">
        <v>0</v>
      </c>
      <c r="BU102">
        <v>0.77500000000000002</v>
      </c>
      <c r="BV102">
        <v>154.68899999999999</v>
      </c>
      <c r="BW102">
        <v>358.24599999999998</v>
      </c>
    </row>
    <row r="103" spans="12:75" x14ac:dyDescent="0.25">
      <c r="L103">
        <v>93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W103">
        <v>93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H103">
        <v>93</v>
      </c>
      <c r="AI103">
        <v>0</v>
      </c>
      <c r="AJ103">
        <v>0</v>
      </c>
      <c r="AK103">
        <v>0.38700000000000001</v>
      </c>
      <c r="AL103">
        <v>0</v>
      </c>
      <c r="AM103">
        <v>0</v>
      </c>
      <c r="AN103">
        <v>0</v>
      </c>
      <c r="AO103">
        <v>8.2330000000000005</v>
      </c>
      <c r="AP103">
        <v>0</v>
      </c>
      <c r="AS103">
        <v>93</v>
      </c>
      <c r="AT103">
        <v>2.2280000000000002</v>
      </c>
      <c r="AU103">
        <v>14.336</v>
      </c>
      <c r="AV103">
        <v>10.074</v>
      </c>
      <c r="AW103">
        <v>0.33900000000000002</v>
      </c>
      <c r="AX103">
        <v>1.55</v>
      </c>
      <c r="AY103">
        <v>0</v>
      </c>
      <c r="AZ103">
        <v>135.53959999999998</v>
      </c>
      <c r="BA103">
        <v>283.65199999999999</v>
      </c>
      <c r="BD103">
        <v>93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.67800000000000005</v>
      </c>
      <c r="BL103">
        <v>0</v>
      </c>
      <c r="BO103">
        <v>93</v>
      </c>
      <c r="BP103">
        <v>4.601</v>
      </c>
      <c r="BQ103">
        <v>16.998999999999999</v>
      </c>
      <c r="BR103">
        <v>0</v>
      </c>
      <c r="BS103">
        <v>2.4220000000000002</v>
      </c>
      <c r="BT103">
        <v>0</v>
      </c>
      <c r="BU103">
        <v>0.29099999999999998</v>
      </c>
      <c r="BV103">
        <v>142.291</v>
      </c>
      <c r="BW103">
        <v>340.95600000000002</v>
      </c>
    </row>
    <row r="104" spans="12:75" x14ac:dyDescent="0.25">
      <c r="L104">
        <v>94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W104">
        <v>94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H104">
        <v>94</v>
      </c>
      <c r="AI104">
        <v>0</v>
      </c>
      <c r="AJ104">
        <v>0</v>
      </c>
      <c r="AK104">
        <v>0.29099999999999998</v>
      </c>
      <c r="AL104">
        <v>0</v>
      </c>
      <c r="AM104">
        <v>0</v>
      </c>
      <c r="AN104">
        <v>0</v>
      </c>
      <c r="AO104">
        <v>7.7489999999999997</v>
      </c>
      <c r="AP104">
        <v>0</v>
      </c>
      <c r="AS104">
        <v>94</v>
      </c>
      <c r="AT104">
        <v>1.889</v>
      </c>
      <c r="AU104">
        <v>13.464</v>
      </c>
      <c r="AV104">
        <v>10.752000000000001</v>
      </c>
      <c r="AW104">
        <v>1.387</v>
      </c>
      <c r="AX104">
        <v>1.2110000000000001</v>
      </c>
      <c r="AY104">
        <v>0.72599999999999998</v>
      </c>
      <c r="AZ104">
        <v>132.96289999999999</v>
      </c>
      <c r="BA104">
        <v>267.61200000000002</v>
      </c>
      <c r="BD104">
        <v>94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.24199999999999999</v>
      </c>
      <c r="BL104">
        <v>0</v>
      </c>
      <c r="BO104">
        <v>94</v>
      </c>
      <c r="BP104">
        <v>3.9710000000000001</v>
      </c>
      <c r="BQ104">
        <v>17.338000000000001</v>
      </c>
      <c r="BR104">
        <v>4.8000000000000001E-2</v>
      </c>
      <c r="BS104">
        <v>2.8570000000000002</v>
      </c>
      <c r="BT104">
        <v>0</v>
      </c>
      <c r="BU104">
        <v>0.14499999999999999</v>
      </c>
      <c r="BV104">
        <v>133.767</v>
      </c>
      <c r="BW104">
        <v>332.43200000000002</v>
      </c>
    </row>
    <row r="105" spans="12:75" x14ac:dyDescent="0.25">
      <c r="L105">
        <v>95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W105">
        <v>95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H105">
        <v>95</v>
      </c>
      <c r="AI105">
        <v>0</v>
      </c>
      <c r="AJ105">
        <v>0</v>
      </c>
      <c r="AK105">
        <v>0.19400000000000001</v>
      </c>
      <c r="AL105">
        <v>0</v>
      </c>
      <c r="AM105">
        <v>0</v>
      </c>
      <c r="AN105">
        <v>0</v>
      </c>
      <c r="AO105">
        <v>7.4580000000000002</v>
      </c>
      <c r="AP105">
        <v>0</v>
      </c>
      <c r="AS105">
        <v>95</v>
      </c>
      <c r="AT105">
        <v>1.84</v>
      </c>
      <c r="AU105">
        <v>11.526999999999999</v>
      </c>
      <c r="AV105">
        <v>8.8140000000000001</v>
      </c>
      <c r="AW105">
        <v>0.58099999999999996</v>
      </c>
      <c r="AX105">
        <v>1.1140000000000001</v>
      </c>
      <c r="AY105">
        <v>0</v>
      </c>
      <c r="AZ105">
        <v>135.2687</v>
      </c>
      <c r="BA105">
        <v>246.45680000000004</v>
      </c>
      <c r="BD105">
        <v>95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O105">
        <v>95</v>
      </c>
      <c r="BP105">
        <v>0.82299999999999995</v>
      </c>
      <c r="BQ105">
        <v>14.287000000000001</v>
      </c>
      <c r="BR105">
        <v>0.19400000000000001</v>
      </c>
      <c r="BS105">
        <v>3.6320000000000001</v>
      </c>
      <c r="BT105">
        <v>0</v>
      </c>
      <c r="BU105">
        <v>0</v>
      </c>
      <c r="BV105">
        <v>114.395</v>
      </c>
      <c r="BW105">
        <v>318.24200000000002</v>
      </c>
    </row>
    <row r="106" spans="12:75" x14ac:dyDescent="0.25">
      <c r="L106">
        <v>96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W106">
        <v>96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H106">
        <v>96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6.3929999999999998</v>
      </c>
      <c r="AP106">
        <v>0</v>
      </c>
      <c r="AS106">
        <v>96</v>
      </c>
      <c r="AT106">
        <v>2.7120000000000002</v>
      </c>
      <c r="AU106">
        <v>9.3469999999999995</v>
      </c>
      <c r="AV106">
        <v>8.4269999999999996</v>
      </c>
      <c r="AW106">
        <v>4.8000000000000001E-2</v>
      </c>
      <c r="AX106">
        <v>2.2759999999999998</v>
      </c>
      <c r="AY106">
        <v>0</v>
      </c>
      <c r="AZ106">
        <v>135.57389999999998</v>
      </c>
      <c r="BA106">
        <v>230.53280000000001</v>
      </c>
      <c r="BD106">
        <v>96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O106">
        <v>96</v>
      </c>
      <c r="BP106">
        <v>0.72599999999999998</v>
      </c>
      <c r="BQ106">
        <v>10.316000000000001</v>
      </c>
      <c r="BR106">
        <v>0.14499999999999999</v>
      </c>
      <c r="BS106">
        <v>4.8920000000000003</v>
      </c>
      <c r="BT106">
        <v>0</v>
      </c>
      <c r="BU106">
        <v>0</v>
      </c>
      <c r="BV106">
        <v>107.85599999999999</v>
      </c>
      <c r="BW106">
        <v>310.68700000000001</v>
      </c>
    </row>
    <row r="107" spans="12:75" x14ac:dyDescent="0.25">
      <c r="L107">
        <v>97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W107">
        <v>97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H107">
        <v>97</v>
      </c>
      <c r="AI107">
        <v>0.29099999999999998</v>
      </c>
      <c r="AJ107">
        <v>0</v>
      </c>
      <c r="AK107">
        <v>4.8000000000000001E-2</v>
      </c>
      <c r="AL107">
        <v>0</v>
      </c>
      <c r="AM107">
        <v>0</v>
      </c>
      <c r="AN107">
        <v>0</v>
      </c>
      <c r="AO107">
        <v>6.1989999999999998</v>
      </c>
      <c r="AP107">
        <v>0</v>
      </c>
      <c r="AS107">
        <v>97</v>
      </c>
      <c r="AT107">
        <v>3.4390000000000001</v>
      </c>
      <c r="AU107">
        <v>6.3929999999999998</v>
      </c>
      <c r="AV107">
        <v>7.6040000000000001</v>
      </c>
      <c r="AW107">
        <v>9.7000000000000003E-2</v>
      </c>
      <c r="AX107">
        <v>2.2280000000000002</v>
      </c>
      <c r="AY107">
        <v>4.8000000000000001E-2</v>
      </c>
      <c r="AZ107">
        <v>130.65779999999998</v>
      </c>
      <c r="BA107">
        <v>217.97919999999999</v>
      </c>
      <c r="BD107">
        <v>97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O107">
        <v>97</v>
      </c>
      <c r="BP107">
        <v>1.3560000000000001</v>
      </c>
      <c r="BQ107">
        <v>11.090999999999999</v>
      </c>
      <c r="BR107">
        <v>0</v>
      </c>
      <c r="BS107">
        <v>4.601</v>
      </c>
      <c r="BT107">
        <v>0</v>
      </c>
      <c r="BU107">
        <v>0</v>
      </c>
      <c r="BV107">
        <v>91.584000000000003</v>
      </c>
      <c r="BW107">
        <v>303.66399999999999</v>
      </c>
    </row>
    <row r="108" spans="12:75" x14ac:dyDescent="0.25">
      <c r="L108">
        <v>98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W108">
        <v>98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H108">
        <v>98</v>
      </c>
      <c r="AI108">
        <v>0.14499999999999999</v>
      </c>
      <c r="AJ108">
        <v>0</v>
      </c>
      <c r="AK108">
        <v>0.29099999999999998</v>
      </c>
      <c r="AL108">
        <v>0</v>
      </c>
      <c r="AM108">
        <v>0</v>
      </c>
      <c r="AN108">
        <v>0</v>
      </c>
      <c r="AO108">
        <v>6.1509999999999998</v>
      </c>
      <c r="AP108">
        <v>0</v>
      </c>
      <c r="AS108">
        <v>98</v>
      </c>
      <c r="AT108">
        <v>3.8260000000000001</v>
      </c>
      <c r="AU108">
        <v>5.57</v>
      </c>
      <c r="AV108">
        <v>5.327</v>
      </c>
      <c r="AW108">
        <v>1.2589999999999999</v>
      </c>
      <c r="AX108">
        <v>1.986</v>
      </c>
      <c r="AY108">
        <v>0.24199999999999999</v>
      </c>
      <c r="AZ108">
        <v>130.11529999999999</v>
      </c>
      <c r="BA108">
        <v>212.59360000000004</v>
      </c>
      <c r="BD108">
        <v>98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O108">
        <v>98</v>
      </c>
      <c r="BP108">
        <v>1.3080000000000001</v>
      </c>
      <c r="BQ108">
        <v>7.9429999999999996</v>
      </c>
      <c r="BR108">
        <v>0</v>
      </c>
      <c r="BS108">
        <v>3.3420000000000001</v>
      </c>
      <c r="BT108">
        <v>0</v>
      </c>
      <c r="BU108">
        <v>0</v>
      </c>
      <c r="BV108">
        <v>82.866</v>
      </c>
      <c r="BW108">
        <v>278.964</v>
      </c>
    </row>
    <row r="109" spans="12:75" x14ac:dyDescent="0.25">
      <c r="L109">
        <v>99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W109">
        <v>99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H109">
        <v>99</v>
      </c>
      <c r="AI109">
        <v>0</v>
      </c>
      <c r="AJ109">
        <v>0</v>
      </c>
      <c r="AK109">
        <v>9.7000000000000003E-2</v>
      </c>
      <c r="AL109">
        <v>0</v>
      </c>
      <c r="AM109">
        <v>0</v>
      </c>
      <c r="AN109">
        <v>0</v>
      </c>
      <c r="AO109">
        <v>4.9400000000000004</v>
      </c>
      <c r="AP109">
        <v>0</v>
      </c>
      <c r="AS109">
        <v>99</v>
      </c>
      <c r="AT109">
        <v>3.0510000000000002</v>
      </c>
      <c r="AU109">
        <v>8.4749999999999996</v>
      </c>
      <c r="AV109">
        <v>3.8260000000000001</v>
      </c>
      <c r="AW109">
        <v>2.1789999999999998</v>
      </c>
      <c r="AX109">
        <v>1.405</v>
      </c>
      <c r="AY109">
        <v>0.19400000000000001</v>
      </c>
      <c r="AZ109">
        <v>128.42059999999998</v>
      </c>
      <c r="BA109">
        <v>207.86720000000003</v>
      </c>
      <c r="BD109">
        <v>99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O109">
        <v>99</v>
      </c>
      <c r="BP109">
        <v>1.405</v>
      </c>
      <c r="BQ109">
        <v>8.6210000000000004</v>
      </c>
      <c r="BR109">
        <v>0</v>
      </c>
      <c r="BS109">
        <v>2.4700000000000002</v>
      </c>
      <c r="BT109">
        <v>0</v>
      </c>
      <c r="BU109">
        <v>0</v>
      </c>
      <c r="BV109">
        <v>80.251000000000005</v>
      </c>
      <c r="BW109">
        <v>251.93899999999999</v>
      </c>
    </row>
    <row r="110" spans="12:75" x14ac:dyDescent="0.25">
      <c r="L110">
        <v>10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W110">
        <v>10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H110">
        <v>10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3.3420000000000001</v>
      </c>
      <c r="AP110">
        <v>0</v>
      </c>
      <c r="AS110">
        <v>100</v>
      </c>
      <c r="AT110">
        <v>2.3730000000000002</v>
      </c>
      <c r="AU110">
        <v>11.236000000000001</v>
      </c>
      <c r="AV110">
        <v>3.0030000000000001</v>
      </c>
      <c r="AW110">
        <v>2.2759999999999998</v>
      </c>
      <c r="AX110">
        <v>0.77500000000000002</v>
      </c>
      <c r="AY110">
        <v>0.33900000000000002</v>
      </c>
      <c r="AZ110">
        <v>120.55539999999999</v>
      </c>
      <c r="BA110">
        <v>201.20320000000001</v>
      </c>
      <c r="BD110">
        <v>10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O110">
        <v>100</v>
      </c>
      <c r="BP110">
        <v>1.647</v>
      </c>
      <c r="BQ110">
        <v>6.6349999999999998</v>
      </c>
      <c r="BR110">
        <v>0.19400000000000001</v>
      </c>
      <c r="BS110">
        <v>0.96899999999999997</v>
      </c>
      <c r="BT110">
        <v>0</v>
      </c>
      <c r="BU110">
        <v>0</v>
      </c>
      <c r="BV110">
        <v>82.527000000000001</v>
      </c>
      <c r="BW110">
        <v>236.15100000000001</v>
      </c>
    </row>
    <row r="111" spans="12:75" x14ac:dyDescent="0.25">
      <c r="AH111">
        <v>101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.792</v>
      </c>
      <c r="AP111">
        <v>0</v>
      </c>
      <c r="AS111">
        <v>101</v>
      </c>
      <c r="AT111">
        <v>2.6150000000000002</v>
      </c>
      <c r="AU111">
        <v>9.8320000000000007</v>
      </c>
      <c r="AV111">
        <v>1.9370000000000001</v>
      </c>
      <c r="AW111">
        <v>1.55</v>
      </c>
      <c r="AX111">
        <v>0.38700000000000001</v>
      </c>
      <c r="AY111">
        <v>0.19400000000000001</v>
      </c>
      <c r="AZ111">
        <v>121.06359999999999</v>
      </c>
      <c r="BA111">
        <v>201.20320000000001</v>
      </c>
      <c r="BD111">
        <v>101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O111">
        <v>101</v>
      </c>
      <c r="BP111">
        <v>1.5980000000000001</v>
      </c>
      <c r="BQ111">
        <v>6.4409999999999998</v>
      </c>
      <c r="BR111">
        <v>0.24199999999999999</v>
      </c>
      <c r="BS111">
        <v>0</v>
      </c>
      <c r="BT111">
        <v>0</v>
      </c>
      <c r="BU111">
        <v>0</v>
      </c>
      <c r="BV111">
        <v>78.459000000000003</v>
      </c>
      <c r="BW111">
        <v>221.23400000000001</v>
      </c>
    </row>
    <row r="112" spans="12:75" x14ac:dyDescent="0.25">
      <c r="AH112">
        <v>102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.72599999999999998</v>
      </c>
      <c r="AP112">
        <v>0</v>
      </c>
      <c r="AS112">
        <v>102</v>
      </c>
      <c r="AT112">
        <v>1.647</v>
      </c>
      <c r="AU112">
        <v>4.0679999999999996</v>
      </c>
      <c r="AV112">
        <v>1.889</v>
      </c>
      <c r="AW112">
        <v>1.2589999999999999</v>
      </c>
      <c r="AX112">
        <v>9.7000000000000003E-2</v>
      </c>
      <c r="AY112">
        <v>0</v>
      </c>
      <c r="AZ112">
        <v>115.5714</v>
      </c>
      <c r="BA112">
        <v>190.3152</v>
      </c>
      <c r="BD112">
        <v>102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O112">
        <v>102</v>
      </c>
      <c r="BP112">
        <v>1.889</v>
      </c>
      <c r="BQ112">
        <v>5.2789999999999999</v>
      </c>
      <c r="BR112">
        <v>9.7000000000000003E-2</v>
      </c>
      <c r="BS112">
        <v>0</v>
      </c>
      <c r="BT112">
        <v>0</v>
      </c>
      <c r="BU112">
        <v>0</v>
      </c>
      <c r="BV112">
        <v>74.245000000000005</v>
      </c>
      <c r="BW112">
        <v>203.79900000000001</v>
      </c>
    </row>
    <row r="113" spans="34:75" x14ac:dyDescent="0.25">
      <c r="AH113">
        <v>103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.48399999999999999</v>
      </c>
      <c r="AP113">
        <v>0</v>
      </c>
      <c r="AS113">
        <v>103</v>
      </c>
      <c r="AT113">
        <v>1.55</v>
      </c>
      <c r="AU113">
        <v>8.9600000000000009</v>
      </c>
      <c r="AV113">
        <v>1.792</v>
      </c>
      <c r="AW113">
        <v>0.48399999999999999</v>
      </c>
      <c r="AX113">
        <v>0.29099999999999998</v>
      </c>
      <c r="AY113">
        <v>0</v>
      </c>
      <c r="AZ113">
        <v>107.46889999999999</v>
      </c>
      <c r="BA113">
        <v>189.928</v>
      </c>
      <c r="BD113">
        <v>103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O113">
        <v>103</v>
      </c>
      <c r="BP113">
        <v>2.8090000000000002</v>
      </c>
      <c r="BQ113">
        <v>6.1020000000000003</v>
      </c>
      <c r="BR113">
        <v>0.33900000000000002</v>
      </c>
      <c r="BS113">
        <v>0</v>
      </c>
      <c r="BT113">
        <v>0</v>
      </c>
      <c r="BU113">
        <v>0</v>
      </c>
      <c r="BV113">
        <v>71.194000000000003</v>
      </c>
      <c r="BW113">
        <v>188.107</v>
      </c>
    </row>
    <row r="114" spans="34:75" x14ac:dyDescent="0.25">
      <c r="AH114">
        <v>104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.19400000000000001</v>
      </c>
      <c r="AP114">
        <v>0</v>
      </c>
      <c r="AS114">
        <v>104</v>
      </c>
      <c r="AT114">
        <v>1.3560000000000001</v>
      </c>
      <c r="AU114">
        <v>7.9909999999999997</v>
      </c>
      <c r="AV114">
        <v>1.5980000000000001</v>
      </c>
      <c r="AW114">
        <v>1.387</v>
      </c>
      <c r="AX114">
        <v>0.14499999999999999</v>
      </c>
      <c r="AY114">
        <v>0.63</v>
      </c>
      <c r="AZ114">
        <v>96.586699999999993</v>
      </c>
      <c r="BA114">
        <v>183.72880000000001</v>
      </c>
      <c r="BD114">
        <v>104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O114">
        <v>104</v>
      </c>
      <c r="BP114">
        <v>2.5670000000000002</v>
      </c>
      <c r="BQ114">
        <v>3.4390000000000001</v>
      </c>
      <c r="BR114">
        <v>0.58099999999999996</v>
      </c>
      <c r="BS114">
        <v>0</v>
      </c>
      <c r="BT114">
        <v>0.14499999999999999</v>
      </c>
      <c r="BU114">
        <v>0</v>
      </c>
      <c r="BV114">
        <v>69.935000000000002</v>
      </c>
      <c r="BW114">
        <v>174.74</v>
      </c>
    </row>
    <row r="115" spans="34:75" x14ac:dyDescent="0.25">
      <c r="AH115">
        <v>105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.2110000000000001</v>
      </c>
      <c r="AP115">
        <v>0</v>
      </c>
      <c r="AS115">
        <v>105</v>
      </c>
      <c r="AT115">
        <v>0.77500000000000002</v>
      </c>
      <c r="AU115">
        <v>10.316000000000001</v>
      </c>
      <c r="AV115">
        <v>2.4220000000000002</v>
      </c>
      <c r="AW115">
        <v>0</v>
      </c>
      <c r="AX115">
        <v>0</v>
      </c>
      <c r="AY115">
        <v>0</v>
      </c>
      <c r="AZ115">
        <v>83.941199999999995</v>
      </c>
      <c r="BA115">
        <v>168.6568</v>
      </c>
      <c r="BD115">
        <v>105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O115">
        <v>105</v>
      </c>
      <c r="BP115">
        <v>1.0169999999999999</v>
      </c>
      <c r="BQ115">
        <v>2.7120000000000002</v>
      </c>
      <c r="BR115">
        <v>0.38700000000000001</v>
      </c>
      <c r="BS115">
        <v>0</v>
      </c>
      <c r="BT115">
        <v>0</v>
      </c>
      <c r="BU115">
        <v>0</v>
      </c>
      <c r="BV115">
        <v>72.355999999999995</v>
      </c>
      <c r="BW115">
        <v>159.726</v>
      </c>
    </row>
    <row r="116" spans="34:75" x14ac:dyDescent="0.25">
      <c r="AH116">
        <v>106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.24199999999999999</v>
      </c>
      <c r="AP116">
        <v>0</v>
      </c>
      <c r="AS116">
        <v>106</v>
      </c>
      <c r="AT116">
        <v>0.48399999999999999</v>
      </c>
      <c r="AU116">
        <v>12.834</v>
      </c>
      <c r="AV116">
        <v>2.9060000000000001</v>
      </c>
      <c r="AW116">
        <v>0</v>
      </c>
      <c r="AX116">
        <v>0.14499999999999999</v>
      </c>
      <c r="AY116">
        <v>0</v>
      </c>
      <c r="AZ116">
        <v>80.076499999999996</v>
      </c>
      <c r="BA116">
        <v>157.69200000000001</v>
      </c>
      <c r="BD116">
        <v>106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O116">
        <v>106</v>
      </c>
      <c r="BP116">
        <v>1.0649999999999999</v>
      </c>
      <c r="BQ116">
        <v>3.778</v>
      </c>
      <c r="BR116">
        <v>0</v>
      </c>
      <c r="BS116">
        <v>0</v>
      </c>
      <c r="BT116">
        <v>0</v>
      </c>
      <c r="BU116">
        <v>0</v>
      </c>
      <c r="BV116">
        <v>67.61</v>
      </c>
      <c r="BW116">
        <v>125.146</v>
      </c>
    </row>
    <row r="117" spans="34:75" x14ac:dyDescent="0.25">
      <c r="AH117">
        <v>107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.72599999999999998</v>
      </c>
      <c r="AP117">
        <v>0</v>
      </c>
      <c r="AS117">
        <v>107</v>
      </c>
      <c r="AT117">
        <v>0.77500000000000002</v>
      </c>
      <c r="AU117">
        <v>11.284000000000001</v>
      </c>
      <c r="AV117">
        <v>3.5840000000000001</v>
      </c>
      <c r="AW117">
        <v>0.14499999999999999</v>
      </c>
      <c r="AX117">
        <v>0.19400000000000001</v>
      </c>
      <c r="AY117">
        <v>0.14499999999999999</v>
      </c>
      <c r="AZ117">
        <v>72.1434</v>
      </c>
      <c r="BA117">
        <v>148.47120000000001</v>
      </c>
      <c r="BD117">
        <v>107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O117">
        <v>107</v>
      </c>
      <c r="BP117">
        <v>1.405</v>
      </c>
      <c r="BQ117">
        <v>4.2140000000000004</v>
      </c>
      <c r="BR117">
        <v>9.7000000000000003E-2</v>
      </c>
      <c r="BS117">
        <v>0</v>
      </c>
      <c r="BT117">
        <v>0</v>
      </c>
      <c r="BU117">
        <v>0</v>
      </c>
      <c r="BV117">
        <v>67.076999999999998</v>
      </c>
      <c r="BW117">
        <v>108.19499999999999</v>
      </c>
    </row>
    <row r="118" spans="34:75" x14ac:dyDescent="0.25">
      <c r="AH118">
        <v>108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S118">
        <v>108</v>
      </c>
      <c r="AT118">
        <v>0</v>
      </c>
      <c r="AU118">
        <v>11.042</v>
      </c>
      <c r="AV118">
        <v>2.7120000000000002</v>
      </c>
      <c r="AW118">
        <v>4.8000000000000001E-2</v>
      </c>
      <c r="AX118">
        <v>0</v>
      </c>
      <c r="AY118">
        <v>4.8000000000000001E-2</v>
      </c>
      <c r="AZ118">
        <v>72.617999999999995</v>
      </c>
      <c r="BA118">
        <v>138.97840000000002</v>
      </c>
      <c r="BD118">
        <v>108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O118">
        <v>108</v>
      </c>
      <c r="BP118">
        <v>0.63</v>
      </c>
      <c r="BQ118">
        <v>5.085</v>
      </c>
      <c r="BR118">
        <v>9.7000000000000003E-2</v>
      </c>
      <c r="BS118">
        <v>0</v>
      </c>
      <c r="BT118">
        <v>0</v>
      </c>
      <c r="BU118">
        <v>0</v>
      </c>
      <c r="BV118">
        <v>68.965999999999994</v>
      </c>
      <c r="BW118">
        <v>83.882999999999996</v>
      </c>
    </row>
    <row r="119" spans="34:75" x14ac:dyDescent="0.25">
      <c r="AH119">
        <v>109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S119">
        <v>109</v>
      </c>
      <c r="AT119">
        <v>0.63</v>
      </c>
      <c r="AU119">
        <v>9.2989999999999995</v>
      </c>
      <c r="AV119">
        <v>2.1789999999999998</v>
      </c>
      <c r="AW119">
        <v>0.19400000000000001</v>
      </c>
      <c r="AX119">
        <v>0.38700000000000001</v>
      </c>
      <c r="AY119">
        <v>0</v>
      </c>
      <c r="AZ119">
        <v>68.583199999999991</v>
      </c>
      <c r="BA119">
        <v>129.40799999999999</v>
      </c>
      <c r="BD119">
        <v>109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O119">
        <v>109</v>
      </c>
      <c r="BP119">
        <v>0.77500000000000002</v>
      </c>
      <c r="BQ119">
        <v>6.9260000000000002</v>
      </c>
      <c r="BR119">
        <v>0.14499999999999999</v>
      </c>
      <c r="BS119">
        <v>0</v>
      </c>
      <c r="BT119">
        <v>0</v>
      </c>
      <c r="BU119">
        <v>0</v>
      </c>
      <c r="BV119">
        <v>67.948999999999998</v>
      </c>
      <c r="BW119">
        <v>67.61</v>
      </c>
    </row>
    <row r="120" spans="34:75" x14ac:dyDescent="0.25">
      <c r="AH120">
        <v>11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S120">
        <v>110</v>
      </c>
      <c r="AT120">
        <v>0</v>
      </c>
      <c r="AU120">
        <v>5.7149999999999999</v>
      </c>
      <c r="AV120">
        <v>0.48399999999999999</v>
      </c>
      <c r="AW120">
        <v>0.436</v>
      </c>
      <c r="AX120">
        <v>0</v>
      </c>
      <c r="AY120">
        <v>0</v>
      </c>
      <c r="AZ120">
        <v>60.955299999999994</v>
      </c>
      <c r="BA120">
        <v>120.8848</v>
      </c>
      <c r="BD120">
        <v>11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O120">
        <v>110</v>
      </c>
      <c r="BP120">
        <v>1.1140000000000001</v>
      </c>
      <c r="BQ120">
        <v>4.407</v>
      </c>
      <c r="BR120">
        <v>0</v>
      </c>
      <c r="BS120">
        <v>0</v>
      </c>
      <c r="BT120">
        <v>0</v>
      </c>
      <c r="BU120">
        <v>0</v>
      </c>
      <c r="BV120">
        <v>62.767000000000003</v>
      </c>
      <c r="BW120">
        <v>49.738999999999997</v>
      </c>
    </row>
    <row r="121" spans="34:75" x14ac:dyDescent="0.25">
      <c r="AH121">
        <v>11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S121">
        <v>111</v>
      </c>
      <c r="AT121">
        <v>4.8000000000000001E-2</v>
      </c>
      <c r="AU121">
        <v>4.5039999999999996</v>
      </c>
      <c r="AV121">
        <v>0.29099999999999998</v>
      </c>
      <c r="AW121">
        <v>0.29099999999999998</v>
      </c>
      <c r="AX121">
        <v>0</v>
      </c>
      <c r="AY121">
        <v>0</v>
      </c>
      <c r="AZ121">
        <v>58.650199999999998</v>
      </c>
      <c r="BA121">
        <v>102.9456</v>
      </c>
      <c r="BD121">
        <v>111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O121">
        <v>111</v>
      </c>
      <c r="BP121">
        <v>1.744</v>
      </c>
      <c r="BQ121">
        <v>1.0649999999999999</v>
      </c>
      <c r="BR121">
        <v>4.8000000000000001E-2</v>
      </c>
      <c r="BS121">
        <v>0</v>
      </c>
      <c r="BT121">
        <v>0</v>
      </c>
      <c r="BU121">
        <v>0</v>
      </c>
      <c r="BV121">
        <v>50.514000000000003</v>
      </c>
      <c r="BW121">
        <v>35.305999999999997</v>
      </c>
    </row>
    <row r="122" spans="34:75" x14ac:dyDescent="0.25">
      <c r="AH122">
        <v>112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S122">
        <v>112</v>
      </c>
      <c r="AT122">
        <v>0</v>
      </c>
      <c r="AU122">
        <v>5.2789999999999999</v>
      </c>
      <c r="AV122">
        <v>9.7000000000000003E-2</v>
      </c>
      <c r="AW122">
        <v>0.29099999999999998</v>
      </c>
      <c r="AX122">
        <v>0</v>
      </c>
      <c r="AY122">
        <v>0</v>
      </c>
      <c r="AZ122">
        <v>54.649699999999996</v>
      </c>
      <c r="BA122">
        <v>93.840800000000002</v>
      </c>
      <c r="BD122">
        <v>112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O122">
        <v>112</v>
      </c>
      <c r="BP122">
        <v>0.96899999999999997</v>
      </c>
      <c r="BQ122">
        <v>0.38700000000000001</v>
      </c>
      <c r="BR122">
        <v>0</v>
      </c>
      <c r="BS122">
        <v>0</v>
      </c>
      <c r="BT122">
        <v>0</v>
      </c>
      <c r="BU122">
        <v>0</v>
      </c>
      <c r="BV122">
        <v>35.741999999999997</v>
      </c>
      <c r="BW122">
        <v>37.728000000000002</v>
      </c>
    </row>
    <row r="123" spans="34:75" x14ac:dyDescent="0.25">
      <c r="AH123">
        <v>113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S123">
        <v>113</v>
      </c>
      <c r="AT123">
        <v>0</v>
      </c>
      <c r="AU123">
        <v>6.1020000000000003</v>
      </c>
      <c r="AV123">
        <v>0.19400000000000001</v>
      </c>
      <c r="AW123">
        <v>9.7000000000000003E-2</v>
      </c>
      <c r="AX123">
        <v>0</v>
      </c>
      <c r="AY123">
        <v>0</v>
      </c>
      <c r="AZ123">
        <v>40.3431</v>
      </c>
      <c r="BA123">
        <v>85.316800000000001</v>
      </c>
      <c r="BD123">
        <v>113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O123">
        <v>113</v>
      </c>
      <c r="BP123">
        <v>0.63</v>
      </c>
      <c r="BQ123">
        <v>0.53300000000000003</v>
      </c>
      <c r="BR123">
        <v>0</v>
      </c>
      <c r="BS123">
        <v>0</v>
      </c>
      <c r="BT123">
        <v>0</v>
      </c>
      <c r="BU123">
        <v>0</v>
      </c>
      <c r="BV123">
        <v>32.74</v>
      </c>
      <c r="BW123">
        <v>31.771000000000001</v>
      </c>
    </row>
    <row r="124" spans="34:75" x14ac:dyDescent="0.25">
      <c r="AH124">
        <v>114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S124">
        <v>114</v>
      </c>
      <c r="AT124">
        <v>0</v>
      </c>
      <c r="AU124">
        <v>5.57</v>
      </c>
      <c r="AV124">
        <v>0</v>
      </c>
      <c r="AW124">
        <v>0</v>
      </c>
      <c r="AX124">
        <v>0</v>
      </c>
      <c r="AY124">
        <v>0</v>
      </c>
      <c r="AZ124">
        <v>36.1053</v>
      </c>
      <c r="BA124">
        <v>77.37360000000001</v>
      </c>
      <c r="BD124">
        <v>114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O124">
        <v>114</v>
      </c>
      <c r="BP124">
        <v>0.24199999999999999</v>
      </c>
      <c r="BQ124">
        <v>2.3730000000000002</v>
      </c>
      <c r="BR124">
        <v>0</v>
      </c>
      <c r="BS124">
        <v>0</v>
      </c>
      <c r="BT124">
        <v>0</v>
      </c>
      <c r="BU124">
        <v>0</v>
      </c>
      <c r="BV124">
        <v>26.588999999999999</v>
      </c>
      <c r="BW124">
        <v>31.093</v>
      </c>
    </row>
    <row r="125" spans="34:75" x14ac:dyDescent="0.25">
      <c r="AH125">
        <v>115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S125">
        <v>115</v>
      </c>
      <c r="AT125">
        <v>0.19400000000000001</v>
      </c>
      <c r="AU125">
        <v>4.8920000000000003</v>
      </c>
      <c r="AV125">
        <v>0</v>
      </c>
      <c r="AW125">
        <v>4.8000000000000001E-2</v>
      </c>
      <c r="AX125">
        <v>0</v>
      </c>
      <c r="AY125">
        <v>0</v>
      </c>
      <c r="AZ125">
        <v>28.477399999999999</v>
      </c>
      <c r="BA125">
        <v>69.120800000000003</v>
      </c>
      <c r="BD125">
        <v>115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O125">
        <v>115</v>
      </c>
      <c r="BP125">
        <v>0.14499999999999999</v>
      </c>
      <c r="BQ125">
        <v>1.9370000000000001</v>
      </c>
      <c r="BR125">
        <v>0</v>
      </c>
      <c r="BS125">
        <v>0</v>
      </c>
      <c r="BT125">
        <v>0</v>
      </c>
      <c r="BU125">
        <v>0</v>
      </c>
      <c r="BV125">
        <v>22.085000000000001</v>
      </c>
      <c r="BW125">
        <v>31.48</v>
      </c>
    </row>
    <row r="126" spans="34:75" x14ac:dyDescent="0.25">
      <c r="AH126">
        <v>116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S126">
        <v>116</v>
      </c>
      <c r="AT126">
        <v>0</v>
      </c>
      <c r="AU126">
        <v>4.3099999999999996</v>
      </c>
      <c r="AV126">
        <v>0</v>
      </c>
      <c r="AW126">
        <v>4.8000000000000001E-2</v>
      </c>
      <c r="AX126">
        <v>0</v>
      </c>
      <c r="AY126">
        <v>0</v>
      </c>
      <c r="AZ126">
        <v>29.799699999999998</v>
      </c>
      <c r="BA126">
        <v>61.7592</v>
      </c>
      <c r="BD126">
        <v>116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O126">
        <v>116</v>
      </c>
      <c r="BP126">
        <v>9.7000000000000003E-2</v>
      </c>
      <c r="BQ126">
        <v>2.1789999999999998</v>
      </c>
      <c r="BR126">
        <v>0</v>
      </c>
      <c r="BS126">
        <v>0</v>
      </c>
      <c r="BT126">
        <v>0</v>
      </c>
      <c r="BU126">
        <v>0</v>
      </c>
      <c r="BV126">
        <v>18.791</v>
      </c>
      <c r="BW126">
        <v>30.366</v>
      </c>
    </row>
    <row r="127" spans="34:75" x14ac:dyDescent="0.25">
      <c r="AH127">
        <v>117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S127">
        <v>117</v>
      </c>
      <c r="AT127">
        <v>0</v>
      </c>
      <c r="AU127">
        <v>3.4390000000000001</v>
      </c>
      <c r="AV127">
        <v>0</v>
      </c>
      <c r="AW127">
        <v>0</v>
      </c>
      <c r="AX127">
        <v>0</v>
      </c>
      <c r="AY127">
        <v>0</v>
      </c>
      <c r="AZ127">
        <v>27.325199999999999</v>
      </c>
      <c r="BA127">
        <v>55.212000000000003</v>
      </c>
      <c r="BD127">
        <v>117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O127">
        <v>117</v>
      </c>
      <c r="BP127">
        <v>0.872</v>
      </c>
      <c r="BQ127">
        <v>1.4530000000000001</v>
      </c>
      <c r="BR127">
        <v>0</v>
      </c>
      <c r="BS127">
        <v>4.8000000000000001E-2</v>
      </c>
      <c r="BT127">
        <v>0</v>
      </c>
      <c r="BU127">
        <v>0</v>
      </c>
      <c r="BV127">
        <v>15.837</v>
      </c>
      <c r="BW127">
        <v>27.751000000000001</v>
      </c>
    </row>
    <row r="128" spans="34:75" x14ac:dyDescent="0.25">
      <c r="AH128">
        <v>118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S128">
        <v>118</v>
      </c>
      <c r="AT128">
        <v>0</v>
      </c>
      <c r="AU128">
        <v>2.5179999999999998</v>
      </c>
      <c r="AV128">
        <v>0</v>
      </c>
      <c r="AW128">
        <v>0</v>
      </c>
      <c r="AX128">
        <v>0</v>
      </c>
      <c r="AY128">
        <v>0</v>
      </c>
      <c r="AZ128">
        <v>27.325199999999999</v>
      </c>
      <c r="BA128">
        <v>52.460799999999999</v>
      </c>
      <c r="BD128">
        <v>118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O128">
        <v>118</v>
      </c>
      <c r="BP128">
        <v>1.2110000000000001</v>
      </c>
      <c r="BQ128">
        <v>1.889</v>
      </c>
      <c r="BR128">
        <v>0</v>
      </c>
      <c r="BS128">
        <v>0</v>
      </c>
      <c r="BT128">
        <v>0</v>
      </c>
      <c r="BU128">
        <v>0</v>
      </c>
      <c r="BV128">
        <v>16.128</v>
      </c>
      <c r="BW128">
        <v>24.652000000000001</v>
      </c>
    </row>
    <row r="129" spans="34:75" x14ac:dyDescent="0.25">
      <c r="AH129">
        <v>119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S129">
        <v>119</v>
      </c>
      <c r="AT129">
        <v>0</v>
      </c>
      <c r="AU129">
        <v>2.9540000000000002</v>
      </c>
      <c r="AV129">
        <v>0</v>
      </c>
      <c r="AW129">
        <v>0</v>
      </c>
      <c r="AX129">
        <v>0</v>
      </c>
      <c r="AY129">
        <v>0</v>
      </c>
      <c r="AZ129">
        <v>24.714199999999998</v>
      </c>
      <c r="BA129">
        <v>46.339200000000005</v>
      </c>
      <c r="BD129">
        <v>119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O129">
        <v>119</v>
      </c>
      <c r="BP129">
        <v>9.7000000000000003E-2</v>
      </c>
      <c r="BQ129">
        <v>1.9370000000000001</v>
      </c>
      <c r="BR129">
        <v>0</v>
      </c>
      <c r="BS129">
        <v>0</v>
      </c>
      <c r="BT129">
        <v>0</v>
      </c>
      <c r="BU129">
        <v>0</v>
      </c>
      <c r="BV129">
        <v>15.789</v>
      </c>
      <c r="BW129">
        <v>19.324000000000002</v>
      </c>
    </row>
    <row r="130" spans="34:75" x14ac:dyDescent="0.25">
      <c r="AH130">
        <v>12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S130">
        <v>120</v>
      </c>
      <c r="AT130">
        <v>0</v>
      </c>
      <c r="AU130">
        <v>2.0339999999999998</v>
      </c>
      <c r="AV130">
        <v>0</v>
      </c>
      <c r="AW130">
        <v>0</v>
      </c>
      <c r="AX130">
        <v>0</v>
      </c>
      <c r="AY130">
        <v>0</v>
      </c>
      <c r="AZ130">
        <v>23.053099999999997</v>
      </c>
      <c r="BA130">
        <v>40.14</v>
      </c>
      <c r="BD130">
        <v>12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O130">
        <v>120</v>
      </c>
      <c r="BP130">
        <v>0.38700000000000001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16.951000000000001</v>
      </c>
      <c r="BW130">
        <v>0</v>
      </c>
    </row>
    <row r="131" spans="34:75" x14ac:dyDescent="0.25">
      <c r="AH131">
        <v>121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S131">
        <v>121</v>
      </c>
      <c r="AT131">
        <v>0</v>
      </c>
      <c r="AU131">
        <v>2.0339999999999998</v>
      </c>
      <c r="AV131">
        <v>0</v>
      </c>
      <c r="AW131">
        <v>0</v>
      </c>
      <c r="AX131">
        <v>0</v>
      </c>
      <c r="AY131">
        <v>0</v>
      </c>
      <c r="AZ131">
        <v>20.171899999999997</v>
      </c>
      <c r="BA131">
        <v>33.475999999999999</v>
      </c>
      <c r="BO131">
        <v>121</v>
      </c>
      <c r="BP131">
        <v>9.7000000000000003E-2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15.111000000000001</v>
      </c>
      <c r="BW131">
        <v>0</v>
      </c>
    </row>
    <row r="132" spans="34:75" x14ac:dyDescent="0.25">
      <c r="AH132">
        <v>122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S132">
        <v>122</v>
      </c>
      <c r="AT132">
        <v>0</v>
      </c>
      <c r="AU132">
        <v>1.3560000000000001</v>
      </c>
      <c r="AV132">
        <v>0</v>
      </c>
      <c r="AW132">
        <v>0</v>
      </c>
      <c r="AX132">
        <v>0</v>
      </c>
      <c r="AY132">
        <v>0</v>
      </c>
      <c r="AZ132">
        <v>16.069199999999999</v>
      </c>
      <c r="BA132">
        <v>30.066400000000002</v>
      </c>
      <c r="BO132">
        <v>122</v>
      </c>
      <c r="BP132">
        <v>0.63</v>
      </c>
      <c r="BQ132">
        <v>0</v>
      </c>
      <c r="BR132">
        <v>9.7000000000000003E-2</v>
      </c>
      <c r="BS132">
        <v>0</v>
      </c>
      <c r="BT132">
        <v>0</v>
      </c>
      <c r="BU132">
        <v>0</v>
      </c>
      <c r="BV132">
        <v>12.592000000000001</v>
      </c>
      <c r="BW132">
        <v>0</v>
      </c>
    </row>
    <row r="133" spans="34:75" x14ac:dyDescent="0.25">
      <c r="AH133">
        <v>123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S133">
        <v>123</v>
      </c>
      <c r="AT133">
        <v>0</v>
      </c>
      <c r="AU133">
        <v>1.889</v>
      </c>
      <c r="AV133">
        <v>0</v>
      </c>
      <c r="AW133">
        <v>0</v>
      </c>
      <c r="AX133">
        <v>0</v>
      </c>
      <c r="AY133">
        <v>0</v>
      </c>
      <c r="AZ133">
        <v>11.2896</v>
      </c>
      <c r="BA133">
        <v>27.973600000000001</v>
      </c>
      <c r="BO133">
        <v>123</v>
      </c>
      <c r="BP133">
        <v>0.92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11.138999999999999</v>
      </c>
      <c r="BW133">
        <v>0</v>
      </c>
    </row>
    <row r="134" spans="34:75" x14ac:dyDescent="0.25">
      <c r="AH134">
        <v>124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S134">
        <v>124</v>
      </c>
      <c r="AT134">
        <v>0</v>
      </c>
      <c r="AU134">
        <v>2.4220000000000002</v>
      </c>
      <c r="AV134">
        <v>0</v>
      </c>
      <c r="AW134">
        <v>0</v>
      </c>
      <c r="AX134">
        <v>0</v>
      </c>
      <c r="AY134">
        <v>0</v>
      </c>
      <c r="AZ134">
        <v>10.0688</v>
      </c>
      <c r="BA134">
        <v>21.736000000000004</v>
      </c>
      <c r="BO134">
        <v>124</v>
      </c>
      <c r="BP134">
        <v>0.436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9.2989999999999995</v>
      </c>
      <c r="BW134">
        <v>0</v>
      </c>
    </row>
    <row r="135" spans="34:75" x14ac:dyDescent="0.25">
      <c r="AH135">
        <v>125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S135">
        <v>125</v>
      </c>
      <c r="AT135">
        <v>0</v>
      </c>
      <c r="AU135">
        <v>2.0830000000000002</v>
      </c>
      <c r="AV135">
        <v>0</v>
      </c>
      <c r="AW135">
        <v>0</v>
      </c>
      <c r="AX135">
        <v>0</v>
      </c>
      <c r="AY135">
        <v>0</v>
      </c>
      <c r="AZ135">
        <v>8.9837999999999987</v>
      </c>
      <c r="BA135">
        <v>16.3888</v>
      </c>
      <c r="BO135">
        <v>125</v>
      </c>
      <c r="BP135">
        <v>0.38700000000000001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6.7320000000000002</v>
      </c>
      <c r="BW135">
        <v>0</v>
      </c>
    </row>
    <row r="136" spans="34:75" x14ac:dyDescent="0.25">
      <c r="AH136">
        <v>126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S136">
        <v>126</v>
      </c>
      <c r="AT136">
        <v>0.14499999999999999</v>
      </c>
      <c r="AU136">
        <v>0.67800000000000005</v>
      </c>
      <c r="AV136">
        <v>0</v>
      </c>
      <c r="AW136">
        <v>0</v>
      </c>
      <c r="AX136">
        <v>0</v>
      </c>
      <c r="AY136">
        <v>0</v>
      </c>
      <c r="AZ136">
        <v>8.3740999999999985</v>
      </c>
      <c r="BA136">
        <v>7.8263999999999996</v>
      </c>
      <c r="BO136">
        <v>126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4.7949999999999999</v>
      </c>
      <c r="BW136">
        <v>0</v>
      </c>
    </row>
    <row r="137" spans="34:75" x14ac:dyDescent="0.25">
      <c r="AH137">
        <v>127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S137">
        <v>127</v>
      </c>
      <c r="AT137">
        <v>0.19400000000000001</v>
      </c>
      <c r="AU137">
        <v>0.48399999999999999</v>
      </c>
      <c r="AV137">
        <v>0</v>
      </c>
      <c r="AW137">
        <v>0</v>
      </c>
      <c r="AX137">
        <v>0</v>
      </c>
      <c r="AY137">
        <v>0</v>
      </c>
      <c r="AZ137">
        <v>7.085399999999999</v>
      </c>
      <c r="BA137">
        <v>6.0056000000000003</v>
      </c>
      <c r="BO137">
        <v>127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1.3560000000000001</v>
      </c>
      <c r="BW137">
        <v>0</v>
      </c>
    </row>
    <row r="138" spans="34:75" x14ac:dyDescent="0.25">
      <c r="AH138">
        <v>128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S138">
        <v>128</v>
      </c>
      <c r="AT138">
        <v>9.7000000000000003E-2</v>
      </c>
      <c r="AU138">
        <v>4.8000000000000001E-2</v>
      </c>
      <c r="AV138">
        <v>0</v>
      </c>
      <c r="AW138">
        <v>0</v>
      </c>
      <c r="AX138">
        <v>0</v>
      </c>
      <c r="AY138">
        <v>0</v>
      </c>
      <c r="AZ138">
        <v>6.9160000000000004</v>
      </c>
      <c r="BA138">
        <v>5.0752000000000006</v>
      </c>
      <c r="BO138">
        <v>128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2.9060000000000001</v>
      </c>
      <c r="BW138">
        <v>0</v>
      </c>
    </row>
    <row r="139" spans="34:75" x14ac:dyDescent="0.25">
      <c r="AH139">
        <v>129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S139">
        <v>129</v>
      </c>
      <c r="AT139">
        <v>0</v>
      </c>
      <c r="AU139">
        <v>9.7000000000000003E-2</v>
      </c>
      <c r="AV139">
        <v>0</v>
      </c>
      <c r="AW139">
        <v>0</v>
      </c>
      <c r="AX139">
        <v>0</v>
      </c>
      <c r="AY139">
        <v>0</v>
      </c>
      <c r="AZ139">
        <v>6.6108000000000002</v>
      </c>
      <c r="BA139">
        <v>3.6808000000000001</v>
      </c>
      <c r="BO139">
        <v>129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3.9710000000000001</v>
      </c>
      <c r="BW139">
        <v>0</v>
      </c>
    </row>
    <row r="140" spans="34:75" x14ac:dyDescent="0.25">
      <c r="AH140">
        <v>13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S140">
        <v>13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4.9832999999999998</v>
      </c>
      <c r="BA140">
        <v>2.6736000000000004</v>
      </c>
      <c r="BO140">
        <v>130</v>
      </c>
      <c r="BP140">
        <v>1.1140000000000001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6.7320000000000002</v>
      </c>
      <c r="BW140">
        <v>0</v>
      </c>
    </row>
    <row r="141" spans="34:75" x14ac:dyDescent="0.25">
      <c r="AH141">
        <v>13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S141">
        <v>131</v>
      </c>
      <c r="AT141">
        <v>0.19400000000000001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4.8818000000000001</v>
      </c>
      <c r="BA141">
        <v>1.0071999999999999</v>
      </c>
      <c r="BO141">
        <v>131</v>
      </c>
      <c r="BP141">
        <v>3.5350000000000001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15.061999999999999</v>
      </c>
      <c r="BW141">
        <v>0</v>
      </c>
    </row>
    <row r="142" spans="34:75" x14ac:dyDescent="0.25">
      <c r="AH142">
        <v>132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S142">
        <v>132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6.0347</v>
      </c>
      <c r="BA142">
        <v>0.7752</v>
      </c>
      <c r="BO142">
        <v>132</v>
      </c>
      <c r="BP142">
        <v>6.7320000000000002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23.538</v>
      </c>
      <c r="BW142">
        <v>0</v>
      </c>
    </row>
    <row r="143" spans="34:75" x14ac:dyDescent="0.25">
      <c r="AH143">
        <v>133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S143">
        <v>133</v>
      </c>
      <c r="AT143">
        <v>0.19400000000000001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5.7294999999999998</v>
      </c>
      <c r="BA143">
        <v>0</v>
      </c>
      <c r="BO143">
        <v>133</v>
      </c>
      <c r="BP143">
        <v>8.9600000000000009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27.509</v>
      </c>
      <c r="BW143">
        <v>0</v>
      </c>
    </row>
    <row r="144" spans="34:75" x14ac:dyDescent="0.25">
      <c r="BO144">
        <v>134</v>
      </c>
      <c r="BP144">
        <v>10.994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30.995999999999999</v>
      </c>
      <c r="BW144">
        <v>0</v>
      </c>
    </row>
    <row r="145" spans="67:75" x14ac:dyDescent="0.25">
      <c r="BO145">
        <v>135</v>
      </c>
      <c r="BP145">
        <v>8.4749999999999996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28.478000000000002</v>
      </c>
      <c r="BW145">
        <v>0</v>
      </c>
    </row>
    <row r="146" spans="67:75" x14ac:dyDescent="0.25">
      <c r="BO146">
        <v>136</v>
      </c>
      <c r="BP146">
        <v>8.5239999999999991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23.634</v>
      </c>
      <c r="BW146">
        <v>0</v>
      </c>
    </row>
    <row r="147" spans="67:75" x14ac:dyDescent="0.25">
      <c r="BO147">
        <v>137</v>
      </c>
      <c r="BP147">
        <v>3.923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14.965</v>
      </c>
      <c r="BW147">
        <v>0</v>
      </c>
    </row>
    <row r="148" spans="67:75" x14ac:dyDescent="0.25">
      <c r="BO148">
        <v>138</v>
      </c>
      <c r="BP148">
        <v>3.1960000000000002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11.43</v>
      </c>
      <c r="BW148">
        <v>0</v>
      </c>
    </row>
    <row r="149" spans="67:75" x14ac:dyDescent="0.25">
      <c r="BO149">
        <v>139</v>
      </c>
      <c r="BP149">
        <v>1.55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3.1480000000000001</v>
      </c>
      <c r="BW149">
        <v>0</v>
      </c>
    </row>
    <row r="150" spans="67:75" x14ac:dyDescent="0.25">
      <c r="BO150">
        <v>140</v>
      </c>
      <c r="BP150">
        <v>0.33900000000000002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.72599999999999998</v>
      </c>
      <c r="BW150">
        <v>0</v>
      </c>
    </row>
    <row r="151" spans="67:75" x14ac:dyDescent="0.25">
      <c r="BO151">
        <v>141</v>
      </c>
      <c r="BP151">
        <v>9.7000000000000003E-2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.19400000000000001</v>
      </c>
      <c r="BW151">
        <v>0</v>
      </c>
    </row>
    <row r="152" spans="67:75" x14ac:dyDescent="0.25">
      <c r="BO152">
        <v>142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</row>
    <row r="153" spans="67:75" x14ac:dyDescent="0.25">
      <c r="BO153">
        <v>143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</row>
    <row r="154" spans="67:75" x14ac:dyDescent="0.25">
      <c r="BO154">
        <v>144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</row>
    <row r="155" spans="67:75" x14ac:dyDescent="0.25">
      <c r="BO155">
        <v>145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</row>
    <row r="156" spans="67:75" x14ac:dyDescent="0.25">
      <c r="BO156">
        <v>146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0</v>
      </c>
    </row>
    <row r="157" spans="67:75" x14ac:dyDescent="0.25">
      <c r="BO157">
        <v>147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59"/>
  <sheetViews>
    <sheetView topLeftCell="N7" workbookViewId="0">
      <selection activeCell="T46" sqref="T46"/>
    </sheetView>
  </sheetViews>
  <sheetFormatPr defaultRowHeight="15" x14ac:dyDescent="0.25"/>
  <sheetData>
    <row r="1" spans="2:26" x14ac:dyDescent="0.25">
      <c r="B1" s="6" t="s">
        <v>11</v>
      </c>
      <c r="L1" s="6" t="s">
        <v>11</v>
      </c>
      <c r="M1" s="6" t="s">
        <v>12</v>
      </c>
    </row>
    <row r="2" spans="2:26" x14ac:dyDescent="0.25">
      <c r="C2" t="s">
        <v>41</v>
      </c>
      <c r="D2" t="s">
        <v>42</v>
      </c>
      <c r="E2" t="s">
        <v>43</v>
      </c>
      <c r="G2" s="13"/>
      <c r="H2" s="13" t="s">
        <v>41</v>
      </c>
      <c r="I2" s="13" t="s">
        <v>42</v>
      </c>
      <c r="J2" s="13" t="s">
        <v>43</v>
      </c>
      <c r="K2" s="13"/>
      <c r="M2" t="s">
        <v>41</v>
      </c>
      <c r="N2" t="s">
        <v>42</v>
      </c>
      <c r="O2" t="s">
        <v>43</v>
      </c>
      <c r="P2" t="s">
        <v>52</v>
      </c>
      <c r="Q2" t="s">
        <v>53</v>
      </c>
      <c r="R2" t="s">
        <v>54</v>
      </c>
      <c r="T2" s="13"/>
      <c r="U2" s="13" t="s">
        <v>41</v>
      </c>
      <c r="V2" s="13" t="s">
        <v>42</v>
      </c>
      <c r="W2" s="13" t="s">
        <v>43</v>
      </c>
      <c r="X2" s="13" t="s">
        <v>52</v>
      </c>
      <c r="Y2" s="13" t="s">
        <v>53</v>
      </c>
      <c r="Z2" s="13" t="s">
        <v>54</v>
      </c>
    </row>
    <row r="3" spans="2:26" x14ac:dyDescent="0.25">
      <c r="B3" t="s">
        <v>41</v>
      </c>
      <c r="D3">
        <v>0.75829999999999997</v>
      </c>
      <c r="E3">
        <v>0.93579999999999997</v>
      </c>
      <c r="G3" s="13" t="s">
        <v>41</v>
      </c>
      <c r="H3" s="13"/>
      <c r="I3" s="13" t="str">
        <f>IF(D3&lt;0.001, "***",IF(D3&lt;0.01, "**", IF(D3&lt;0.05, "*", "ns")))</f>
        <v>ns</v>
      </c>
      <c r="J3" s="13" t="str">
        <f>IF(E3&lt;0.001, "***",IF(E3&lt;0.01, "**", IF(E3&lt;0.05, "*", "ns")))</f>
        <v>ns</v>
      </c>
      <c r="K3" s="13"/>
      <c r="L3" t="s">
        <v>41</v>
      </c>
      <c r="N3">
        <v>0.99729999999999996</v>
      </c>
      <c r="O3">
        <v>0.99909999999999999</v>
      </c>
      <c r="P3">
        <v>1.4679999999999999E-4</v>
      </c>
      <c r="Q3">
        <v>1.471E-4</v>
      </c>
      <c r="R3">
        <v>1.4679999999999999E-4</v>
      </c>
      <c r="T3" s="13" t="s">
        <v>41</v>
      </c>
      <c r="U3" s="13"/>
      <c r="V3" s="13" t="str">
        <f>IF(N3&lt;0.001, "***",IF(N3&lt;0.01, "**", IF(N3&lt;0.05, "*", "ns")))</f>
        <v>ns</v>
      </c>
      <c r="W3" s="13" t="str">
        <f t="shared" ref="W3:W4" si="0">IF(O3&lt;0.001, "***",IF(O3&lt;0.01, "**", IF(O3&lt;0.05, "*", "ns")))</f>
        <v>ns</v>
      </c>
      <c r="X3" s="13" t="str">
        <f t="shared" ref="X3:X5" si="1">IF(P3&lt;0.001, "***",IF(P3&lt;0.01, "**", IF(P3&lt;0.05, "*", "ns")))</f>
        <v>***</v>
      </c>
      <c r="Y3" s="13" t="str">
        <f t="shared" ref="Y3:Y6" si="2">IF(Q3&lt;0.001, "***",IF(Q3&lt;0.01, "**", IF(Q3&lt;0.05, "*", "ns")))</f>
        <v>***</v>
      </c>
      <c r="Z3" s="13" t="str">
        <f t="shared" ref="Z3:Z7" si="3">IF(R3&lt;0.001, "***",IF(R3&lt;0.01, "**", IF(R3&lt;0.05, "*", "ns")))</f>
        <v>***</v>
      </c>
    </row>
    <row r="4" spans="2:26" x14ac:dyDescent="0.25">
      <c r="B4" t="s">
        <v>42</v>
      </c>
      <c r="C4">
        <v>1.0089999999999999</v>
      </c>
      <c r="E4">
        <v>0.92930000000000001</v>
      </c>
      <c r="G4" s="13" t="s">
        <v>42</v>
      </c>
      <c r="H4" s="13"/>
      <c r="I4" s="13"/>
      <c r="J4" s="13" t="str">
        <f>IF(E4&lt;0.001, "***",IF(E4&lt;0.01, "**", IF(E4&lt;0.05, "*", "ns")))</f>
        <v>ns</v>
      </c>
      <c r="K4" s="13"/>
      <c r="L4" t="s">
        <v>42</v>
      </c>
      <c r="M4">
        <v>0.64790000000000003</v>
      </c>
      <c r="O4">
        <v>1</v>
      </c>
      <c r="P4">
        <v>1.4689999999999999E-4</v>
      </c>
      <c r="Q4">
        <v>1.4889999999999999E-4</v>
      </c>
      <c r="R4">
        <v>1.4679999999999999E-4</v>
      </c>
      <c r="T4" s="13" t="s">
        <v>42</v>
      </c>
      <c r="U4" s="13"/>
      <c r="V4" s="13"/>
      <c r="W4" s="13" t="str">
        <f t="shared" si="0"/>
        <v>ns</v>
      </c>
      <c r="X4" s="13" t="str">
        <f t="shared" si="1"/>
        <v>***</v>
      </c>
      <c r="Y4" s="13" t="str">
        <f t="shared" si="2"/>
        <v>***</v>
      </c>
      <c r="Z4" s="13" t="str">
        <f t="shared" si="3"/>
        <v>***</v>
      </c>
    </row>
    <row r="5" spans="2:26" x14ac:dyDescent="0.25">
      <c r="B5" t="s">
        <v>43</v>
      </c>
      <c r="C5">
        <v>0.49170000000000003</v>
      </c>
      <c r="D5">
        <v>0.51700000000000002</v>
      </c>
      <c r="G5" s="13" t="s">
        <v>43</v>
      </c>
      <c r="H5" s="13"/>
      <c r="I5" s="13"/>
      <c r="J5" s="13"/>
      <c r="K5" s="13"/>
      <c r="L5" t="s">
        <v>43</v>
      </c>
      <c r="M5">
        <v>0.5181</v>
      </c>
      <c r="N5">
        <v>0.1298</v>
      </c>
      <c r="P5">
        <v>1.4689999999999999E-4</v>
      </c>
      <c r="Q5">
        <v>1.482E-4</v>
      </c>
      <c r="R5">
        <v>1.4679999999999999E-4</v>
      </c>
      <c r="T5" s="13" t="s">
        <v>43</v>
      </c>
      <c r="U5" s="13"/>
      <c r="V5" s="13"/>
      <c r="W5" s="13"/>
      <c r="X5" s="13" t="str">
        <f t="shared" si="1"/>
        <v>***</v>
      </c>
      <c r="Y5" s="13" t="str">
        <f t="shared" si="2"/>
        <v>***</v>
      </c>
      <c r="Z5" s="13" t="str">
        <f t="shared" si="3"/>
        <v>***</v>
      </c>
    </row>
    <row r="6" spans="2:26" ht="15.75" thickBot="1" x14ac:dyDescent="0.3">
      <c r="G6" s="13"/>
      <c r="H6" s="13"/>
      <c r="I6" s="13"/>
      <c r="J6" s="13"/>
      <c r="K6" s="13"/>
      <c r="L6" t="s">
        <v>52</v>
      </c>
      <c r="M6">
        <v>10.130000000000001</v>
      </c>
      <c r="N6">
        <v>9.4809999999999999</v>
      </c>
      <c r="O6">
        <v>9.6110000000000007</v>
      </c>
      <c r="Q6">
        <v>0.98560000000000003</v>
      </c>
      <c r="R6">
        <v>0.84540000000000004</v>
      </c>
      <c r="T6" s="13" t="s">
        <v>52</v>
      </c>
      <c r="Y6" s="13" t="str">
        <f t="shared" si="2"/>
        <v>ns</v>
      </c>
      <c r="Z6" s="13" t="str">
        <f t="shared" si="3"/>
        <v>ns</v>
      </c>
    </row>
    <row r="7" spans="2:26" x14ac:dyDescent="0.25">
      <c r="B7" s="6" t="s">
        <v>12</v>
      </c>
      <c r="L7" t="s">
        <v>53</v>
      </c>
      <c r="M7">
        <v>9.1969999999999992</v>
      </c>
      <c r="N7">
        <v>8.5489999999999995</v>
      </c>
      <c r="O7">
        <v>8.6790000000000003</v>
      </c>
      <c r="P7">
        <v>0.93189999999999995</v>
      </c>
      <c r="R7">
        <v>0.45369999999999999</v>
      </c>
      <c r="T7" s="13" t="s">
        <v>53</v>
      </c>
      <c r="Z7" s="13" t="str">
        <f t="shared" si="3"/>
        <v>ns</v>
      </c>
    </row>
    <row r="8" spans="2:26" x14ac:dyDescent="0.25">
      <c r="C8" t="s">
        <v>41</v>
      </c>
      <c r="D8" t="s">
        <v>42</v>
      </c>
      <c r="E8" t="s">
        <v>43</v>
      </c>
      <c r="G8" s="13"/>
      <c r="H8" s="13" t="s">
        <v>41</v>
      </c>
      <c r="I8" s="13" t="s">
        <v>42</v>
      </c>
      <c r="J8" s="13" t="s">
        <v>43</v>
      </c>
      <c r="L8" t="s">
        <v>54</v>
      </c>
      <c r="M8">
        <v>11.79</v>
      </c>
      <c r="N8">
        <v>11.15</v>
      </c>
      <c r="O8">
        <v>11.28</v>
      </c>
      <c r="P8">
        <v>1.665</v>
      </c>
      <c r="Q8">
        <v>2.597</v>
      </c>
      <c r="T8" s="13" t="s">
        <v>54</v>
      </c>
    </row>
    <row r="9" spans="2:26" x14ac:dyDescent="0.25">
      <c r="B9" t="s">
        <v>41</v>
      </c>
      <c r="D9">
        <v>0.90380000000000005</v>
      </c>
      <c r="E9">
        <v>0.92149999999999999</v>
      </c>
      <c r="G9" s="13" t="s">
        <v>41</v>
      </c>
      <c r="H9" s="13"/>
      <c r="I9" s="13" t="str">
        <f>IF(D9&lt;0.001, "***",IF(D9&lt;0.01, "**", IF(D9&lt;0.05, "*", "ns")))</f>
        <v>ns</v>
      </c>
      <c r="J9" s="13" t="str">
        <f>IF(E9&lt;0.001, "***",IF(E9&lt;0.01, "**", IF(E9&lt;0.05, "*", "ns")))</f>
        <v>ns</v>
      </c>
    </row>
    <row r="10" spans="2:26" x14ac:dyDescent="0.25">
      <c r="B10" t="s">
        <v>42</v>
      </c>
      <c r="C10">
        <v>0.60760000000000003</v>
      </c>
      <c r="E10">
        <v>0.999</v>
      </c>
      <c r="G10" s="13" t="s">
        <v>42</v>
      </c>
      <c r="H10" s="13"/>
      <c r="I10" s="13"/>
      <c r="J10" s="13" t="str">
        <f>IF(E10&lt;0.001, "***",IF(E10&lt;0.01, "**", IF(E10&lt;0.05, "*", "ns")))</f>
        <v>ns</v>
      </c>
    </row>
    <row r="11" spans="2:26" x14ac:dyDescent="0.25">
      <c r="B11" t="s">
        <v>43</v>
      </c>
      <c r="C11">
        <v>0.54600000000000004</v>
      </c>
      <c r="D11">
        <v>6.1600000000000002E-2</v>
      </c>
      <c r="G11" s="13" t="s">
        <v>43</v>
      </c>
      <c r="H11" s="13"/>
      <c r="I11" s="13"/>
      <c r="J11" s="13"/>
    </row>
    <row r="12" spans="2:26" ht="15.75" thickBot="1" x14ac:dyDescent="0.3"/>
    <row r="13" spans="2:26" x14ac:dyDescent="0.25">
      <c r="B13" s="6" t="s">
        <v>13</v>
      </c>
      <c r="L13" s="6" t="s">
        <v>13</v>
      </c>
      <c r="M13" s="6" t="s">
        <v>14</v>
      </c>
    </row>
    <row r="14" spans="2:26" x14ac:dyDescent="0.25">
      <c r="C14" t="s">
        <v>41</v>
      </c>
      <c r="D14" t="s">
        <v>42</v>
      </c>
      <c r="E14" t="s">
        <v>43</v>
      </c>
      <c r="G14" s="13"/>
      <c r="H14" s="13" t="s">
        <v>41</v>
      </c>
      <c r="I14" s="13" t="s">
        <v>42</v>
      </c>
      <c r="J14" s="13" t="s">
        <v>43</v>
      </c>
      <c r="M14" t="s">
        <v>41</v>
      </c>
      <c r="N14" t="s">
        <v>42</v>
      </c>
      <c r="O14" t="s">
        <v>43</v>
      </c>
      <c r="P14" t="s">
        <v>52</v>
      </c>
      <c r="Q14" t="s">
        <v>53</v>
      </c>
      <c r="R14" t="s">
        <v>54</v>
      </c>
      <c r="T14" s="13"/>
      <c r="U14" s="13" t="s">
        <v>41</v>
      </c>
      <c r="V14" s="13" t="s">
        <v>42</v>
      </c>
      <c r="W14" s="13" t="s">
        <v>43</v>
      </c>
      <c r="X14" s="13" t="s">
        <v>52</v>
      </c>
      <c r="Y14" s="13" t="s">
        <v>53</v>
      </c>
      <c r="Z14" s="13" t="s">
        <v>54</v>
      </c>
    </row>
    <row r="15" spans="2:26" x14ac:dyDescent="0.25">
      <c r="B15" t="s">
        <v>41</v>
      </c>
      <c r="D15">
        <v>1.328E-4</v>
      </c>
      <c r="E15">
        <v>0.85170000000000001</v>
      </c>
      <c r="G15" s="13" t="s">
        <v>41</v>
      </c>
      <c r="H15" s="13"/>
      <c r="I15" s="13" t="str">
        <f>IF(D15&lt;0.001, "***",IF(D15&lt;0.01, "**", IF(D15&lt;0.05, "*", "ns")))</f>
        <v>***</v>
      </c>
      <c r="J15" s="13" t="str">
        <f>IF(E15&lt;0.001, "***",IF(E15&lt;0.01, "**", IF(E15&lt;0.05, "*", "ns")))</f>
        <v>ns</v>
      </c>
      <c r="L15" t="s">
        <v>41</v>
      </c>
      <c r="N15">
        <v>1.4679999999999999E-4</v>
      </c>
      <c r="O15">
        <v>1</v>
      </c>
      <c r="P15">
        <v>1.1440000000000001E-3</v>
      </c>
      <c r="Q15">
        <v>1.0349999999999999E-3</v>
      </c>
      <c r="R15">
        <v>2.8649999999999999E-3</v>
      </c>
      <c r="T15" s="13" t="s">
        <v>41</v>
      </c>
      <c r="U15" s="13"/>
      <c r="V15" s="13" t="str">
        <f>IF(N15&lt;0.001, "***",IF(N15&lt;0.01, "**", IF(N15&lt;0.05, "*", "ns")))</f>
        <v>***</v>
      </c>
      <c r="W15" s="13" t="str">
        <f t="shared" ref="W15:Z16" si="4">IF(O15&lt;0.001, "***",IF(O15&lt;0.01, "**", IF(O15&lt;0.05, "*", "ns")))</f>
        <v>ns</v>
      </c>
      <c r="X15" s="13" t="str">
        <f t="shared" si="4"/>
        <v>**</v>
      </c>
      <c r="Y15" s="13" t="str">
        <f t="shared" si="4"/>
        <v>**</v>
      </c>
      <c r="Z15" s="13" t="str">
        <f t="shared" si="4"/>
        <v>**</v>
      </c>
    </row>
    <row r="16" spans="2:26" x14ac:dyDescent="0.25">
      <c r="B16" t="s">
        <v>42</v>
      </c>
      <c r="C16">
        <v>10.48</v>
      </c>
      <c r="E16">
        <v>1.3329999999999999E-4</v>
      </c>
      <c r="G16" s="13" t="s">
        <v>42</v>
      </c>
      <c r="H16" s="13"/>
      <c r="I16" s="13"/>
      <c r="J16" s="13" t="str">
        <f>IF(E16&lt;0.001, "***",IF(E16&lt;0.01, "**", IF(E16&lt;0.05, "*", "ns")))</f>
        <v>***</v>
      </c>
      <c r="L16" t="s">
        <v>42</v>
      </c>
      <c r="M16">
        <v>11.06</v>
      </c>
      <c r="O16">
        <v>1.4679999999999999E-4</v>
      </c>
      <c r="P16">
        <v>1.4679999999999999E-4</v>
      </c>
      <c r="Q16">
        <v>1.481E-2</v>
      </c>
      <c r="R16">
        <v>1.4679999999999999E-4</v>
      </c>
      <c r="T16" s="13" t="s">
        <v>42</v>
      </c>
      <c r="U16" s="13"/>
      <c r="V16" s="13"/>
      <c r="W16" s="13" t="str">
        <f t="shared" si="4"/>
        <v>***</v>
      </c>
      <c r="X16" s="13" t="str">
        <f t="shared" ref="X16" si="5">IF(P16&lt;0.001, "***",IF(P16&lt;0.01, "**", IF(P16&lt;0.05, "*", "ns")))</f>
        <v>***</v>
      </c>
      <c r="Y16" s="13" t="str">
        <f t="shared" ref="Y16" si="6">IF(Q16&lt;0.001, "***",IF(Q16&lt;0.01, "**", IF(Q16&lt;0.05, "*", "ns")))</f>
        <v>*</v>
      </c>
      <c r="Z16" s="13" t="str">
        <f t="shared" ref="Z16" si="7">IF(R16&lt;0.001, "***",IF(R16&lt;0.01, "**", IF(R16&lt;0.05, "*", "ns")))</f>
        <v>***</v>
      </c>
    </row>
    <row r="17" spans="2:26" x14ac:dyDescent="0.25">
      <c r="B17" t="s">
        <v>43</v>
      </c>
      <c r="C17">
        <v>0.76629999999999998</v>
      </c>
      <c r="D17">
        <v>9.7089999999999996</v>
      </c>
      <c r="G17" s="13" t="s">
        <v>43</v>
      </c>
      <c r="H17" s="13"/>
      <c r="I17" s="13"/>
      <c r="J17" s="13"/>
      <c r="L17" t="s">
        <v>43</v>
      </c>
      <c r="M17">
        <v>0.1143</v>
      </c>
      <c r="N17">
        <v>11.18</v>
      </c>
      <c r="P17">
        <v>1.4339999999999999E-3</v>
      </c>
      <c r="Q17">
        <v>8.3270000000000002E-4</v>
      </c>
      <c r="R17">
        <v>3.6189999999999998E-3</v>
      </c>
      <c r="T17" s="13" t="s">
        <v>43</v>
      </c>
      <c r="U17" s="13"/>
      <c r="V17" s="13"/>
      <c r="W17" s="13"/>
      <c r="X17" s="13" t="str">
        <f t="shared" ref="X17" si="8">IF(P17&lt;0.001, "***",IF(P17&lt;0.01, "**", IF(P17&lt;0.05, "*", "ns")))</f>
        <v>**</v>
      </c>
      <c r="Y17" s="13" t="str">
        <f t="shared" ref="Y17" si="9">IF(Q17&lt;0.001, "***",IF(Q17&lt;0.01, "**", IF(Q17&lt;0.05, "*", "ns")))</f>
        <v>***</v>
      </c>
      <c r="Z17" s="13" t="str">
        <f t="shared" ref="Z17" si="10">IF(R17&lt;0.001, "***",IF(R17&lt;0.01, "**", IF(R17&lt;0.05, "*", "ns")))</f>
        <v>**</v>
      </c>
    </row>
    <row r="18" spans="2:26" ht="15.75" thickBot="1" x14ac:dyDescent="0.3">
      <c r="L18" t="s">
        <v>52</v>
      </c>
      <c r="M18">
        <v>6.141</v>
      </c>
      <c r="N18">
        <v>17.2</v>
      </c>
      <c r="O18">
        <v>6.0270000000000001</v>
      </c>
      <c r="Q18">
        <v>1.4679999999999999E-4</v>
      </c>
      <c r="R18">
        <v>0.99960000000000004</v>
      </c>
      <c r="T18" s="13" t="s">
        <v>52</v>
      </c>
      <c r="Y18" s="13" t="str">
        <f t="shared" ref="Y18" si="11">IF(Q18&lt;0.001, "***",IF(Q18&lt;0.01, "**", IF(Q18&lt;0.05, "*", "ns")))</f>
        <v>***</v>
      </c>
      <c r="Z18" s="13" t="str">
        <f t="shared" ref="Z18:Z19" si="12">IF(R18&lt;0.001, "***",IF(R18&lt;0.01, "**", IF(R18&lt;0.05, "*", "ns")))</f>
        <v>ns</v>
      </c>
    </row>
    <row r="19" spans="2:26" x14ac:dyDescent="0.25">
      <c r="B19" s="6" t="s">
        <v>14</v>
      </c>
      <c r="L19" t="s">
        <v>53</v>
      </c>
      <c r="M19">
        <v>6.1920000000000002</v>
      </c>
      <c r="N19">
        <v>4.87</v>
      </c>
      <c r="O19">
        <v>6.3070000000000004</v>
      </c>
      <c r="P19">
        <v>12.33</v>
      </c>
      <c r="R19">
        <v>1.4679999999999999E-4</v>
      </c>
      <c r="T19" s="13" t="s">
        <v>53</v>
      </c>
      <c r="Z19" s="13" t="str">
        <f t="shared" si="12"/>
        <v>***</v>
      </c>
    </row>
    <row r="20" spans="2:26" x14ac:dyDescent="0.25">
      <c r="C20" t="s">
        <v>41</v>
      </c>
      <c r="D20" t="s">
        <v>42</v>
      </c>
      <c r="E20" t="s">
        <v>43</v>
      </c>
      <c r="G20" s="13"/>
      <c r="H20" s="13" t="s">
        <v>41</v>
      </c>
      <c r="I20" s="13" t="s">
        <v>42</v>
      </c>
      <c r="J20" s="13" t="s">
        <v>43</v>
      </c>
      <c r="L20" t="s">
        <v>54</v>
      </c>
      <c r="M20">
        <v>5.6879999999999997</v>
      </c>
      <c r="N20">
        <v>16.75</v>
      </c>
      <c r="O20">
        <v>5.5739999999999998</v>
      </c>
      <c r="P20">
        <v>0.45279999999999998</v>
      </c>
      <c r="Q20">
        <v>11.88</v>
      </c>
      <c r="T20" s="13" t="s">
        <v>54</v>
      </c>
    </row>
    <row r="21" spans="2:26" x14ac:dyDescent="0.25">
      <c r="B21" t="s">
        <v>41</v>
      </c>
      <c r="D21">
        <v>1.327E-4</v>
      </c>
      <c r="E21">
        <v>0.65369999999999995</v>
      </c>
      <c r="G21" s="13" t="s">
        <v>41</v>
      </c>
      <c r="H21" s="13"/>
      <c r="I21" s="13" t="str">
        <f>IF(D21&lt;0.001, "***",IF(D21&lt;0.01, "**", IF(D21&lt;0.05, "*", "ns")))</f>
        <v>***</v>
      </c>
      <c r="J21" s="13" t="str">
        <f>IF(E21&lt;0.001, "***",IF(E21&lt;0.01, "**", IF(E21&lt;0.05, "*", "ns")))</f>
        <v>ns</v>
      </c>
    </row>
    <row r="22" spans="2:26" x14ac:dyDescent="0.25">
      <c r="B22" t="s">
        <v>42</v>
      </c>
      <c r="C22">
        <v>13.69</v>
      </c>
      <c r="E22">
        <v>1.327E-4</v>
      </c>
      <c r="G22" s="13" t="s">
        <v>42</v>
      </c>
      <c r="H22" s="13"/>
      <c r="I22" s="13"/>
      <c r="J22" s="13" t="str">
        <f>IF(E22&lt;0.001, "***",IF(E22&lt;0.01, "**", IF(E22&lt;0.05, "*", "ns")))</f>
        <v>***</v>
      </c>
    </row>
    <row r="23" spans="2:26" x14ac:dyDescent="0.25">
      <c r="B23" t="s">
        <v>43</v>
      </c>
      <c r="C23">
        <v>1.2549999999999999</v>
      </c>
      <c r="D23">
        <v>12.43</v>
      </c>
      <c r="G23" s="13" t="s">
        <v>43</v>
      </c>
      <c r="H23" s="13"/>
      <c r="I23" s="13"/>
      <c r="J23" s="13"/>
    </row>
    <row r="24" spans="2:26" ht="15.75" thickBot="1" x14ac:dyDescent="0.3"/>
    <row r="25" spans="2:26" x14ac:dyDescent="0.25">
      <c r="B25" s="6" t="s">
        <v>7</v>
      </c>
      <c r="L25" s="6" t="s">
        <v>7</v>
      </c>
      <c r="M25" s="6" t="s">
        <v>8</v>
      </c>
    </row>
    <row r="26" spans="2:26" x14ac:dyDescent="0.25">
      <c r="C26" t="s">
        <v>41</v>
      </c>
      <c r="D26" t="s">
        <v>42</v>
      </c>
      <c r="E26" t="s">
        <v>43</v>
      </c>
      <c r="G26" s="13"/>
      <c r="H26" s="13" t="s">
        <v>41</v>
      </c>
      <c r="I26" s="13" t="s">
        <v>42</v>
      </c>
      <c r="J26" s="13" t="s">
        <v>43</v>
      </c>
      <c r="M26" t="s">
        <v>41</v>
      </c>
      <c r="N26" t="s">
        <v>42</v>
      </c>
      <c r="O26" t="s">
        <v>43</v>
      </c>
      <c r="P26" t="s">
        <v>52</v>
      </c>
      <c r="Q26" t="s">
        <v>53</v>
      </c>
      <c r="R26" t="s">
        <v>54</v>
      </c>
      <c r="T26" s="13"/>
      <c r="U26" s="13" t="s">
        <v>41</v>
      </c>
      <c r="V26" s="13" t="s">
        <v>42</v>
      </c>
      <c r="W26" s="13" t="s">
        <v>43</v>
      </c>
      <c r="X26" s="13" t="s">
        <v>52</v>
      </c>
      <c r="Y26" s="13" t="s">
        <v>53</v>
      </c>
      <c r="Z26" s="13" t="s">
        <v>54</v>
      </c>
    </row>
    <row r="27" spans="2:26" x14ac:dyDescent="0.25">
      <c r="B27" t="s">
        <v>41</v>
      </c>
      <c r="D27">
        <v>1.5190000000000001E-4</v>
      </c>
      <c r="E27">
        <v>0.21240000000000001</v>
      </c>
      <c r="G27" s="13" t="s">
        <v>41</v>
      </c>
      <c r="H27" s="13"/>
      <c r="I27" s="13" t="str">
        <f>IF(D27&lt;0.001, "***",IF(D27&lt;0.01, "**", IF(D27&lt;0.05, "*", "ns")))</f>
        <v>***</v>
      </c>
      <c r="J27" s="13" t="str">
        <f>IF(E27&lt;0.001, "***",IF(E27&lt;0.01, "**", IF(E27&lt;0.05, "*", "ns")))</f>
        <v>ns</v>
      </c>
      <c r="L27" t="s">
        <v>41</v>
      </c>
      <c r="N27">
        <v>1.5080000000000001E-4</v>
      </c>
      <c r="O27">
        <v>0.46279999999999999</v>
      </c>
      <c r="P27">
        <v>1.4889999999999999E-4</v>
      </c>
      <c r="Q27">
        <v>0.98180000000000001</v>
      </c>
      <c r="R27">
        <v>1.5799999999999999E-4</v>
      </c>
      <c r="T27" s="13" t="s">
        <v>41</v>
      </c>
      <c r="U27" s="13"/>
      <c r="V27" s="13" t="str">
        <f>IF(N27&lt;0.001, "***",IF(N27&lt;0.01, "**", IF(N27&lt;0.05, "*", "ns")))</f>
        <v>***</v>
      </c>
      <c r="W27" s="13" t="str">
        <f t="shared" ref="W27:W28" si="13">IF(O27&lt;0.001, "***",IF(O27&lt;0.01, "**", IF(O27&lt;0.05, "*", "ns")))</f>
        <v>ns</v>
      </c>
      <c r="X27" s="13" t="str">
        <f t="shared" ref="X27:X29" si="14">IF(P27&lt;0.001, "***",IF(P27&lt;0.01, "**", IF(P27&lt;0.05, "*", "ns")))</f>
        <v>***</v>
      </c>
      <c r="Y27" s="13" t="str">
        <f t="shared" ref="Y27:Y30" si="15">IF(Q27&lt;0.001, "***",IF(Q27&lt;0.01, "**", IF(Q27&lt;0.05, "*", "ns")))</f>
        <v>ns</v>
      </c>
      <c r="Z27" s="13" t="str">
        <f t="shared" ref="Z27:Z31" si="16">IF(R27&lt;0.001, "***",IF(R27&lt;0.01, "**", IF(R27&lt;0.05, "*", "ns")))</f>
        <v>***</v>
      </c>
    </row>
    <row r="28" spans="2:26" x14ac:dyDescent="0.25">
      <c r="B28" t="s">
        <v>42</v>
      </c>
      <c r="C28">
        <v>8.0220000000000002</v>
      </c>
      <c r="E28">
        <v>1.328E-4</v>
      </c>
      <c r="G28" s="13" t="s">
        <v>42</v>
      </c>
      <c r="H28" s="13"/>
      <c r="I28" s="13"/>
      <c r="J28" s="13" t="str">
        <f>IF(E28&lt;0.001, "***",IF(E28&lt;0.01, "**", IF(E28&lt;0.05, "*", "ns")))</f>
        <v>***</v>
      </c>
      <c r="L28" t="s">
        <v>42</v>
      </c>
      <c r="M28">
        <v>8.3190000000000008</v>
      </c>
      <c r="O28">
        <v>1.4679999999999999E-4</v>
      </c>
      <c r="P28">
        <v>1.4679999999999999E-4</v>
      </c>
      <c r="Q28">
        <v>2.017E-4</v>
      </c>
      <c r="R28">
        <v>1.4679999999999999E-4</v>
      </c>
      <c r="T28" s="13" t="s">
        <v>42</v>
      </c>
      <c r="U28" s="13"/>
      <c r="V28" s="13"/>
      <c r="W28" s="13" t="str">
        <f t="shared" si="13"/>
        <v>***</v>
      </c>
      <c r="X28" s="13" t="str">
        <f t="shared" si="14"/>
        <v>***</v>
      </c>
      <c r="Y28" s="13" t="str">
        <f t="shared" si="15"/>
        <v>***</v>
      </c>
      <c r="Z28" s="13" t="str">
        <f t="shared" si="16"/>
        <v>***</v>
      </c>
    </row>
    <row r="29" spans="2:26" x14ac:dyDescent="0.25">
      <c r="B29" t="s">
        <v>43</v>
      </c>
      <c r="C29">
        <v>2.46</v>
      </c>
      <c r="D29">
        <v>10.48</v>
      </c>
      <c r="G29" s="13" t="s">
        <v>43</v>
      </c>
      <c r="H29" s="13"/>
      <c r="I29" s="13"/>
      <c r="J29" s="13"/>
      <c r="L29" t="s">
        <v>43</v>
      </c>
      <c r="M29">
        <v>2.5760000000000001</v>
      </c>
      <c r="N29">
        <v>10.89</v>
      </c>
      <c r="P29">
        <v>1.6299999999999999E-3</v>
      </c>
      <c r="Q29">
        <v>0.14099999999999999</v>
      </c>
      <c r="R29">
        <v>5.522E-3</v>
      </c>
      <c r="T29" s="13" t="s">
        <v>43</v>
      </c>
      <c r="U29" s="13"/>
      <c r="V29" s="13"/>
      <c r="W29" s="13"/>
      <c r="X29" s="13" t="str">
        <f t="shared" si="14"/>
        <v>**</v>
      </c>
      <c r="Y29" s="13" t="str">
        <f t="shared" si="15"/>
        <v>ns</v>
      </c>
      <c r="Z29" s="13" t="str">
        <f t="shared" si="16"/>
        <v>**</v>
      </c>
    </row>
    <row r="30" spans="2:26" ht="15.75" thickBot="1" x14ac:dyDescent="0.3">
      <c r="L30" t="s">
        <v>52</v>
      </c>
      <c r="M30">
        <v>8.5389999999999997</v>
      </c>
      <c r="N30">
        <v>16.86</v>
      </c>
      <c r="O30">
        <v>5.9630000000000001</v>
      </c>
      <c r="Q30">
        <v>1.4689999999999999E-4</v>
      </c>
      <c r="R30">
        <v>0.99819999999999998</v>
      </c>
      <c r="T30" s="13" t="s">
        <v>52</v>
      </c>
      <c r="Y30" s="13" t="str">
        <f t="shared" si="15"/>
        <v>***</v>
      </c>
      <c r="Z30" s="13" t="str">
        <f t="shared" si="16"/>
        <v>ns</v>
      </c>
    </row>
    <row r="31" spans="2:26" x14ac:dyDescent="0.25">
      <c r="B31" s="6" t="s">
        <v>8</v>
      </c>
      <c r="L31" t="s">
        <v>53</v>
      </c>
      <c r="M31">
        <v>0.98140000000000005</v>
      </c>
      <c r="N31">
        <v>7.3380000000000001</v>
      </c>
      <c r="O31">
        <v>3.5569999999999999</v>
      </c>
      <c r="P31">
        <v>9.52</v>
      </c>
      <c r="R31">
        <v>1.4750000000000001E-4</v>
      </c>
      <c r="T31" s="13" t="s">
        <v>53</v>
      </c>
      <c r="Z31" s="13" t="str">
        <f t="shared" si="16"/>
        <v>***</v>
      </c>
    </row>
    <row r="32" spans="2:26" x14ac:dyDescent="0.25">
      <c r="C32" t="s">
        <v>41</v>
      </c>
      <c r="D32" t="s">
        <v>42</v>
      </c>
      <c r="E32" t="s">
        <v>43</v>
      </c>
      <c r="G32" s="13"/>
      <c r="H32" s="13" t="s">
        <v>41</v>
      </c>
      <c r="I32" s="13" t="s">
        <v>42</v>
      </c>
      <c r="J32" s="13" t="s">
        <v>43</v>
      </c>
      <c r="L32" t="s">
        <v>54</v>
      </c>
      <c r="M32">
        <v>7.9420000000000002</v>
      </c>
      <c r="N32">
        <v>16.260000000000002</v>
      </c>
      <c r="O32">
        <v>5.367</v>
      </c>
      <c r="P32">
        <v>0.59640000000000004</v>
      </c>
      <c r="Q32">
        <v>8.9239999999999995</v>
      </c>
      <c r="T32" s="13" t="s">
        <v>54</v>
      </c>
    </row>
    <row r="33" spans="2:10" x14ac:dyDescent="0.25">
      <c r="B33" t="s">
        <v>41</v>
      </c>
      <c r="D33">
        <v>1.3310000000000001E-4</v>
      </c>
      <c r="E33">
        <v>0.86919999999999997</v>
      </c>
      <c r="G33" s="13" t="s">
        <v>41</v>
      </c>
      <c r="H33" s="13"/>
      <c r="I33" s="13" t="str">
        <f>IF(D33&lt;0.001, "***",IF(D33&lt;0.01, "**", IF(D33&lt;0.05, "*", "ns")))</f>
        <v>***</v>
      </c>
      <c r="J33" s="13" t="str">
        <f>IF(E33&lt;0.001, "***",IF(E33&lt;0.01, "**", IF(E33&lt;0.05, "*", "ns")))</f>
        <v>ns</v>
      </c>
    </row>
    <row r="34" spans="2:10" x14ac:dyDescent="0.25">
      <c r="B34" t="s">
        <v>42</v>
      </c>
      <c r="C34">
        <v>9.8870000000000005</v>
      </c>
      <c r="E34">
        <v>1.3459999999999999E-4</v>
      </c>
      <c r="G34" s="13" t="s">
        <v>42</v>
      </c>
      <c r="H34" s="13"/>
      <c r="I34" s="13"/>
      <c r="J34" s="13" t="str">
        <f>IF(E34&lt;0.001, "***",IF(E34&lt;0.01, "**", IF(E34&lt;0.05, "*", "ns")))</f>
        <v>***</v>
      </c>
    </row>
    <row r="35" spans="2:10" x14ac:dyDescent="0.25">
      <c r="B35" t="s">
        <v>43</v>
      </c>
      <c r="C35">
        <v>0.71560000000000001</v>
      </c>
      <c r="D35">
        <v>9.1709999999999994</v>
      </c>
      <c r="G35" s="13" t="s">
        <v>43</v>
      </c>
      <c r="H35" s="13"/>
      <c r="I35" s="13"/>
      <c r="J35" s="13"/>
    </row>
    <row r="36" spans="2:10" ht="15.75" thickBot="1" x14ac:dyDescent="0.3"/>
    <row r="37" spans="2:10" x14ac:dyDescent="0.25">
      <c r="B37" s="6" t="s">
        <v>44</v>
      </c>
    </row>
    <row r="38" spans="2:10" x14ac:dyDescent="0.25">
      <c r="C38" t="s">
        <v>41</v>
      </c>
      <c r="D38" t="s">
        <v>42</v>
      </c>
      <c r="E38" t="s">
        <v>43</v>
      </c>
      <c r="G38" s="13"/>
      <c r="H38" s="13" t="s">
        <v>41</v>
      </c>
      <c r="I38" s="13" t="s">
        <v>42</v>
      </c>
      <c r="J38" s="13" t="s">
        <v>43</v>
      </c>
    </row>
    <row r="39" spans="2:10" x14ac:dyDescent="0.25">
      <c r="B39" t="s">
        <v>41</v>
      </c>
      <c r="D39">
        <v>3.4269999999999998E-4</v>
      </c>
      <c r="E39">
        <v>0.2505</v>
      </c>
      <c r="G39" s="13" t="s">
        <v>41</v>
      </c>
      <c r="H39" s="13"/>
      <c r="I39" s="13" t="str">
        <f>IF(D39&lt;0.001, "***",IF(D39&lt;0.01, "**", IF(D39&lt;0.05, "*", "ns")))</f>
        <v>***</v>
      </c>
      <c r="J39" s="13" t="str">
        <f>IF(E39&lt;0.001, "***",IF(E39&lt;0.01, "**", IF(E39&lt;0.05, "*", "ns")))</f>
        <v>ns</v>
      </c>
    </row>
    <row r="40" spans="2:10" x14ac:dyDescent="0.25">
      <c r="B40" t="s">
        <v>42</v>
      </c>
      <c r="C40">
        <v>6.7709999999999999</v>
      </c>
      <c r="E40">
        <v>1.35E-4</v>
      </c>
      <c r="G40" s="13" t="s">
        <v>42</v>
      </c>
      <c r="H40" s="13"/>
      <c r="I40" s="13"/>
      <c r="J40" s="13" t="str">
        <f>IF(E40&lt;0.001, "***",IF(E40&lt;0.01, "**", IF(E40&lt;0.05, "*", "ns")))</f>
        <v>***</v>
      </c>
    </row>
    <row r="41" spans="2:10" x14ac:dyDescent="0.25">
      <c r="B41" t="s">
        <v>43</v>
      </c>
      <c r="C41">
        <v>2.3170000000000002</v>
      </c>
      <c r="D41">
        <v>9.0879999999999992</v>
      </c>
      <c r="G41" s="13" t="s">
        <v>43</v>
      </c>
      <c r="H41" s="13"/>
      <c r="I41" s="13"/>
      <c r="J41" s="13"/>
    </row>
    <row r="42" spans="2:10" ht="15.75" thickBot="1" x14ac:dyDescent="0.3"/>
    <row r="43" spans="2:10" x14ac:dyDescent="0.25">
      <c r="B43" s="6" t="s">
        <v>45</v>
      </c>
    </row>
    <row r="44" spans="2:10" x14ac:dyDescent="0.25">
      <c r="C44" t="s">
        <v>41</v>
      </c>
      <c r="D44" t="s">
        <v>42</v>
      </c>
      <c r="E44" t="s">
        <v>43</v>
      </c>
      <c r="G44" s="13"/>
      <c r="H44" s="13" t="s">
        <v>41</v>
      </c>
      <c r="I44" s="13" t="s">
        <v>42</v>
      </c>
      <c r="J44" s="13" t="s">
        <v>43</v>
      </c>
    </row>
    <row r="45" spans="2:10" x14ac:dyDescent="0.25">
      <c r="B45" t="s">
        <v>41</v>
      </c>
      <c r="D45">
        <v>1.327E-4</v>
      </c>
      <c r="E45">
        <v>0.34110000000000001</v>
      </c>
      <c r="G45" s="13" t="s">
        <v>41</v>
      </c>
      <c r="H45" s="13"/>
      <c r="I45" s="13" t="str">
        <f>IF(D45&lt;0.001, "***",IF(D45&lt;0.01, "**", IF(D45&lt;0.05, "*", "ns")))</f>
        <v>***</v>
      </c>
      <c r="J45" s="13" t="str">
        <f>IF(E45&lt;0.001, "***",IF(E45&lt;0.01, "**", IF(E45&lt;0.05, "*", "ns")))</f>
        <v>ns</v>
      </c>
    </row>
    <row r="46" spans="2:10" x14ac:dyDescent="0.25">
      <c r="B46" t="s">
        <v>42</v>
      </c>
      <c r="C46">
        <v>11.85</v>
      </c>
      <c r="E46">
        <v>1.3320000000000001E-4</v>
      </c>
      <c r="G46" s="13" t="s">
        <v>42</v>
      </c>
      <c r="H46" s="13"/>
      <c r="I46" s="13"/>
      <c r="J46" s="13" t="str">
        <f>IF(E46&lt;0.001, "***",IF(E46&lt;0.01, "**", IF(E46&lt;0.05, "*", "ns")))</f>
        <v>***</v>
      </c>
    </row>
    <row r="47" spans="2:10" x14ac:dyDescent="0.25">
      <c r="B47" t="s">
        <v>43</v>
      </c>
      <c r="C47">
        <v>2.0270000000000001</v>
      </c>
      <c r="D47">
        <v>9.8249999999999993</v>
      </c>
      <c r="G47" s="13" t="s">
        <v>43</v>
      </c>
      <c r="H47" s="13"/>
      <c r="I47" s="13"/>
      <c r="J47" s="13"/>
    </row>
    <row r="48" spans="2:10" ht="15.75" thickBot="1" x14ac:dyDescent="0.3"/>
    <row r="49" spans="2:26" x14ac:dyDescent="0.25">
      <c r="B49" s="6" t="s">
        <v>46</v>
      </c>
      <c r="L49" s="6" t="s">
        <v>46</v>
      </c>
      <c r="M49" s="7" t="s">
        <v>47</v>
      </c>
    </row>
    <row r="50" spans="2:26" x14ac:dyDescent="0.25">
      <c r="C50" t="s">
        <v>41</v>
      </c>
      <c r="D50" t="s">
        <v>42</v>
      </c>
      <c r="E50" t="s">
        <v>43</v>
      </c>
      <c r="G50" s="13"/>
      <c r="H50" s="13" t="s">
        <v>41</v>
      </c>
      <c r="I50" s="13" t="s">
        <v>42</v>
      </c>
      <c r="J50" s="13" t="s">
        <v>43</v>
      </c>
      <c r="M50" t="s">
        <v>41</v>
      </c>
      <c r="N50" t="s">
        <v>42</v>
      </c>
      <c r="O50" t="s">
        <v>43</v>
      </c>
      <c r="P50" t="s">
        <v>52</v>
      </c>
      <c r="Q50" t="s">
        <v>53</v>
      </c>
      <c r="R50" t="s">
        <v>54</v>
      </c>
      <c r="T50" s="13"/>
      <c r="U50" s="13" t="s">
        <v>41</v>
      </c>
      <c r="V50" s="13" t="s">
        <v>42</v>
      </c>
      <c r="W50" s="13" t="s">
        <v>43</v>
      </c>
      <c r="X50" s="13" t="s">
        <v>52</v>
      </c>
      <c r="Y50" s="13" t="s">
        <v>53</v>
      </c>
      <c r="Z50" s="13" t="s">
        <v>54</v>
      </c>
    </row>
    <row r="51" spans="2:26" x14ac:dyDescent="0.25">
      <c r="B51" t="s">
        <v>41</v>
      </c>
      <c r="D51">
        <v>6.8000000000000005E-2</v>
      </c>
      <c r="E51">
        <v>1.7739999999999999E-2</v>
      </c>
      <c r="G51" s="13" t="s">
        <v>41</v>
      </c>
      <c r="H51" s="13"/>
      <c r="I51" s="13" t="str">
        <f>IF(D51&lt;0.001, "***",IF(D51&lt;0.01, "**", IF(D51&lt;0.05, "*", "ns")))</f>
        <v>ns</v>
      </c>
      <c r="J51" s="13" t="str">
        <f>IF(E51&lt;0.001, "***",IF(E51&lt;0.01, "**", IF(E51&lt;0.05, "*", "ns")))</f>
        <v>*</v>
      </c>
      <c r="L51" t="s">
        <v>41</v>
      </c>
      <c r="N51">
        <v>0.18479999999999999</v>
      </c>
      <c r="O51">
        <v>0.41260000000000002</v>
      </c>
      <c r="P51">
        <v>0.2918</v>
      </c>
      <c r="Q51">
        <v>6.6449999999999999E-3</v>
      </c>
      <c r="R51">
        <v>0.40410000000000001</v>
      </c>
      <c r="T51" s="13" t="s">
        <v>41</v>
      </c>
      <c r="U51" s="13"/>
      <c r="V51" s="13" t="str">
        <f>IF(N51&lt;0.001, "***",IF(N51&lt;0.01, "**", IF(N51&lt;0.05, "*", "ns")))</f>
        <v>ns</v>
      </c>
      <c r="W51" s="13" t="str">
        <f t="shared" ref="W51:W52" si="17">IF(O51&lt;0.001, "***",IF(O51&lt;0.01, "**", IF(O51&lt;0.05, "*", "ns")))</f>
        <v>ns</v>
      </c>
      <c r="X51" s="13" t="str">
        <f t="shared" ref="X51:X53" si="18">IF(P51&lt;0.001, "***",IF(P51&lt;0.01, "**", IF(P51&lt;0.05, "*", "ns")))</f>
        <v>ns</v>
      </c>
      <c r="Y51" s="13" t="str">
        <f t="shared" ref="Y51:Y54" si="19">IF(Q51&lt;0.001, "***",IF(Q51&lt;0.01, "**", IF(Q51&lt;0.05, "*", "ns")))</f>
        <v>**</v>
      </c>
      <c r="Z51" s="13" t="str">
        <f t="shared" ref="Z51:Z55" si="20">IF(R51&lt;0.001, "***",IF(R51&lt;0.01, "**", IF(R51&lt;0.05, "*", "ns")))</f>
        <v>ns</v>
      </c>
    </row>
    <row r="52" spans="2:26" x14ac:dyDescent="0.25">
      <c r="B52" t="s">
        <v>42</v>
      </c>
      <c r="C52">
        <v>3.331</v>
      </c>
      <c r="E52">
        <v>0.80779999999999996</v>
      </c>
      <c r="G52" s="13" t="s">
        <v>42</v>
      </c>
      <c r="H52" s="13"/>
      <c r="I52" s="13"/>
      <c r="J52" s="13" t="str">
        <f>IF(E52&lt;0.001, "***",IF(E52&lt;0.01, "**", IF(E52&lt;0.05, "*", "ns")))</f>
        <v>ns</v>
      </c>
      <c r="L52" t="s">
        <v>42</v>
      </c>
      <c r="M52">
        <v>3.3660000000000001</v>
      </c>
      <c r="O52">
        <v>0.99680000000000002</v>
      </c>
      <c r="P52">
        <v>0.99990000000000001</v>
      </c>
      <c r="Q52">
        <v>0.75529999999999997</v>
      </c>
      <c r="R52">
        <v>0.99729999999999996</v>
      </c>
      <c r="T52" s="13" t="s">
        <v>42</v>
      </c>
      <c r="U52" s="13"/>
      <c r="V52" s="13"/>
      <c r="W52" s="13" t="str">
        <f t="shared" si="17"/>
        <v>ns</v>
      </c>
      <c r="X52" s="13" t="str">
        <f t="shared" si="18"/>
        <v>ns</v>
      </c>
      <c r="Y52" s="13" t="str">
        <f t="shared" si="19"/>
        <v>ns</v>
      </c>
      <c r="Z52" s="13" t="str">
        <f t="shared" si="20"/>
        <v>ns</v>
      </c>
    </row>
    <row r="53" spans="2:26" x14ac:dyDescent="0.25">
      <c r="B53" t="s">
        <v>43</v>
      </c>
      <c r="C53">
        <v>4.2160000000000002</v>
      </c>
      <c r="D53">
        <v>0.88470000000000004</v>
      </c>
      <c r="G53" s="13" t="s">
        <v>43</v>
      </c>
      <c r="H53" s="13"/>
      <c r="I53" s="13"/>
      <c r="J53" s="13"/>
      <c r="L53" t="s">
        <v>43</v>
      </c>
      <c r="M53">
        <v>2.694</v>
      </c>
      <c r="N53">
        <v>0.67210000000000003</v>
      </c>
      <c r="P53">
        <v>0.99990000000000001</v>
      </c>
      <c r="Q53">
        <v>0.4597</v>
      </c>
      <c r="R53">
        <v>1</v>
      </c>
      <c r="T53" s="13" t="s">
        <v>43</v>
      </c>
      <c r="U53" s="13"/>
      <c r="V53" s="13"/>
      <c r="W53" s="13"/>
      <c r="X53" s="13" t="str">
        <f t="shared" si="18"/>
        <v>ns</v>
      </c>
      <c r="Y53" s="13" t="str">
        <f t="shared" si="19"/>
        <v>ns</v>
      </c>
      <c r="Z53" s="13" t="str">
        <f t="shared" si="20"/>
        <v>ns</v>
      </c>
    </row>
    <row r="54" spans="2:26" ht="15.75" thickBot="1" x14ac:dyDescent="0.3">
      <c r="L54" t="s">
        <v>52</v>
      </c>
      <c r="M54">
        <v>3.0089999999999999</v>
      </c>
      <c r="N54">
        <v>0.35720000000000002</v>
      </c>
      <c r="O54">
        <v>0.315</v>
      </c>
      <c r="Q54">
        <v>0.60060000000000002</v>
      </c>
      <c r="R54">
        <v>0.99990000000000001</v>
      </c>
      <c r="T54" s="13" t="s">
        <v>52</v>
      </c>
      <c r="Y54" s="13" t="str">
        <f t="shared" si="19"/>
        <v>ns</v>
      </c>
      <c r="Z54" s="13" t="str">
        <f t="shared" si="20"/>
        <v>ns</v>
      </c>
    </row>
    <row r="55" spans="2:26" x14ac:dyDescent="0.25">
      <c r="B55" s="7" t="s">
        <v>47</v>
      </c>
      <c r="L55" t="s">
        <v>53</v>
      </c>
      <c r="M55">
        <v>5.2759999999999998</v>
      </c>
      <c r="N55">
        <v>1.91</v>
      </c>
      <c r="O55">
        <v>2.5830000000000002</v>
      </c>
      <c r="P55">
        <v>2.2679999999999998</v>
      </c>
      <c r="R55">
        <v>0.46860000000000002</v>
      </c>
      <c r="T55" s="13" t="s">
        <v>53</v>
      </c>
      <c r="Z55" s="13" t="str">
        <f t="shared" si="20"/>
        <v>ns</v>
      </c>
    </row>
    <row r="56" spans="2:26" x14ac:dyDescent="0.25">
      <c r="C56" t="s">
        <v>41</v>
      </c>
      <c r="D56" t="s">
        <v>42</v>
      </c>
      <c r="E56" t="s">
        <v>43</v>
      </c>
      <c r="G56" s="13"/>
      <c r="H56" s="13" t="s">
        <v>41</v>
      </c>
      <c r="I56" s="13" t="s">
        <v>42</v>
      </c>
      <c r="J56" s="13" t="s">
        <v>43</v>
      </c>
      <c r="L56" t="s">
        <v>54</v>
      </c>
      <c r="M56">
        <v>2.714</v>
      </c>
      <c r="N56">
        <v>0.65180000000000005</v>
      </c>
      <c r="O56">
        <v>2.0389999999999998E-2</v>
      </c>
      <c r="P56">
        <v>0.29459999999999997</v>
      </c>
      <c r="Q56">
        <v>2.5619999999999998</v>
      </c>
      <c r="T56" s="13" t="s">
        <v>54</v>
      </c>
    </row>
    <row r="57" spans="2:26" x14ac:dyDescent="0.25">
      <c r="B57" t="s">
        <v>41</v>
      </c>
      <c r="D57">
        <v>0.2883</v>
      </c>
      <c r="E57">
        <v>0.8165</v>
      </c>
      <c r="G57" s="13" t="s">
        <v>41</v>
      </c>
      <c r="H57" s="13"/>
      <c r="I57" s="13" t="str">
        <f>IF(D57&lt;0.001, "***",IF(D57&lt;0.01, "**", IF(D57&lt;0.05, "*", "ns")))</f>
        <v>ns</v>
      </c>
      <c r="J57" s="13" t="str">
        <f>IF(E57&lt;0.001, "***",IF(E57&lt;0.01, "**", IF(E57&lt;0.05, "*", "ns")))</f>
        <v>ns</v>
      </c>
    </row>
    <row r="58" spans="2:26" x14ac:dyDescent="0.25">
      <c r="B58" t="s">
        <v>42</v>
      </c>
      <c r="C58">
        <v>2.1880000000000002</v>
      </c>
      <c r="E58">
        <v>0.62239999999999995</v>
      </c>
      <c r="G58" s="13" t="s">
        <v>42</v>
      </c>
      <c r="H58" s="13"/>
      <c r="I58" s="13"/>
      <c r="J58" s="13" t="str">
        <f>IF(E58&lt;0.001, "***",IF(E58&lt;0.01, "**", IF(E58&lt;0.05, "*", "ns")))</f>
        <v>ns</v>
      </c>
    </row>
    <row r="59" spans="2:26" x14ac:dyDescent="0.25">
      <c r="B59" t="s">
        <v>43</v>
      </c>
      <c r="C59">
        <v>0.8619</v>
      </c>
      <c r="D59">
        <v>1.3260000000000001</v>
      </c>
      <c r="G59" s="13" t="s">
        <v>43</v>
      </c>
      <c r="H59" s="13"/>
      <c r="I59" s="13"/>
      <c r="J5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</vt:lpstr>
      <vt:lpstr>N+16</vt:lpstr>
      <vt:lpstr>N</vt:lpstr>
      <vt:lpstr>ANOV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B</dc:creator>
  <cp:lastModifiedBy>JonB</cp:lastModifiedBy>
  <dcterms:created xsi:type="dcterms:W3CDTF">2017-07-06T14:08:16Z</dcterms:created>
  <dcterms:modified xsi:type="dcterms:W3CDTF">2018-06-22T19:12:32Z</dcterms:modified>
</cp:coreProperties>
</file>